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filterPrivacy="1" codeName="ThisWorkbook"/>
  <xr:revisionPtr revIDLastSave="0" documentId="13_ncr:1_{BA59E078-08E5-4875-A988-1349904807A1}" xr6:coauthVersionLast="45" xr6:coauthVersionMax="45" xr10:uidLastSave="{00000000-0000-0000-0000-000000000000}"/>
  <bookViews>
    <workbookView xWindow="600" yWindow="0" windowWidth="18225" windowHeight="10545" tabRatio="703" firstSheet="6" activeTab="7" xr2:uid="{00000000-000D-0000-FFFF-FFFF00000000}"/>
  </bookViews>
  <sheets>
    <sheet name="Table_S1" sheetId="19" r:id="rId1"/>
    <sheet name="Table_S2" sheetId="20" r:id="rId2"/>
    <sheet name="Table_S3" sheetId="21" r:id="rId3"/>
    <sheet name="Table_S4" sheetId="22" r:id="rId4"/>
    <sheet name="Table_S5" sheetId="23" r:id="rId5"/>
    <sheet name="Table_S6A tpm homoeologous " sheetId="24" r:id="rId6"/>
    <sheet name="Table_S6B mean tpm homoe genes" sheetId="25" r:id="rId7"/>
    <sheet name="Table_S7" sheetId="37" r:id="rId8"/>
    <sheet name="Table_S8" sheetId="27" r:id="rId9"/>
    <sheet name="Table_S9" sheetId="28" r:id="rId10"/>
    <sheet name="Table_S10" sheetId="29" r:id="rId11"/>
    <sheet name="Table_S11" sheetId="30" r:id="rId12"/>
  </sheets>
  <calcPr calcId="17901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706" uniqueCount="2140">
  <si>
    <t>Table S1. Protein domain analysis of nitrate transporter families in Arabidopsis</t>
  </si>
  <si>
    <t>Gene family</t>
  </si>
  <si>
    <t>Gene name</t>
  </si>
  <si>
    <t>Accession genes ID</t>
  </si>
  <si>
    <t>Interpro ID</t>
  </si>
  <si>
    <t>NPF</t>
  </si>
  <si>
    <t>AtNPF1.1</t>
  </si>
  <si>
    <t>AT3G16180.1</t>
  </si>
  <si>
    <r>
      <rPr>
        <b/>
        <sz val="11"/>
        <color theme="1"/>
        <rFont val="Times New Roman"/>
        <family val="1"/>
      </rPr>
      <t>IPR000109</t>
    </r>
    <r>
      <rPr>
        <sz val="11"/>
        <color theme="1"/>
        <rFont val="Times New Roman"/>
        <family val="1"/>
      </rPr>
      <t>, IPR020846, IPR036259</t>
    </r>
  </si>
  <si>
    <t>AtNPF1.2</t>
  </si>
  <si>
    <t>AT1G52190.1</t>
  </si>
  <si>
    <t>AtNPF1.3</t>
  </si>
  <si>
    <t>AT5G11570.1</t>
  </si>
  <si>
    <r>
      <rPr>
        <b/>
        <sz val="11"/>
        <color theme="1"/>
        <rFont val="Times New Roman"/>
        <family val="1"/>
      </rPr>
      <t>IPR000109</t>
    </r>
    <r>
      <rPr>
        <sz val="11"/>
        <color theme="1"/>
        <rFont val="Times New Roman"/>
        <family val="1"/>
      </rPr>
      <t xml:space="preserve">, IPR036259 </t>
    </r>
  </si>
  <si>
    <t>AtNPF2.1</t>
  </si>
  <si>
    <t>AT3G45720.1</t>
  </si>
  <si>
    <t>AtNPF2.2</t>
  </si>
  <si>
    <t>AT3G45690.1</t>
  </si>
  <si>
    <r>
      <rPr>
        <b/>
        <sz val="11"/>
        <color theme="1"/>
        <rFont val="Times New Roman"/>
        <family val="1"/>
      </rPr>
      <t>IPR000109</t>
    </r>
    <r>
      <rPr>
        <sz val="11"/>
        <color theme="1"/>
        <rFont val="Times New Roman"/>
        <family val="1"/>
      </rPr>
      <t>, IPR018456, IPR020846, IPR036259</t>
    </r>
  </si>
  <si>
    <t>AtNPF2.3</t>
  </si>
  <si>
    <t>AT3G45680.1</t>
  </si>
  <si>
    <t>AtNPF2.4</t>
  </si>
  <si>
    <t>AT3G45700.1</t>
  </si>
  <si>
    <r>
      <rPr>
        <b/>
        <sz val="11"/>
        <color theme="1"/>
        <rFont val="Times New Roman"/>
        <family val="1"/>
      </rPr>
      <t>IPR000109</t>
    </r>
    <r>
      <rPr>
        <sz val="11"/>
        <color theme="1"/>
        <rFont val="Times New Roman"/>
        <family val="1"/>
      </rPr>
      <t>, IPR018456, IPR036259</t>
    </r>
  </si>
  <si>
    <t>AtNPF2.5</t>
  </si>
  <si>
    <t>AT3G45710.1</t>
  </si>
  <si>
    <t>AtNPF2.6</t>
  </si>
  <si>
    <t>AT3G45660.1</t>
  </si>
  <si>
    <t>AtNPF2.7</t>
  </si>
  <si>
    <t>AT3G45650.1</t>
  </si>
  <si>
    <t>AtNPF2.8</t>
  </si>
  <si>
    <t>AT5G28470.1</t>
  </si>
  <si>
    <t>AtNPF2.9</t>
  </si>
  <si>
    <t>AT1G18880.1</t>
  </si>
  <si>
    <t>AtNPF2.10</t>
  </si>
  <si>
    <t>AT3G47960.1</t>
  </si>
  <si>
    <t>AtNPF2.11</t>
  </si>
  <si>
    <t>AT5G62680.1</t>
  </si>
  <si>
    <t>AtNPF2.12</t>
  </si>
  <si>
    <t>AT1G27080.1</t>
  </si>
  <si>
    <t>AtNPF2.13</t>
  </si>
  <si>
    <t>AT1G69870.1</t>
  </si>
  <si>
    <t>AtNPF2.14</t>
  </si>
  <si>
    <t>AT1G69860.1</t>
  </si>
  <si>
    <t>AtNPF3.1</t>
  </si>
  <si>
    <t>AT1G68570.1</t>
  </si>
  <si>
    <t>AtNPF4.1</t>
  </si>
  <si>
    <t>AT3G25260.1</t>
  </si>
  <si>
    <t>AtNPF4.2</t>
  </si>
  <si>
    <t>AT3G25280.1</t>
  </si>
  <si>
    <t>AtNPF4.3</t>
  </si>
  <si>
    <t>AT1G59740.1</t>
  </si>
  <si>
    <t>AtNPF4.4</t>
  </si>
  <si>
    <t>AT1G33440.1</t>
  </si>
  <si>
    <t>AtNPF4.5</t>
  </si>
  <si>
    <t>AT1G27040.1</t>
  </si>
  <si>
    <t>AtNPF4.6</t>
  </si>
  <si>
    <t>AT1G69850.1</t>
  </si>
  <si>
    <t>AtNPF4.7</t>
  </si>
  <si>
    <t>AT5G62730.1</t>
  </si>
  <si>
    <t>AtNPF5.1</t>
  </si>
  <si>
    <t>AT2G40460.1</t>
  </si>
  <si>
    <t>AtNPF5.2</t>
  </si>
  <si>
    <t>AT5G46050.1</t>
  </si>
  <si>
    <t>AtNPF5.3</t>
  </si>
  <si>
    <t>AT5G46040.1</t>
  </si>
  <si>
    <t>AtNPF5.4</t>
  </si>
  <si>
    <t>AT3G54450.1</t>
  </si>
  <si>
    <t>AtNPF5.5</t>
  </si>
  <si>
    <t>AT2G38100.1</t>
  </si>
  <si>
    <t>AtNPF5.6</t>
  </si>
  <si>
    <t>AT2G37900.1</t>
  </si>
  <si>
    <t>AtNPF5.7</t>
  </si>
  <si>
    <t>AT3G53960.1</t>
  </si>
  <si>
    <t>AtNPF5.8</t>
  </si>
  <si>
    <t>AT5G14940.1</t>
  </si>
  <si>
    <t>AtNPF5.9</t>
  </si>
  <si>
    <t>AT3G01350.1</t>
  </si>
  <si>
    <t>AtNPF5.10</t>
  </si>
  <si>
    <t>AT1G22540.1</t>
  </si>
  <si>
    <t>AtNPF5.11</t>
  </si>
  <si>
    <t>AT1G72130.1</t>
  </si>
  <si>
    <t>AtNPF5.12</t>
  </si>
  <si>
    <t>AT1G72140.1</t>
  </si>
  <si>
    <t>AtNPF5.13</t>
  </si>
  <si>
    <t>AT1G72125.1</t>
  </si>
  <si>
    <t>AtNPF5.14</t>
  </si>
  <si>
    <t>AT1G72120.1</t>
  </si>
  <si>
    <t>AtNPF5.15</t>
  </si>
  <si>
    <t>AT1G22570.1</t>
  </si>
  <si>
    <t>AtNPF5.16</t>
  </si>
  <si>
    <t>AT1G22550.1</t>
  </si>
  <si>
    <t>AtNPF6.1</t>
  </si>
  <si>
    <t>AT5G13400.1</t>
  </si>
  <si>
    <t>AtNPF6.2</t>
  </si>
  <si>
    <t>AT2G26690.1</t>
  </si>
  <si>
    <t>AtNPF6.3</t>
  </si>
  <si>
    <t>AT1G12110.1</t>
  </si>
  <si>
    <t>AtNPF6.4</t>
  </si>
  <si>
    <t>AT3G21670.1</t>
  </si>
  <si>
    <t>AtNPF7.1</t>
  </si>
  <si>
    <t>AT5G19640.1</t>
  </si>
  <si>
    <r>
      <rPr>
        <b/>
        <sz val="11"/>
        <color theme="1"/>
        <rFont val="Times New Roman"/>
        <family val="1"/>
      </rPr>
      <t>IPR000109</t>
    </r>
    <r>
      <rPr>
        <sz val="11"/>
        <color theme="1"/>
        <rFont val="Times New Roman"/>
        <family val="1"/>
      </rPr>
      <t>, IPR020846, IPR036259</t>
    </r>
    <phoneticPr fontId="1" type="noConversion"/>
  </si>
  <si>
    <t>AtNPF7.2</t>
  </si>
  <si>
    <t>AT4G21680.1</t>
  </si>
  <si>
    <t>AtNPF7.3</t>
  </si>
  <si>
    <t>AT1G32450.1</t>
  </si>
  <si>
    <t>AtNPF8.1</t>
  </si>
  <si>
    <t>AT3G54140.1</t>
  </si>
  <si>
    <t>AtNPF8.2</t>
  </si>
  <si>
    <t>AT5G01180.1</t>
  </si>
  <si>
    <t>AtNPF8.3</t>
  </si>
  <si>
    <t>AT2G02040.1</t>
  </si>
  <si>
    <t>AtNPF8.4</t>
  </si>
  <si>
    <t>AT2G02020.1</t>
  </si>
  <si>
    <t>AtNPF8.5</t>
  </si>
  <si>
    <t>AT1G62200.1</t>
  </si>
  <si>
    <t>NRT2</t>
  </si>
  <si>
    <t>AtNRT2.1</t>
  </si>
  <si>
    <t>AT1G08090.1</t>
  </si>
  <si>
    <t>IPR011701, IPR020846, IPR036259</t>
  </si>
  <si>
    <t>AtNRT2.2</t>
  </si>
  <si>
    <t>AT1G08100.1</t>
  </si>
  <si>
    <t>AtNRT2.3</t>
  </si>
  <si>
    <t>AT5G60780.1</t>
  </si>
  <si>
    <t>AtNRT2.4</t>
  </si>
  <si>
    <t>AT5G60770.1</t>
  </si>
  <si>
    <t>AtNRT2.5</t>
  </si>
  <si>
    <t>AT1G12940.1</t>
  </si>
  <si>
    <t>AtNRT2.6</t>
  </si>
  <si>
    <t>AT3G45060.1</t>
  </si>
  <si>
    <t>AtNRT2.7</t>
  </si>
  <si>
    <t>AT5G14570.1</t>
  </si>
  <si>
    <t>(NAR2)</t>
    <phoneticPr fontId="1" type="noConversion"/>
  </si>
  <si>
    <t>AT5G50200.1</t>
    <phoneticPr fontId="1" type="noConversion"/>
  </si>
  <si>
    <t>IPR016605</t>
  </si>
  <si>
    <t>AT4G24715.1</t>
    <phoneticPr fontId="1" type="noConversion"/>
  </si>
  <si>
    <t>CLC</t>
  </si>
  <si>
    <t>AtCLCa</t>
  </si>
  <si>
    <t>AT5G40890.1</t>
  </si>
  <si>
    <t>IPR000644, IPR001807, IPR002251, IPR014743</t>
  </si>
  <si>
    <t>AtCLCb</t>
  </si>
  <si>
    <t>AT3G27170.1</t>
  </si>
  <si>
    <t>AtCLCc</t>
  </si>
  <si>
    <t>AT5G49890.1</t>
  </si>
  <si>
    <t>AtCLCd</t>
  </si>
  <si>
    <t>AT5G26240.1</t>
  </si>
  <si>
    <t>AtCLCe</t>
  </si>
  <si>
    <t>AT4G35440.1</t>
  </si>
  <si>
    <t>IPR000644, IPR001807, IPR014743</t>
  </si>
  <si>
    <t>AtCLCf</t>
  </si>
  <si>
    <t>AT1G55620.1</t>
  </si>
  <si>
    <t>AtCLCg</t>
  </si>
  <si>
    <t>AT5G33280.1</t>
  </si>
  <si>
    <t>SLAC/SLAH</t>
    <phoneticPr fontId="1" type="noConversion"/>
  </si>
  <si>
    <t>AtSLAC1</t>
  </si>
  <si>
    <t>AT1G12480.1</t>
  </si>
  <si>
    <t>IPR004695, IPR030183, IPR038665</t>
  </si>
  <si>
    <t>AtSLAH2</t>
  </si>
  <si>
    <t>AT4G27970.1</t>
  </si>
  <si>
    <t>AtSLAH3</t>
  </si>
  <si>
    <t>AT5G24030.1</t>
  </si>
  <si>
    <t>AtSLAH4</t>
  </si>
  <si>
    <t>AT1G62262.1</t>
  </si>
  <si>
    <t>AtSLAH5</t>
  </si>
  <si>
    <t>AT1G62280.1</t>
  </si>
  <si>
    <r>
      <t xml:space="preserve">Table S2. Wheat </t>
    </r>
    <r>
      <rPr>
        <b/>
        <i/>
        <sz val="11"/>
        <color theme="1"/>
        <rFont val="Times New Roman"/>
        <family val="1"/>
      </rPr>
      <t>NPF</t>
    </r>
    <r>
      <rPr>
        <b/>
        <sz val="11"/>
        <color theme="1"/>
        <rFont val="Times New Roman"/>
        <family val="1"/>
      </rPr>
      <t xml:space="preserve"> gene canditates containing protein domain of IPR000109</t>
    </r>
    <phoneticPr fontId="1" type="noConversion"/>
  </si>
  <si>
    <t>No.</t>
  </si>
  <si>
    <t xml:space="preserve">           Gene ID</t>
  </si>
  <si>
    <t>Interpro IDs</t>
  </si>
  <si>
    <t>TraesCS1A02G031300</t>
  </si>
  <si>
    <r>
      <rPr>
        <b/>
        <sz val="11"/>
        <color theme="1"/>
        <rFont val="Times New Roman"/>
        <family val="1"/>
      </rPr>
      <t>IPR000109</t>
    </r>
    <r>
      <rPr>
        <sz val="11"/>
        <color theme="1"/>
        <rFont val="Times New Roman"/>
        <family val="1"/>
      </rPr>
      <t>, IPR018456, IPR020846</t>
    </r>
  </si>
  <si>
    <t>TraesCS1A02G150200</t>
  </si>
  <si>
    <r>
      <rPr>
        <b/>
        <sz val="11"/>
        <color theme="1"/>
        <rFont val="Times New Roman"/>
        <family val="1"/>
      </rPr>
      <t>IPR000109</t>
    </r>
    <r>
      <rPr>
        <sz val="11"/>
        <color theme="1"/>
        <rFont val="Times New Roman"/>
        <family val="1"/>
      </rPr>
      <t>, IPR020846</t>
    </r>
  </si>
  <si>
    <t>TraesCS1A02G150400</t>
  </si>
  <si>
    <t>TraesCS1A02G197600</t>
  </si>
  <si>
    <t>TraesCS1A02G197700</t>
  </si>
  <si>
    <t>TraesCS1A02G210900</t>
  </si>
  <si>
    <t>TraesCS1A02G211000</t>
  </si>
  <si>
    <t>TraesCS1A02G257400</t>
  </si>
  <si>
    <t>TraesCS1A02G257800</t>
  </si>
  <si>
    <t>TraesCS1A02G257900</t>
  </si>
  <si>
    <t>TraesCS1A02G269400</t>
  </si>
  <si>
    <t>TraesCS1A02G269500</t>
  </si>
  <si>
    <t>TraesCS1A02G269600</t>
  </si>
  <si>
    <t>TraesCS1B02G038700</t>
  </si>
  <si>
    <t>TraesCS1B02G168000</t>
  </si>
  <si>
    <t>TraesCS1B02G168100</t>
  </si>
  <si>
    <t>TraesCS1B02G212200</t>
  </si>
  <si>
    <t>TraesCS1B02G212300</t>
  </si>
  <si>
    <t>IPR000109</t>
  </si>
  <si>
    <t>TraesCS1B02G212400</t>
  </si>
  <si>
    <t>TraesCS1B02G224900</t>
  </si>
  <si>
    <t>TraesCS1B02G225000</t>
  </si>
  <si>
    <t>TraesCS1B02G267900</t>
  </si>
  <si>
    <t>TraesCS1B02G268200</t>
  </si>
  <si>
    <t>TraesCS1B02G268300</t>
  </si>
  <si>
    <t>TraesCS1B02G279900</t>
  </si>
  <si>
    <t>TraesCS1B02G280000</t>
  </si>
  <si>
    <t>TraesCS1B02G280100</t>
  </si>
  <si>
    <t>TraesCS1D02G032700</t>
  </si>
  <si>
    <t>TraesCS1D02G147200</t>
  </si>
  <si>
    <t>TraesCS1D02G147400</t>
  </si>
  <si>
    <t>TraesCS1D02G201100</t>
  </si>
  <si>
    <t>TraesCS1D02G201200</t>
  </si>
  <si>
    <t>TraesCS1D02G214200</t>
  </si>
  <si>
    <t>TraesCS1D02G214300</t>
  </si>
  <si>
    <t>TraesCS1D02G256700</t>
  </si>
  <si>
    <t>TraesCS1D02G257100</t>
  </si>
  <si>
    <t>TraesCS1D02G257200</t>
  </si>
  <si>
    <t>TraesCS1D02G269500</t>
  </si>
  <si>
    <t>TraesCS1D02G269600</t>
  </si>
  <si>
    <t>TraesCS1D02G269700</t>
  </si>
  <si>
    <t>TraesCS2A02G007100</t>
  </si>
  <si>
    <t>TraesCS2A02G007500</t>
  </si>
  <si>
    <t>TraesCS2A02G045500</t>
  </si>
  <si>
    <t>TraesCS2A02G175600</t>
  </si>
  <si>
    <t>TraesCS2A02G264500</t>
  </si>
  <si>
    <t>TraesCS2A02G309100</t>
  </si>
  <si>
    <t>TraesCS2A02G335800</t>
  </si>
  <si>
    <t>TraesCS2A02G350000</t>
  </si>
  <si>
    <t>TraesCS2A02G350100</t>
  </si>
  <si>
    <t>TraesCS2A02G350300</t>
  </si>
  <si>
    <t>TraesCS2A02G416800</t>
  </si>
  <si>
    <t>TraesCS2A02G443600</t>
  </si>
  <si>
    <t>TraesCS2A02G443700</t>
  </si>
  <si>
    <t>TraesCS2A02G565600</t>
  </si>
  <si>
    <t>TraesCS2A02G571800</t>
  </si>
  <si>
    <t>TraesCS2A02G571900</t>
  </si>
  <si>
    <t>TraesCS2A02G572000</t>
  </si>
  <si>
    <t>TraesCS2A02G572100</t>
  </si>
  <si>
    <t>TraesCS2A02G572200</t>
  </si>
  <si>
    <t>TraesCS2A02G572300</t>
  </si>
  <si>
    <t>TraesCS2B02G000500</t>
  </si>
  <si>
    <t>TraesCS2B02G013000</t>
  </si>
  <si>
    <t>TraesCS2B02G057600</t>
  </si>
  <si>
    <t>TraesCS2B02G057700</t>
  </si>
  <si>
    <t>TraesCS2B02G248000</t>
  </si>
  <si>
    <t>TraesCS2B02G277600</t>
  </si>
  <si>
    <t>TraesCS2B02G326200</t>
  </si>
  <si>
    <t>TraesCS2B02G346100</t>
  </si>
  <si>
    <t>TraesCS2B02G368400</t>
  </si>
  <si>
    <t>TraesCS2B02G368500</t>
  </si>
  <si>
    <t>TraesCS2B02G368600</t>
  </si>
  <si>
    <t>TraesCS2B02G368700</t>
  </si>
  <si>
    <t>TraesCS2B02G464700</t>
  </si>
  <si>
    <t>TraesCS2B02G464900</t>
  </si>
  <si>
    <t>TraesCS2B02G615200</t>
  </si>
  <si>
    <t>TraesCS2B02G615300</t>
  </si>
  <si>
    <t>TraesCS2B02G615400</t>
  </si>
  <si>
    <t>TraesCS2B02G615500</t>
  </si>
  <si>
    <t>TraesCS2B02G626000</t>
  </si>
  <si>
    <t>TraesCS2B02G626100</t>
  </si>
  <si>
    <t>TraesCS2B02G626600</t>
  </si>
  <si>
    <t>TraesCS2B02G626700</t>
  </si>
  <si>
    <t>TraesCS2D02G009100</t>
  </si>
  <si>
    <t>TraesCS2D02G009200</t>
  </si>
  <si>
    <t>TraesCS2D02G044000</t>
  </si>
  <si>
    <t>TraesCS2D02G044200</t>
  </si>
  <si>
    <t>TraesCS2D02G182900</t>
  </si>
  <si>
    <t>TraesCS2D02G259400</t>
  </si>
  <si>
    <t>TraesCS2D02G307400</t>
  </si>
  <si>
    <t>TraesCS2D02G327000</t>
  </si>
  <si>
    <t>TraesCS2D02G348400</t>
  </si>
  <si>
    <t>TraesCS2D02G348500</t>
  </si>
  <si>
    <t>TraesCS2D02G348600</t>
  </si>
  <si>
    <t>TraesCS2D02G413900</t>
  </si>
  <si>
    <t>TraesCS2D02G442700</t>
  </si>
  <si>
    <t>TraesCS2D02G442900</t>
  </si>
  <si>
    <t>TraesCS2D02G576000</t>
  </si>
  <si>
    <t>TraesCS2D02G583300</t>
  </si>
  <si>
    <t>TraesCS2D02G583400</t>
  </si>
  <si>
    <t>TraesCS2D02G583500</t>
  </si>
  <si>
    <t>TraesCS2D02G583600</t>
  </si>
  <si>
    <t>TraesCS3A02G056400</t>
  </si>
  <si>
    <t>TraesCS3A02G057000</t>
  </si>
  <si>
    <t>TraesCS3A02G081100</t>
  </si>
  <si>
    <t>TraesCS3A02G185600</t>
  </si>
  <si>
    <t>TraesCS3A02G272600</t>
  </si>
  <si>
    <t>TraesCS3A02G304400</t>
  </si>
  <si>
    <t>TraesCS3A02G304500</t>
  </si>
  <si>
    <t>TraesCS3A02G382100</t>
  </si>
  <si>
    <t>TraesCS3A02G382200</t>
  </si>
  <si>
    <t>TraesCS3A02G382300</t>
  </si>
  <si>
    <t>TraesCS3A02G382400</t>
  </si>
  <si>
    <t>TraesCS3A02G382600</t>
  </si>
  <si>
    <t>TraesCS3A02G382700</t>
  </si>
  <si>
    <t>TraesCS3A02G382800</t>
  </si>
  <si>
    <t>TraesCS3A02G382900</t>
  </si>
  <si>
    <t>TraesCS3A02G383200</t>
  </si>
  <si>
    <t>TraesCS3A02G383300</t>
  </si>
  <si>
    <t>TraesCS3A02G392800</t>
  </si>
  <si>
    <t>TraesCS3A02G392900</t>
  </si>
  <si>
    <t>TraesCS3A02G418700</t>
  </si>
  <si>
    <t>TraesCS3A02G418800</t>
  </si>
  <si>
    <t>TraesCS3B02G069100</t>
  </si>
  <si>
    <t>TraesCS3B02G069900</t>
  </si>
  <si>
    <t>TraesCS3B02G070200</t>
  </si>
  <si>
    <t>TraesCS3B02G095900</t>
  </si>
  <si>
    <t>TraesCS3B02G215200</t>
  </si>
  <si>
    <t>TraesCS3B02G304500</t>
  </si>
  <si>
    <t>TraesCS3B02G332000</t>
  </si>
  <si>
    <t>TraesCS3B02G332100</t>
  </si>
  <si>
    <t>TraesCS3B02G414800</t>
  </si>
  <si>
    <t>TraesCS3B02G414900</t>
  </si>
  <si>
    <t>TraesCS3B02G415000</t>
  </si>
  <si>
    <t>TraesCS3B02G415100</t>
  </si>
  <si>
    <t>TraesCS3B02G415200</t>
  </si>
  <si>
    <t>TraesCS3B02G415300</t>
  </si>
  <si>
    <t>TraesCS3B02G415600</t>
  </si>
  <si>
    <t>TraesCS3B02G415700</t>
  </si>
  <si>
    <t>TraesCS3B02G424700</t>
  </si>
  <si>
    <t>TraesCS3B02G424800</t>
  </si>
  <si>
    <t>TraesCS3B02G454000</t>
  </si>
  <si>
    <t>TraesCS3B02G454100</t>
  </si>
  <si>
    <t>TraesCS3D02G056300</t>
  </si>
  <si>
    <t>TraesCS3D02G056700</t>
  </si>
  <si>
    <t>TraesCS3D02G057000</t>
  </si>
  <si>
    <t>TraesCS3D02G081100</t>
  </si>
  <si>
    <t>TraesCS3D02G189500</t>
  </si>
  <si>
    <t>TraesCS3D02G297400</t>
  </si>
  <si>
    <t>TraesCS3D02G297600</t>
  </si>
  <si>
    <t>TraesCS3D02G375200</t>
  </si>
  <si>
    <t>TraesCS3D02G375300</t>
  </si>
  <si>
    <t>TraesCS3D02G375400</t>
  </si>
  <si>
    <t>TraesCS3D02G375500</t>
  </si>
  <si>
    <t>TraesCS3D02G375600</t>
  </si>
  <si>
    <t>TraesCS3D02G375700</t>
  </si>
  <si>
    <t>TraesCS3D02G375800</t>
  </si>
  <si>
    <t>TraesCS3D02G375900</t>
  </si>
  <si>
    <t>TraesCS3D02G376200</t>
  </si>
  <si>
    <t>TraesCS3D02G376300</t>
  </si>
  <si>
    <t>TraesCS3D02G385600</t>
  </si>
  <si>
    <t>TraesCS3D02G385700</t>
  </si>
  <si>
    <t>TraesCS3D02G414300</t>
  </si>
  <si>
    <t>TraesCS3D02G414400</t>
  </si>
  <si>
    <t>TraesCS4A02G075700</t>
  </si>
  <si>
    <t>TraesCS4A02G075900</t>
  </si>
  <si>
    <t>TraesCS4A02G076000</t>
  </si>
  <si>
    <t>TraesCS4A02G076100</t>
  </si>
  <si>
    <t>TraesCS4A02G076200</t>
  </si>
  <si>
    <t>TraesCS4A02G225400</t>
  </si>
  <si>
    <t>TraesCS4A02G262700</t>
  </si>
  <si>
    <t>TraesCS4A02G283900</t>
  </si>
  <si>
    <t>TraesCS4A02G287300</t>
  </si>
  <si>
    <t>TraesCS4A02G287900</t>
  </si>
  <si>
    <t>TraesCS4A02G440300</t>
  </si>
  <si>
    <t>TraesCS4A02G440400</t>
  </si>
  <si>
    <t>TraesCS4A02G440500</t>
  </si>
  <si>
    <t>TraesCS4A02G440600</t>
  </si>
  <si>
    <t>TraesCS4A02G440700</t>
  </si>
  <si>
    <t>TraesCS4B02G026700</t>
  </si>
  <si>
    <t>TraesCS4B02G029600</t>
  </si>
  <si>
    <t>TraesCS4B02G052200</t>
  </si>
  <si>
    <t>TraesCS4B02G057000</t>
  </si>
  <si>
    <t>TraesCS4B02G090800</t>
  </si>
  <si>
    <t>TraesCS4B02G231500</t>
  </si>
  <si>
    <t>TraesCS4B02G231700</t>
  </si>
  <si>
    <t>TraesCS4B02G231800</t>
  </si>
  <si>
    <t>TraesCS4B02G232000</t>
  </si>
  <si>
    <t>TraesCS4B02G232100</t>
  </si>
  <si>
    <t>TraesCS4B02G338600</t>
  </si>
  <si>
    <t>TraesCS4B02G371000</t>
  </si>
  <si>
    <t>TraesCS4B02G375800</t>
  </si>
  <si>
    <t>TraesCS4B02G380000</t>
  </si>
  <si>
    <t>TraesCS4B02G398100</t>
  </si>
  <si>
    <t>TraesCS4D02G024400</t>
  </si>
  <si>
    <t>TraesCS4D02G026800</t>
  </si>
  <si>
    <t>TraesCS4D02G052400</t>
  </si>
  <si>
    <t>TraesCS4D02G087900</t>
  </si>
  <si>
    <t>TraesCS4D02G232900</t>
  </si>
  <si>
    <t>TraesCS4D02G233000</t>
  </si>
  <si>
    <t>TraesCS4D02G233100</t>
  </si>
  <si>
    <t>TraesCS4D02G233300</t>
  </si>
  <si>
    <t>TraesCS4D02G233400</t>
  </si>
  <si>
    <t>TraesCS4D02G335100</t>
  </si>
  <si>
    <t>TraesCS4D02G361500</t>
  </si>
  <si>
    <t>TraesCS5A02G004400</t>
  </si>
  <si>
    <t>TraesCS5A02G037900</t>
  </si>
  <si>
    <t>TraesCS5A02G056100</t>
  </si>
  <si>
    <t>TraesCS5A02G056200</t>
  </si>
  <si>
    <t>TraesCS5A02G153200</t>
  </si>
  <si>
    <t>TraesCS5A02G388000</t>
  </si>
  <si>
    <t>TraesCS5A02G409600</t>
  </si>
  <si>
    <t>TraesCS5A02G485000</t>
  </si>
  <si>
    <t>TraesCS5A02G485200</t>
  </si>
  <si>
    <t>TraesCS5A02G485300</t>
  </si>
  <si>
    <t>TraesCS5A02G508500</t>
  </si>
  <si>
    <t>TraesCS5A02G537100</t>
  </si>
  <si>
    <t>TraesCS5A02G546200</t>
  </si>
  <si>
    <t>TraesCS5B02G001100</t>
  </si>
  <si>
    <t>TraesCS5B02G039100</t>
  </si>
  <si>
    <t>TraesCS5B02G060500</t>
  </si>
  <si>
    <t>TraesCS5B02G060800</t>
  </si>
  <si>
    <t>TraesCS5B02G152000</t>
  </si>
  <si>
    <t>TraesCS5B02G245300</t>
  </si>
  <si>
    <t>TraesCS5B02G393100</t>
  </si>
  <si>
    <t>TraesCS5B02G414000</t>
  </si>
  <si>
    <t>TraesCS5B02G498400</t>
  </si>
  <si>
    <t>TraesCS5B02G498500</t>
  </si>
  <si>
    <t>TraesCS5B02G498700</t>
  </si>
  <si>
    <t>TraesCS5D02G012500</t>
  </si>
  <si>
    <t>TraesCS5D02G045300</t>
  </si>
  <si>
    <t>TraesCS5D02G067100</t>
  </si>
  <si>
    <t>TraesCS5D02G067400</t>
  </si>
  <si>
    <t>TraesCS5D02G158500</t>
  </si>
  <si>
    <t>TraesCS5D02G398000</t>
  </si>
  <si>
    <t>TraesCS5D02G419200</t>
  </si>
  <si>
    <t>TraesCS5D02G498500</t>
  </si>
  <si>
    <t>TraesCS5D02G498700</t>
  </si>
  <si>
    <t>TraesCS5D02G498800</t>
  </si>
  <si>
    <t>TraesCS6A02G041300</t>
  </si>
  <si>
    <t>TraesCS6A02G056500</t>
  </si>
  <si>
    <t>TraesCS6A02G142600</t>
  </si>
  <si>
    <t>TraesCS6A02G263500</t>
  </si>
  <si>
    <t>TraesCS6A02G267600</t>
  </si>
  <si>
    <t>TraesCS6A02G267700</t>
  </si>
  <si>
    <t>TraesCS6A02G267800</t>
  </si>
  <si>
    <t>TraesCS6A02G268400</t>
  </si>
  <si>
    <t>TraesCS6A02G268500</t>
  </si>
  <si>
    <t>TraesCS6A02G280200</t>
  </si>
  <si>
    <t>TraesCS6A02G369900</t>
  </si>
  <si>
    <t>TraesCS6B02G056500</t>
  </si>
  <si>
    <t>TraesCS6B02G076100</t>
  </si>
  <si>
    <t>TraesCS6B02G171000</t>
  </si>
  <si>
    <t>TraesCS6B02G290500</t>
  </si>
  <si>
    <t>TraesCS6B02G295000</t>
  </si>
  <si>
    <t>TraesCS6B02G295100</t>
  </si>
  <si>
    <t>TraesCS6B02G295600</t>
  </si>
  <si>
    <t>TraesCS6B02G309200</t>
  </si>
  <si>
    <t>TraesCS6B02G316200</t>
  </si>
  <si>
    <t>TraesCS6B02G406100</t>
  </si>
  <si>
    <t>TraesCS6D02G047600</t>
  </si>
  <si>
    <t>TraesCS6D02G060200</t>
  </si>
  <si>
    <t>TraesCS6D02G132100</t>
  </si>
  <si>
    <t>TraesCS6D02G246400</t>
  </si>
  <si>
    <t>TraesCS6D02G246500</t>
  </si>
  <si>
    <t>TraesCS6D02G247000</t>
  </si>
  <si>
    <t>TraesCS6D02G247100</t>
  </si>
  <si>
    <t>TraesCS6D02G251500</t>
  </si>
  <si>
    <t>TraesCS6D02G260500</t>
  </si>
  <si>
    <t>TraesCS6D02G353500</t>
  </si>
  <si>
    <t>TraesCS7A02G054000</t>
  </si>
  <si>
    <t>TraesCS7A02G054100</t>
  </si>
  <si>
    <t>TraesCS7A02G095200</t>
  </si>
  <si>
    <t>TraesCS7A02G121600</t>
  </si>
  <si>
    <t>TraesCS7A02G121700</t>
  </si>
  <si>
    <t>TraesCS7A02G196100</t>
  </si>
  <si>
    <t>TraesCS7A02G206400</t>
  </si>
  <si>
    <t>TraesCS7A02G301700</t>
  </si>
  <si>
    <t>TraesCS7A02G365100</t>
  </si>
  <si>
    <t>TraesCS7A02G381500</t>
  </si>
  <si>
    <t>TraesCS7A02G381600</t>
  </si>
  <si>
    <t>TraesCS7A02G381700</t>
  </si>
  <si>
    <t>TraesCS7A02G381800</t>
  </si>
  <si>
    <t>TraesCS7A02G412100</t>
  </si>
  <si>
    <t>TraesCS7A02G413100</t>
  </si>
  <si>
    <t>TraesCS7A02G413200</t>
  </si>
  <si>
    <t>TraesCS7A02G413300</t>
  </si>
  <si>
    <t>TraesCS7A02G461200</t>
  </si>
  <si>
    <t>TraesCS7A02G504300</t>
  </si>
  <si>
    <t>TraesCS7A02G531000</t>
  </si>
  <si>
    <t>TraesCS7B02G020200</t>
  </si>
  <si>
    <t>TraesCS7B02G020300</t>
  </si>
  <si>
    <t>TraesCS7B02G020500</t>
  </si>
  <si>
    <t>TraesCS7B02G040100</t>
  </si>
  <si>
    <t>TraesCS7B02G101800</t>
  </si>
  <si>
    <t>TraesCS7B02G113600</t>
  </si>
  <si>
    <t>TraesCS7B02G201900</t>
  </si>
  <si>
    <t>TraesCS7B02G262200</t>
  </si>
  <si>
    <t>TraesCS7B02G283400</t>
  </si>
  <si>
    <t>TraesCS7B02G283800</t>
  </si>
  <si>
    <t>TraesCS7B02G284300</t>
  </si>
  <si>
    <t>TraesCS7B02G311400</t>
  </si>
  <si>
    <t>TraesCS7B02G312500</t>
  </si>
  <si>
    <t>TraesCS7B02G312600</t>
  </si>
  <si>
    <t>TraesCS7B02G312700</t>
  </si>
  <si>
    <t>TraesCS7B02G352600</t>
  </si>
  <si>
    <t>TraesCS7B02G362700</t>
  </si>
  <si>
    <t>TraesCS7D02G049300</t>
  </si>
  <si>
    <t>TraesCS7D02G049400</t>
  </si>
  <si>
    <t>TraesCS7D02G076900</t>
  </si>
  <si>
    <t>TraesCS7D02G091600</t>
  </si>
  <si>
    <t>TraesCS7D02G119800</t>
  </si>
  <si>
    <t>TraesCS7D02G119900</t>
  </si>
  <si>
    <t>TraesCS7D02G120200</t>
  </si>
  <si>
    <t>TraesCS7D02G139600</t>
  </si>
  <si>
    <t>TraesCS7D02G197600</t>
  </si>
  <si>
    <t>TraesCS7D02G209200</t>
  </si>
  <si>
    <t>TraesCS7D02G297000</t>
  </si>
  <si>
    <t>TraesCS7D02G357300</t>
  </si>
  <si>
    <t>TraesCS7D02G377800</t>
  </si>
  <si>
    <t>TraesCS7D02G377900</t>
  </si>
  <si>
    <t>TraesCS7D02G378300</t>
  </si>
  <si>
    <t>TraesCS7D02G405300</t>
  </si>
  <si>
    <t>TraesCS7D02G406100</t>
  </si>
  <si>
    <t>TraesCS7D02G406200</t>
  </si>
  <si>
    <t>TraesCS7D02G406400</t>
  </si>
  <si>
    <t>TraesCS7D02G449400</t>
  </si>
  <si>
    <t>TraesCS7D02G491400</t>
  </si>
  <si>
    <t>TraesCS7D02G518900</t>
  </si>
  <si>
    <t>TraesCSU02G115500</t>
  </si>
  <si>
    <t>TraesCSU02G130200</t>
  </si>
  <si>
    <t>TraesCSU02G207500</t>
  </si>
  <si>
    <t>TraesCS2A02G007700LC</t>
  </si>
  <si>
    <t>TraesCS2B02G000100LC</t>
  </si>
  <si>
    <t>TraesCS2B02G012400LC</t>
  </si>
  <si>
    <t>TraesCS2B02G275800LC</t>
  </si>
  <si>
    <t>TraesCS2B02G501100LC</t>
  </si>
  <si>
    <t>TraesCS2B02G663200LC</t>
  </si>
  <si>
    <t>TraesCS2B02G913600LC</t>
  </si>
  <si>
    <t>TraesCS2B02G930100LC</t>
  </si>
  <si>
    <t>TraesCS2B02G930500LC</t>
  </si>
  <si>
    <t>TraesCS2D02G717900LC</t>
  </si>
  <si>
    <t>TraesCS2D02G718700LC</t>
  </si>
  <si>
    <t>TraesCS3A02G533500LC</t>
  </si>
  <si>
    <t>TraesCS3B02G084600LC</t>
  </si>
  <si>
    <t>TraesCS3B02G084700LC</t>
  </si>
  <si>
    <t>TraesCS3B02G474300LC</t>
  </si>
  <si>
    <t>TraesCS3D02G360100LC</t>
  </si>
  <si>
    <t>TraesCS3D02G459400LC</t>
  </si>
  <si>
    <t>TraesCS4A02G444900LC</t>
  </si>
  <si>
    <t>TraesCS4A02G446900LC</t>
  </si>
  <si>
    <t>TraesCS4A02G560700LC</t>
  </si>
  <si>
    <t>TraesCS4A02G587800LC</t>
  </si>
  <si>
    <t>TraesCS4A02G654600LC</t>
  </si>
  <si>
    <t>TraesCS5A02G073600LC</t>
  </si>
  <si>
    <t>TraesCS5A02G369600LC</t>
  </si>
  <si>
    <t>TraesCS5A02G369800LC</t>
  </si>
  <si>
    <t>TraesCS5A02G543000LC</t>
  </si>
  <si>
    <t>TraesCS5A02G656200LC</t>
  </si>
  <si>
    <t>TraesCS5D02G087600LC</t>
  </si>
  <si>
    <t>TraesCS6B02G147600LC</t>
  </si>
  <si>
    <t>TraesCS7A02G111500LC</t>
  </si>
  <si>
    <t>TraesCS7A02G117300LC</t>
  </si>
  <si>
    <t>TraesCS7B02G485800LC</t>
  </si>
  <si>
    <t>TraesCS7D02G669000LC</t>
  </si>
  <si>
    <t>TraesCSU02G307300LC</t>
  </si>
  <si>
    <t>Table S3. List of wheat genes excluded from NPF gene family</t>
  </si>
  <si>
    <t>Gene ID</t>
  </si>
  <si>
    <t>Note</t>
    <phoneticPr fontId="1" type="noConversion"/>
  </si>
  <si>
    <t>without start codon</t>
  </si>
  <si>
    <t>without stop codon</t>
  </si>
  <si>
    <t>without start codon; without stop codon</t>
  </si>
  <si>
    <t>Proten length (107 aa) &lt; 200 aa; without start codon</t>
  </si>
  <si>
    <t>Proten length (117 aa) &lt; 200 aa; without start codon</t>
  </si>
  <si>
    <t>Proten length (121 aa) &lt; 200 aa</t>
  </si>
  <si>
    <t>Proten length (130 aa) &lt; 200 aa</t>
  </si>
  <si>
    <t>Proten length (141 aa) &lt; 200 aa</t>
  </si>
  <si>
    <t>Proten length (144 aa) &lt; 200 aa</t>
  </si>
  <si>
    <t>Proten length (146 aa) &lt; 200 aa</t>
  </si>
  <si>
    <t>Proten length (149 aa) &lt; 200 aa</t>
  </si>
  <si>
    <t>Proten length (154 aa) &lt; 200 aa</t>
  </si>
  <si>
    <t>Proten length (162 aa) &lt; 200 aa</t>
  </si>
  <si>
    <t>Proten length (164 aa) &lt; 200 aa</t>
  </si>
  <si>
    <t>Proten length (173 aa) &lt; 200 aa</t>
  </si>
  <si>
    <t>Proten length (183 aa) &lt; 200 aa</t>
  </si>
  <si>
    <t>Proten length (193 aa) &lt; 200 aa</t>
  </si>
  <si>
    <t>partial sequence of TraesCS4A01G287300</t>
  </si>
  <si>
    <t>partial sequence of TraesCS4A01G287900</t>
  </si>
  <si>
    <t xml:space="preserve"> low gene prediction score (29)</t>
  </si>
  <si>
    <t xml:space="preserve"> low gene prediction score (25)</t>
  </si>
  <si>
    <t xml:space="preserve"> low gene prediction score (21)</t>
  </si>
  <si>
    <t>extra stop codon in ORF</t>
  </si>
  <si>
    <r>
      <t xml:space="preserve">Table S4. Classification of </t>
    </r>
    <r>
      <rPr>
        <b/>
        <i/>
        <sz val="11"/>
        <rFont val="Times New Roman"/>
        <family val="1"/>
      </rPr>
      <t>NPF</t>
    </r>
    <r>
      <rPr>
        <b/>
        <sz val="11"/>
        <rFont val="Times New Roman"/>
        <family val="1"/>
      </rPr>
      <t xml:space="preserve"> gene family in wheat</t>
    </r>
    <phoneticPr fontId="1" type="noConversion"/>
  </si>
  <si>
    <t>Homoeologous group No.</t>
  </si>
  <si>
    <t>NPF subfamily</t>
  </si>
  <si>
    <t>gene name</t>
  </si>
  <si>
    <t>A genome gene ID</t>
  </si>
  <si>
    <t>B genome gene ID</t>
  </si>
  <si>
    <t>D genome gene ID</t>
  </si>
  <si>
    <t>NPF1</t>
    <phoneticPr fontId="2" type="noConversion"/>
  </si>
  <si>
    <t>TaNPF1.1</t>
  </si>
  <si>
    <t>TaNPF1.2</t>
  </si>
  <si>
    <t xml:space="preserve">NPF2 </t>
  </si>
  <si>
    <t>TaNPF2.1</t>
  </si>
  <si>
    <t>TaNPF2.2</t>
  </si>
  <si>
    <t>TaNPF2.3</t>
  </si>
  <si>
    <t>TaNPF2.4</t>
  </si>
  <si>
    <t>TaNPF2.5</t>
  </si>
  <si>
    <t>TaNPF2.6</t>
  </si>
  <si>
    <t>TaNPF2.7</t>
  </si>
  <si>
    <t>TaNPF2.8</t>
  </si>
  <si>
    <t>TaNPF2.9</t>
  </si>
  <si>
    <t>TaNPF2.10</t>
  </si>
  <si>
    <t>TaNPF2.11</t>
  </si>
  <si>
    <t>TaNPF2.12</t>
  </si>
  <si>
    <t>TaNPF2.13</t>
  </si>
  <si>
    <t>TaNPF2.14</t>
  </si>
  <si>
    <t>TaNPF2.15</t>
  </si>
  <si>
    <t>TaNPF2.16</t>
  </si>
  <si>
    <t xml:space="preserve">NPF3 </t>
  </si>
  <si>
    <t>TaNPF3.1</t>
  </si>
  <si>
    <t>TaNPF3.2</t>
  </si>
  <si>
    <t>TaNPF3.3</t>
  </si>
  <si>
    <t>TaNPF3.4</t>
  </si>
  <si>
    <t xml:space="preserve">NPF4 </t>
  </si>
  <si>
    <t>TaNPF4.1</t>
  </si>
  <si>
    <t>TaNPF4.2</t>
  </si>
  <si>
    <t>TaNPF4.3</t>
  </si>
  <si>
    <t>TaNPF4.4</t>
  </si>
  <si>
    <t>TaNPF4.5</t>
  </si>
  <si>
    <t>TaNPF4.6</t>
  </si>
  <si>
    <t>TaNPF4.7</t>
  </si>
  <si>
    <t>TaNPF4.8</t>
  </si>
  <si>
    <t>TaNPF4.9</t>
  </si>
  <si>
    <t>TaNPF4.10</t>
  </si>
  <si>
    <t xml:space="preserve">NPF5 </t>
  </si>
  <si>
    <t>TaNPF5.1</t>
  </si>
  <si>
    <t>TaNPF5.2</t>
  </si>
  <si>
    <t>TaNPF5.3</t>
  </si>
  <si>
    <t>TaNPF5.4</t>
  </si>
  <si>
    <t>TaNPF5.5</t>
  </si>
  <si>
    <t>TaNPF5.6</t>
  </si>
  <si>
    <t>TaNPF5.7</t>
  </si>
  <si>
    <t>TaNPF5.8</t>
  </si>
  <si>
    <t>TaNPF5.9</t>
  </si>
  <si>
    <t>TraesCS5A02G485200</t>
    <phoneticPr fontId="2" type="noConversion"/>
  </si>
  <si>
    <t>TaNPF5.10</t>
  </si>
  <si>
    <t>TraesCS7A02G196100</t>
    <phoneticPr fontId="2" type="noConversion"/>
  </si>
  <si>
    <t>TaNPF5.11</t>
  </si>
  <si>
    <t>TaNPF5.12</t>
  </si>
  <si>
    <t>TaNPF5.13</t>
  </si>
  <si>
    <t>TaNPF5.14</t>
  </si>
  <si>
    <t>TaNPF5.15</t>
  </si>
  <si>
    <t>TaNPF5.16</t>
  </si>
  <si>
    <t>TaNPF5.17</t>
  </si>
  <si>
    <t>TaNPF5.18</t>
  </si>
  <si>
    <t>TaNPF5.19</t>
  </si>
  <si>
    <t>TaNPF5.20</t>
  </si>
  <si>
    <t>TaNPF5.21</t>
  </si>
  <si>
    <t>TaNPF5.22</t>
  </si>
  <si>
    <t>TaNPF5.23</t>
  </si>
  <si>
    <t>TaNPF5.24</t>
  </si>
  <si>
    <t>TaNPF5.25</t>
  </si>
  <si>
    <t>TaNPF5.26</t>
  </si>
  <si>
    <t>TaNPF5.27</t>
  </si>
  <si>
    <t>TaNPF5.28</t>
  </si>
  <si>
    <t>TaNPF5.29</t>
  </si>
  <si>
    <t>TaNPF5.30</t>
  </si>
  <si>
    <t>TaNPF5.31</t>
  </si>
  <si>
    <t>TaNPF5.32</t>
  </si>
  <si>
    <t>TaNPF5.33</t>
  </si>
  <si>
    <t>TaNPF5.34</t>
  </si>
  <si>
    <t xml:space="preserve">NPF6 </t>
  </si>
  <si>
    <t>TaNPF6.1</t>
  </si>
  <si>
    <t>TaNPF6.2</t>
  </si>
  <si>
    <t>TaNPF6.3</t>
  </si>
  <si>
    <t>TaNPF6.4</t>
  </si>
  <si>
    <t>TaNPF6.5</t>
  </si>
  <si>
    <t>TaNPF6.6</t>
  </si>
  <si>
    <t>TaNPF6.7</t>
  </si>
  <si>
    <t>TaNPF6.8</t>
  </si>
  <si>
    <t xml:space="preserve">NPF7 </t>
  </si>
  <si>
    <t>TaNPF7.1</t>
  </si>
  <si>
    <t>TaNPF7.2</t>
  </si>
  <si>
    <t>TaNPF7.3</t>
  </si>
  <si>
    <t>TaNPF7.4</t>
  </si>
  <si>
    <t>TaNPF7.5</t>
  </si>
  <si>
    <t>TaNPF7.6</t>
  </si>
  <si>
    <t>TraesCS1B02G212300/TraesCS1B02G212200*</t>
  </si>
  <si>
    <t>TaNPF7.7</t>
  </si>
  <si>
    <t>TaNPF7.8</t>
  </si>
  <si>
    <t>TaNPF7.9</t>
  </si>
  <si>
    <t>TaNPF7.10</t>
  </si>
  <si>
    <t xml:space="preserve">NPF8 </t>
  </si>
  <si>
    <t>TaNPF8.1</t>
  </si>
  <si>
    <t>TaNPF8.2</t>
  </si>
  <si>
    <t>TaNPF8.3</t>
  </si>
  <si>
    <t>TaNPF8.4</t>
  </si>
  <si>
    <t>TaNPF8.5</t>
  </si>
  <si>
    <t>TaNPF8.6</t>
  </si>
  <si>
    <t>TaNPF8.7</t>
  </si>
  <si>
    <t>TaNPF8.8</t>
  </si>
  <si>
    <t>TaNPF8.9</t>
  </si>
  <si>
    <t>TaNPF8.10</t>
  </si>
  <si>
    <t>TaNPF8.11</t>
  </si>
  <si>
    <t>TaNPF8.12</t>
  </si>
  <si>
    <t>TaNPF8.13</t>
  </si>
  <si>
    <t>TaNPF8.14</t>
  </si>
  <si>
    <t>TaNPF8.15</t>
  </si>
  <si>
    <t>TaNPF8.16</t>
  </si>
  <si>
    <t>TaNPF8.17</t>
  </si>
  <si>
    <t>TaNPF8.18</t>
  </si>
  <si>
    <t>TaNPF8.19</t>
  </si>
  <si>
    <t>TaNPF8.20</t>
  </si>
  <si>
    <t>TaNPF8.21</t>
  </si>
  <si>
    <t>TaNPF8.22</t>
  </si>
  <si>
    <t>TaNPF8.23</t>
  </si>
  <si>
    <t>TaNPF8.24</t>
  </si>
  <si>
    <t>TaNPF8.25</t>
  </si>
  <si>
    <t>TaNPF8.26</t>
  </si>
  <si>
    <t>TaNPF8.27</t>
  </si>
  <si>
    <t>TraesCS7A02G413300/TraesCS7A02G413200*</t>
  </si>
  <si>
    <t>TaNPF8.28</t>
  </si>
  <si>
    <t>TaNPF8.29</t>
  </si>
  <si>
    <t xml:space="preserve">Note: TraesCS1B02G212300 and TraesCS1B02G212200 were considered to be TaNPF7.6 (1B) as they were corresponding to partial sequences of both NPF7.6(1A) and NPF7.6(1D),  respectively. Similar was also found for TaNPF8.27(7A) including TraesCS7A02G413300 and TraesCS7A02G413200. </t>
  </si>
  <si>
    <t>Table S5. Chromosomal location of NPF genes</t>
    <phoneticPr fontId="1" type="noConversion"/>
  </si>
  <si>
    <t>Group/ Chromosome</t>
  </si>
  <si>
    <t>TaNPF name</t>
  </si>
  <si>
    <t>gene ID (IWGSC accession No)</t>
  </si>
  <si>
    <t>chromosome location</t>
  </si>
  <si>
    <t>group 1A</t>
  </si>
  <si>
    <t>14519757..14525659 (+ strand)</t>
  </si>
  <si>
    <t>chr1A:1..594102056 (594.1 Mb)</t>
  </si>
  <si>
    <t>257960004..257969311 (+ strand)</t>
  </si>
  <si>
    <t>258157063..258162400 (+ strand)</t>
  </si>
  <si>
    <t>355624056..355628073 (+ strand)</t>
  </si>
  <si>
    <t>355629145..355631608 (+ strand)</t>
  </si>
  <si>
    <t>373766258..373768702 (+ strand)</t>
  </si>
  <si>
    <t>373770846..373774884 (- strand)</t>
  </si>
  <si>
    <t>449623117..449626157 (+ strand)</t>
  </si>
  <si>
    <t>449811772..449814172 (+ strand)</t>
  </si>
  <si>
    <t>449820375..449831326 (- strand)</t>
  </si>
  <si>
    <t>463923731..463928925 (- strand)</t>
  </si>
  <si>
    <t>463929756..463932776 (- strand)</t>
  </si>
  <si>
    <t>463958197..463963550 (- strand)</t>
  </si>
  <si>
    <t>group 1B</t>
  </si>
  <si>
    <t>18385559..18387800 (- strand)</t>
  </si>
  <si>
    <t>chr1B:1..689851870 (689.85 Mb)</t>
  </si>
  <si>
    <t>297294369..297300980 (+ strand)</t>
  </si>
  <si>
    <t>297456239..297460628 (+ strand)</t>
  </si>
  <si>
    <t>TaNPF7.6*</t>
  </si>
  <si>
    <t>TraesCS1B02G212200/ TraesCS1B02G212300</t>
  </si>
  <si>
    <t>385644930..385648470 (+ strand)/ 385654520..385655827 (+ strand)</t>
  </si>
  <si>
    <t>385656513..385659409 (+ strand)</t>
  </si>
  <si>
    <t>403541134..403544017 (+ strand)</t>
  </si>
  <si>
    <t>403577989..403582333 (- strand)</t>
  </si>
  <si>
    <t>470910728..470913989 (+ strand)</t>
  </si>
  <si>
    <t>471024270..471026692 (+ strand)</t>
  </si>
  <si>
    <t>471173448..471178201 (- strand)</t>
  </si>
  <si>
    <t>488395900..488420426 (- strand)</t>
  </si>
  <si>
    <t>488463731..488466624 (- strand)</t>
  </si>
  <si>
    <t>488473586..488482853 (- strand)</t>
  </si>
  <si>
    <t>group 1D</t>
  </si>
  <si>
    <t>13040668..13043201 (+ strand)</t>
  </si>
  <si>
    <t>chr1D:1..495453186 (495.45 Mb)</t>
  </si>
  <si>
    <t>203427668..203432604 (+ strand)</t>
  </si>
  <si>
    <t>203469537..203473456 (+ strand)</t>
  </si>
  <si>
    <t>284040636..284044349 (+ strand)</t>
  </si>
  <si>
    <t>284046217..284048575 (+ strand)</t>
  </si>
  <si>
    <t>299575952..299578670 (+ strand)</t>
  </si>
  <si>
    <t>299581436..299585274 (- strand)</t>
  </si>
  <si>
    <t>349252928..349256205 (+ strand)</t>
  </si>
  <si>
    <t>349477670..349480150 (+ strand)</t>
  </si>
  <si>
    <t>349537241..349541730 (- strand)</t>
  </si>
  <si>
    <t>365043093..365051550 (- strand)</t>
  </si>
  <si>
    <t>365063698..365066427 (- strand)</t>
  </si>
  <si>
    <t>365081860..365086965 (- strand)</t>
  </si>
  <si>
    <t>group 2A</t>
  </si>
  <si>
    <t>3099245..3101998 (+ strand)</t>
  </si>
  <si>
    <t>chr2A:1..780798557 (780.8 Mb)</t>
  </si>
  <si>
    <t>3333157..3336110 (- strand)</t>
  </si>
  <si>
    <t>17869278..17871731 (- strand)</t>
  </si>
  <si>
    <t>133983836..133987359 (- strand)</t>
  </si>
  <si>
    <t>419465506..419471926 (+ strand)</t>
  </si>
  <si>
    <t>532085578..532089723 (- strand)</t>
  </si>
  <si>
    <t>569901951..569906394 (+ strand)</t>
  </si>
  <si>
    <t>589781698..589787831 (+ strand)</t>
  </si>
  <si>
    <t>589788446..589793308 (+ strand)</t>
  </si>
  <si>
    <t>590636737..590639869 (+ strand)</t>
  </si>
  <si>
    <t>672944927..672946761 (- strand)</t>
  </si>
  <si>
    <t>693427744..693430046 (- strand)</t>
  </si>
  <si>
    <t>693443294..693445920 (- strand)</t>
  </si>
  <si>
    <t>765052585..765056685 (- strand)</t>
  </si>
  <si>
    <t>768466047..768469553 (- strand)</t>
  </si>
  <si>
    <t>768517639..768529222 (+ strand)</t>
  </si>
  <si>
    <t>768541320..768546773 (+ strand)</t>
  </si>
  <si>
    <t>768552785..768558129 (+ strand)</t>
  </si>
  <si>
    <t>768571253..768575767 (+ strand)</t>
  </si>
  <si>
    <t>768609019..768620741 (+ strand)</t>
  </si>
  <si>
    <t>group 2B</t>
  </si>
  <si>
    <t>6336691..6341938 (+ strand)</t>
  </si>
  <si>
    <t>chr2B:1..801256715 (801.26 Mb)</t>
  </si>
  <si>
    <t>28093392..28097727 (- strand)</t>
  </si>
  <si>
    <t>28173682..28175998 (- strand)</t>
  </si>
  <si>
    <t>254626140..254628118 (- strand)</t>
  </si>
  <si>
    <t>383363528..383371254 (- strand)</t>
  </si>
  <si>
    <t>465825606..465829636 (- strand)</t>
  </si>
  <si>
    <t>492792894..492796705 (- strand)</t>
  </si>
  <si>
    <t>TaNPF4.3(Ⅰ)</t>
  </si>
  <si>
    <t>525562802..525567925 (+ strand)</t>
  </si>
  <si>
    <t>TaNPF4.3(Ⅱ)</t>
  </si>
  <si>
    <t>525815112..525822783 (+ strand)</t>
  </si>
  <si>
    <t>525824745..525828232 (+ strand)</t>
  </si>
  <si>
    <t>526378290..526381340 (+ strand)</t>
  </si>
  <si>
    <t>659001604..659003923 (- strand)</t>
  </si>
  <si>
    <t>659083257..659085942 (- strand)</t>
  </si>
  <si>
    <t>793353001..793368025 (- strand)</t>
  </si>
  <si>
    <t>793375123..793380389 (- strand)</t>
  </si>
  <si>
    <t>793406864..793413063 (- strand)</t>
  </si>
  <si>
    <t>793413274..793427215 (- strand)</t>
  </si>
  <si>
    <t>TaNPF5.29(Ⅰ)</t>
  </si>
  <si>
    <t>798578291..798583449 (+ strand)</t>
  </si>
  <si>
    <t>TaNPF5.28(Ⅰ)</t>
  </si>
  <si>
    <t>798590036..798591841 (+ strand)</t>
  </si>
  <si>
    <t>TaNPF5.28(Ⅱ)</t>
  </si>
  <si>
    <t>798730087..798733009 (- strand)</t>
  </si>
  <si>
    <t>TaNPF5.29(Ⅱ)</t>
  </si>
  <si>
    <t>798742785..798746188 (- strand)</t>
    <phoneticPr fontId="2" type="noConversion"/>
  </si>
  <si>
    <t>group 2D</t>
  </si>
  <si>
    <t>5086662..5089638 (- strand)</t>
  </si>
  <si>
    <t>chr2D:1..651852609 (651.85 Mb)</t>
  </si>
  <si>
    <t>5097757..5100568 (- strand)</t>
  </si>
  <si>
    <t>15933475..15937228 (- strand)</t>
  </si>
  <si>
    <t>15989772..15991928 (- strand)</t>
  </si>
  <si>
    <t>127113821..127117419 (- strand)</t>
  </si>
  <si>
    <t>315488594..315495921 (- strand)</t>
  </si>
  <si>
    <t>394118961..394122868 (- strand)</t>
  </si>
  <si>
    <t>420309371..420312903 (- strand)</t>
  </si>
  <si>
    <t>446306200..446314413 (+ strand)</t>
  </si>
  <si>
    <t>446314888..446320496 (+ strand)</t>
  </si>
  <si>
    <t>446599970..446605379 (+ strand)</t>
  </si>
  <si>
    <t>528098369..528100205 (- strand)</t>
  </si>
  <si>
    <t>553251322..553253682 (- strand)</t>
  </si>
  <si>
    <t>553385993..553388423 (- strand)</t>
  </si>
  <si>
    <t>639677529..639680559 (- strand)</t>
  </si>
  <si>
    <t>643660053..643660679 (- strand)</t>
  </si>
  <si>
    <t>643674583..643688560 (+ strand)</t>
  </si>
  <si>
    <t>643737493..643745576 (+ strand)</t>
  </si>
  <si>
    <t>643761743..643769903 (+ strand)</t>
  </si>
  <si>
    <t>group 3A</t>
  </si>
  <si>
    <t>32425722..32428453 (+ strand)</t>
  </si>
  <si>
    <t>chr3A:1..750843639 (750.84 Mb)</t>
  </si>
  <si>
    <t>32874669..32876838 (- strand)</t>
  </si>
  <si>
    <t>52457399..52459601 (+ strand)</t>
  </si>
  <si>
    <t>217958846..217963907 (- strand)</t>
  </si>
  <si>
    <t>501895576..501897356 (+ strand)</t>
  </si>
  <si>
    <t>540654271..540656804 (+ strand)</t>
  </si>
  <si>
    <t>540659253..540661674 (+ strand)</t>
  </si>
  <si>
    <t>632038987..632041525 (+ strand)</t>
  </si>
  <si>
    <t>632287877..632290161 (+ strand)</t>
  </si>
  <si>
    <t>632292910..632295469 (+ strand)</t>
  </si>
  <si>
    <t>632295571..632297923 (+ strand)</t>
  </si>
  <si>
    <t>632369349..632374100 (+ strand)</t>
  </si>
  <si>
    <t>632379572..632387729 (+ strand)</t>
  </si>
  <si>
    <t>632395121..632420295 (+ strand)</t>
  </si>
  <si>
    <t>632424959..632427037 (+ strand)</t>
  </si>
  <si>
    <t>632730780..632733249 (+ strand)</t>
  </si>
  <si>
    <t>TaNPF8.6(Ⅰ)</t>
  </si>
  <si>
    <t>640624957..640632464 (- strand)</t>
  </si>
  <si>
    <t>TaNPF8.6(Ⅱ)</t>
  </si>
  <si>
    <t>640679084..640702807 (- strand)</t>
  </si>
  <si>
    <t>TaNPF8.6(Ⅲ)</t>
  </si>
  <si>
    <t>640748868..640752052 (- strand)</t>
  </si>
  <si>
    <t>660436466..660444074 (+ strand)</t>
  </si>
  <si>
    <t>660507764..660511584 (+ strand)</t>
  </si>
  <si>
    <t>group 3B</t>
  </si>
  <si>
    <t>41014129..41015973 (- strand)</t>
  </si>
  <si>
    <t>chr3B:1..830829764 (830.83 Mb)</t>
  </si>
  <si>
    <t>41800392..41802109 (+ strand)</t>
  </si>
  <si>
    <t>42124849..42127351 (+ strand)</t>
  </si>
  <si>
    <t>64314648..64316600 (+ strand)</t>
  </si>
  <si>
    <t>256245686..256248395 (- strand)</t>
  </si>
  <si>
    <t>489349602..489351562 (+ strand)</t>
  </si>
  <si>
    <t>537433725..537436208 (- strand)</t>
  </si>
  <si>
    <t>537467105..537469520 (- strand)</t>
  </si>
  <si>
    <t>651425224..651428093 (+ strand)</t>
  </si>
  <si>
    <t>651500715..651502890 (+ strand)</t>
  </si>
  <si>
    <t>TaNPF5.23(Ⅰ)</t>
  </si>
  <si>
    <t>651505791..651508268 (+ strand)</t>
  </si>
  <si>
    <t>651508456..651534768 (+ strand)</t>
  </si>
  <si>
    <t>TaNPF5.23(Ⅱ)</t>
  </si>
  <si>
    <t>651566155..651567486 (+ strand)</t>
  </si>
  <si>
    <t>651567677..651570233 (+ strand)</t>
  </si>
  <si>
    <t>652287564..652290701 (+ strand)</t>
  </si>
  <si>
    <t>652291889..652294086 (+ strand)</t>
  </si>
  <si>
    <t>662550416..662557300 (- strand)</t>
  </si>
  <si>
    <t>662795946..662799029 (- strand)</t>
  </si>
  <si>
    <t>695504091..695513213 (+ strand)</t>
  </si>
  <si>
    <t>695553417..695557650 (+ strand)</t>
  </si>
  <si>
    <t>group 3D</t>
  </si>
  <si>
    <t>23229137..23230993 (- strand)</t>
  </si>
  <si>
    <t>chr3D:1..615552423 (615.55 Mb)</t>
  </si>
  <si>
    <t>23729222..23731531 (- strand)</t>
  </si>
  <si>
    <t>23857642..23859519 (+ strand)</t>
  </si>
  <si>
    <t>40752823..40754787 (- strand)</t>
  </si>
  <si>
    <t>177341749..177348841 (- strand)</t>
  </si>
  <si>
    <t>410991084..410993661 (- strand)</t>
  </si>
  <si>
    <t>411002863..411005347 (- strand)</t>
  </si>
  <si>
    <t>488573342..488575462 (- strand)</t>
  </si>
  <si>
    <t>488581066..488584307 (- strand)</t>
  </si>
  <si>
    <t>488864071..488868344 (- strand)</t>
  </si>
  <si>
    <t>488872559..488875577 (- strand)</t>
  </si>
  <si>
    <t>488888267..488891488 (- strand)</t>
  </si>
  <si>
    <t>488893712..488896141 (- strand)</t>
  </si>
  <si>
    <t>488902431..488905014 (- strand)</t>
  </si>
  <si>
    <t>488949722..488952613 (- strand)</t>
  </si>
  <si>
    <t>489618298..489620394 (+ strand)</t>
  </si>
  <si>
    <t>489645152..489646680 (+ strand)</t>
  </si>
  <si>
    <t>501077349..501087247 (- strand)</t>
  </si>
  <si>
    <t>501162157..501164881 (- strand)</t>
  </si>
  <si>
    <t>526192020..526208492 (+ strand)</t>
  </si>
  <si>
    <t>526273981..526277913 (+ strand)</t>
  </si>
  <si>
    <t>group 4A</t>
  </si>
  <si>
    <t>75247096..75258614 (+ strand)</t>
  </si>
  <si>
    <t>chr4A:1..744588157 (744.59 Mb)</t>
  </si>
  <si>
    <t>75341600..75347922 (+ strand)</t>
  </si>
  <si>
    <t>75356152..75359291 (+ strand)</t>
  </si>
  <si>
    <t>75418582..75422486 (+ strand)</t>
  </si>
  <si>
    <t>75423082..75426652 (+ strand)</t>
  </si>
  <si>
    <t>533257983..533262635 (+ strand)</t>
  </si>
  <si>
    <t>575006132..575010273 (+ strand)</t>
  </si>
  <si>
    <t>590655780..590660654 (+ strand)</t>
  </si>
  <si>
    <t>TaNPF8.24(Ⅰ)</t>
  </si>
  <si>
    <t>592544381..592547078 (+ strand)</t>
  </si>
  <si>
    <t>TaNPF8.24(Ⅱ)</t>
  </si>
  <si>
    <t>593113134..593116295 (+ strand)</t>
  </si>
  <si>
    <t>709205800..709209979 (- strand)</t>
  </si>
  <si>
    <t>TaNPF2.15(Ⅰ)</t>
  </si>
  <si>
    <t>709271918..709275875 (- strand)</t>
  </si>
  <si>
    <t>TaNPF2.15(Ⅱ)</t>
  </si>
  <si>
    <t>709418290..709422198 (- strand)</t>
  </si>
  <si>
    <t>TaNPF2.15(Ⅲ)</t>
  </si>
  <si>
    <t>709565924..709569822 (- strand)</t>
  </si>
  <si>
    <t>TaNPF2.15(Ⅳ)</t>
  </si>
  <si>
    <t>709612413..709616291 (- strand)</t>
  </si>
  <si>
    <t>709716123..709721726 (- strand)</t>
  </si>
  <si>
    <t>group 4B</t>
  </si>
  <si>
    <t>20278828..20280986 (- strand)</t>
  </si>
  <si>
    <t>chr4B:1..673617499 (673.62 Mb)</t>
  </si>
  <si>
    <t>21928977..21936945 (+ strand)</t>
  </si>
  <si>
    <t>40867128..40870417 (- strand)</t>
  </si>
  <si>
    <t>46932904..46934277 (+ strand)</t>
  </si>
  <si>
    <t>93407869..93412677 (- strand)</t>
  </si>
  <si>
    <t>483508916..483514108 (+ strand)</t>
  </si>
  <si>
    <t>483578024..483584267 (+ strand)</t>
  </si>
  <si>
    <t>483697193..483700020 (+ strand)</t>
  </si>
  <si>
    <t>483751248..483755172 (+ strand)</t>
  </si>
  <si>
    <t>483759462..483763425 (+ strand)</t>
  </si>
  <si>
    <t>631570538..631575540 (- strand)</t>
  </si>
  <si>
    <t>TaNPF6.4(Ⅰ)</t>
  </si>
  <si>
    <t>656821274..656828454 (+ strand)</t>
  </si>
  <si>
    <t>TaNPF6.4(Ⅱ)</t>
  </si>
  <si>
    <t>659568934..659583635 (+ strand)</t>
  </si>
  <si>
    <t>660596274..660599227 (- strand)</t>
  </si>
  <si>
    <t>672127798..672129927 (- strand)</t>
  </si>
  <si>
    <t>group 4D</t>
  </si>
  <si>
    <t>10764927..10767938 (- strand)</t>
  </si>
  <si>
    <t>chr4D:1..509857067 (509.86 Mb)</t>
  </si>
  <si>
    <t>11862455..11867655 (- strand)</t>
  </si>
  <si>
    <t>28481269..28485238 (- strand)</t>
  </si>
  <si>
    <t>63043113..63047741 (- strand)</t>
  </si>
  <si>
    <t>393708690..393721461 (- strand)</t>
  </si>
  <si>
    <t>393845875..393852232 (+ strand)</t>
  </si>
  <si>
    <t>394107848..394110668 (+ strand)</t>
  </si>
  <si>
    <t>394135369..394139124 (+ strand)</t>
  </si>
  <si>
    <t>394140931..394147033 (+ strand)</t>
  </si>
  <si>
    <t>493328185..493337394 (- strand)</t>
  </si>
  <si>
    <t>508264326..508271976 (- strand)</t>
  </si>
  <si>
    <t>group 5A</t>
  </si>
  <si>
    <t>3085412..3088853 (+ strand)</t>
  </si>
  <si>
    <t>chr5A:1..709773743 (709.77 Mb)</t>
  </si>
  <si>
    <t>34980804..34986700 (- strand)</t>
  </si>
  <si>
    <t>TaNPF4.8(Ⅰ)</t>
  </si>
  <si>
    <t>52341732..52344323 (+ strand)</t>
  </si>
  <si>
    <t>TaNPF4.8(Ⅱ)</t>
  </si>
  <si>
    <t>52414513..52418092 (- strand)</t>
  </si>
  <si>
    <t>330502071..330506189 (+ strand)</t>
  </si>
  <si>
    <t>584862661..584867448 (+ strand)</t>
  </si>
  <si>
    <t>599204895..599208619 (- strand)</t>
  </si>
  <si>
    <t>656220573..656222930 (- strand)</t>
  </si>
  <si>
    <t>TaNPF5.9(Ⅰ)</t>
  </si>
  <si>
    <t>656494054..656496244 (+ strand)</t>
  </si>
  <si>
    <t>TaNPF5.9(Ⅱ)</t>
  </si>
  <si>
    <t>656670917..656673325 (+ strand)</t>
  </si>
  <si>
    <t>672835753..672841738 (- strand)</t>
  </si>
  <si>
    <t>658989735..658990871 (+ strand)</t>
  </si>
  <si>
    <t>693632703..693642408 (- strand)</t>
  </si>
  <si>
    <t>700452461..700455186 (- strand)</t>
  </si>
  <si>
    <t>group 5B</t>
  </si>
  <si>
    <t>860861..865647 (- strand)</t>
  </si>
  <si>
    <t>chr5B:1..713149757 (713.15 Mb)</t>
  </si>
  <si>
    <t>44137348..44142133 (+ strand)</t>
  </si>
  <si>
    <t>67959409..67962405 (+ strand)</t>
  </si>
  <si>
    <t>68186013..68188919 (- strand)</t>
  </si>
  <si>
    <t>281103166..281107250 (+ strand)</t>
  </si>
  <si>
    <t>426558282..426566220 (- strand)</t>
  </si>
  <si>
    <t>571525767..571531433 (+ strand)</t>
  </si>
  <si>
    <t>588645040..588649060 (- strand)</t>
  </si>
  <si>
    <t>665024295..665026600 (- strand)</t>
  </si>
  <si>
    <t>665170918..665173359 (- strand)</t>
  </si>
  <si>
    <t>665539582..665541850 (+ strand)</t>
  </si>
  <si>
    <t>group 5D</t>
  </si>
  <si>
    <t>6820550..6824003 (- strand)</t>
  </si>
  <si>
    <t>chr5D:1..566080677 (566.08 Mb)</t>
  </si>
  <si>
    <t>44569466..44573914 (- strand)</t>
  </si>
  <si>
    <t>62298259..62301412 (+ strand)</t>
  </si>
  <si>
    <t>62519723..62524059 (- strand)</t>
  </si>
  <si>
    <t>246653344..246658523 (+ strand)</t>
  </si>
  <si>
    <t>464415850..464439011 (+ strand)</t>
  </si>
  <si>
    <t>480462012..480466049 (- strand)</t>
  </si>
  <si>
    <t>528294425..528296584 (- strand)</t>
  </si>
  <si>
    <t>528415070..528417513 (+ strand)</t>
  </si>
  <si>
    <t>528587054..528589268 (+ strand)</t>
  </si>
  <si>
    <t>group 6A</t>
  </si>
  <si>
    <t>21634811..21637545 (- strand)</t>
  </si>
  <si>
    <t>chr6A:1..618079260 (618.08 Mb)</t>
  </si>
  <si>
    <t>29783665..29787010 (+ strand)</t>
  </si>
  <si>
    <t>117412062..117414804 (- strand)</t>
  </si>
  <si>
    <t>486547388..486550355 (+ strand)</t>
  </si>
  <si>
    <t>TaNPF7.9(Ⅰ)</t>
  </si>
  <si>
    <t>493755725..493757925 (+ strand)</t>
  </si>
  <si>
    <t>TaNPF7.9(Ⅱ)</t>
  </si>
  <si>
    <t>493842285..493844108 (+ strand)</t>
  </si>
  <si>
    <t>TaNPF7.9(Ⅲ)</t>
  </si>
  <si>
    <t>494046601..494048819 (+ strand)</t>
  </si>
  <si>
    <t>TaNPF7.9(Ⅳ)</t>
  </si>
  <si>
    <t>494879306..494881204 (- strand)</t>
  </si>
  <si>
    <t>TaNPF7.9(Ⅴ)</t>
  </si>
  <si>
    <t>495152188..495154832 (- strand)</t>
  </si>
  <si>
    <t>508713671..508717055 (- strand)</t>
  </si>
  <si>
    <t>595058853..595061606 (- strand)</t>
  </si>
  <si>
    <t>group 6B</t>
  </si>
  <si>
    <t>36807891..36811391 (- strand)</t>
  </si>
  <si>
    <t>chr6B:1..720988478 (720.99 Mb)</t>
  </si>
  <si>
    <t>52082518..52088300 (+ strand)</t>
  </si>
  <si>
    <t>183332122..183334715 (- strand)</t>
  </si>
  <si>
    <t>522639943..522643410 (+ strand)</t>
  </si>
  <si>
    <t>529773302..529775845 (+ strand)</t>
  </si>
  <si>
    <t>529889409..529891715 (+ strand)</t>
  </si>
  <si>
    <t>530850382..530852917 (- strand)</t>
  </si>
  <si>
    <t>553412949..553416311 (+ strand)</t>
  </si>
  <si>
    <t>680795674..680798587 (- strand)</t>
  </si>
  <si>
    <t>group 6D</t>
  </si>
  <si>
    <t>22172543..22175397 (- strand)</t>
  </si>
  <si>
    <t>chr6D:1..473592718 (473.59 Mb)</t>
  </si>
  <si>
    <t>28243049..28246438 (- strand)</t>
  </si>
  <si>
    <t>98127697..98130114 (- strand)</t>
  </si>
  <si>
    <t>348860611..348863201 (+ strand)</t>
  </si>
  <si>
    <t>349030668..349033236 (+ strand)</t>
  </si>
  <si>
    <t>350062981..350084251 (- strand)</t>
  </si>
  <si>
    <t>350203215..350205761 (- strand)</t>
  </si>
  <si>
    <t>355136376..355139848 (- strand)</t>
  </si>
  <si>
    <t>368109389..368112589 (- strand)</t>
  </si>
  <si>
    <t>449226044..449229051 (- strand)</t>
  </si>
  <si>
    <t>group 7A</t>
  </si>
  <si>
    <t>26101895..26105734 (- strand)</t>
  </si>
  <si>
    <t>chr7A:1..736706236 (736.71 Mb)</t>
  </si>
  <si>
    <t>26239441..26243237 (- strand)</t>
  </si>
  <si>
    <t>47511366..47513118 (+ strand)</t>
  </si>
  <si>
    <t>58208435..58213344 (+ strand)</t>
  </si>
  <si>
    <t>78452362..78460297 (+ strand)</t>
  </si>
  <si>
    <t>78463536..78469689 (- strand)</t>
  </si>
  <si>
    <t>155965323..155968273 (- strand)</t>
  </si>
  <si>
    <t>169020411..169025550 (+ strand)</t>
  </si>
  <si>
    <t>420837199..420843579 (- strand)</t>
  </si>
  <si>
    <t>538947627..538953856 (- strand)</t>
  </si>
  <si>
    <t>556318338..556320821 (+ strand)</t>
  </si>
  <si>
    <t>556324946..556331710 (+ strand)</t>
  </si>
  <si>
    <t>556355256..556358298 (- strand)</t>
  </si>
  <si>
    <t>556479058..556481205 (- strand)</t>
  </si>
  <si>
    <t>603023754..603026488 (+ strand)</t>
  </si>
  <si>
    <t>603943547..603946065 (- strand)</t>
  </si>
  <si>
    <t>TaNPF8.27*</t>
  </si>
  <si>
    <t>TraesCS7A02G413300/ TraesCS7A02G413200</t>
  </si>
  <si>
    <t>603959504..603961150 (- strand)/ 603956280..603959434 (- strand)</t>
  </si>
  <si>
    <t>657373765..657378476 (+ strand)</t>
  </si>
  <si>
    <t>692626752..692628899 (+ strand)</t>
  </si>
  <si>
    <t>709808961..709813387 (- strand)</t>
  </si>
  <si>
    <t>group 7B</t>
  </si>
  <si>
    <t>17662362..17666854 (+ strand)</t>
  </si>
  <si>
    <t>chr7B:1..750620385 (750.62 Mb)</t>
  </si>
  <si>
    <t>17842048..17847664 (- strand)</t>
  </si>
  <si>
    <t>18097198..18103443 (- strand)</t>
  </si>
  <si>
    <t>40275427..40277728 (- strand)</t>
  </si>
  <si>
    <t>116046396..116049311 (- strand)</t>
  </si>
  <si>
    <t>131942140..131947791 (+ strand)</t>
  </si>
  <si>
    <t>369410910..369417347 (- strand)</t>
  </si>
  <si>
    <t>483225827..483233801 (+ strand)</t>
  </si>
  <si>
    <t>517623485..517625982 (+ strand)</t>
  </si>
  <si>
    <t>517920308..517923307 (- strand)</t>
  </si>
  <si>
    <t>518338133..518340295 (- strand)</t>
  </si>
  <si>
    <t>556686657..556689262 (+ strand)</t>
  </si>
  <si>
    <t>558322872..558326014 (- strand)</t>
  </si>
  <si>
    <t>558363420..558365956 (- strand)</t>
  </si>
  <si>
    <t>558639959..558643064 (- strand)</t>
  </si>
  <si>
    <t>624468356..624474640 (- strand)</t>
  </si>
  <si>
    <t>group 7D</t>
  </si>
  <si>
    <t>25288139..25291936 (- strand)</t>
  </si>
  <si>
    <t>chr7D:1..638686055 (638.69 Mb)</t>
  </si>
  <si>
    <t>25335220..25338777 (- strand)</t>
  </si>
  <si>
    <t>45279189..45280139 (+ strand)</t>
  </si>
  <si>
    <t>54922050..54927058 (- strand)</t>
  </si>
  <si>
    <t>74417257..74422930 (+ strand)</t>
  </si>
  <si>
    <t>74446458..74452754 (- strand)</t>
  </si>
  <si>
    <t>74580968..74587793 (- strand)</t>
  </si>
  <si>
    <t>89310755..89313048 (- strand)</t>
  </si>
  <si>
    <t>153984537..153987507 (- strand)</t>
  </si>
  <si>
    <t>167527344..167531170 (+ strand)</t>
  </si>
  <si>
    <t>374564870..374572229 (- strand)</t>
  </si>
  <si>
    <t>460655550..460663680 (+ strand)</t>
  </si>
  <si>
    <t>489153269..489155840 (+ strand)</t>
  </si>
  <si>
    <t>489158860..489160825 (- strand)</t>
  </si>
  <si>
    <t>489673028..489675409 (- strand)</t>
  </si>
  <si>
    <t>522871947..522874464 (+ strand)</t>
  </si>
  <si>
    <t>523268112..523271588 (- strand)</t>
  </si>
  <si>
    <t>523275572..523278091 (- strand)</t>
  </si>
  <si>
    <t>523436256..523439778 (+ strand)</t>
  </si>
  <si>
    <t>568619247..568624535 (+ strand)</t>
  </si>
  <si>
    <t>600836846..600839068 (- strand)</t>
  </si>
  <si>
    <t>617078997..617082760 (- strand)</t>
  </si>
  <si>
    <t xml:space="preserve">Uncertain chromosome location </t>
    <phoneticPr fontId="2" type="noConversion"/>
  </si>
  <si>
    <t>100089490..100091532 (+ strand)</t>
  </si>
  <si>
    <t>chrUn:1..480980714 (480.98 Mb)</t>
  </si>
  <si>
    <t>110527927..110530951 (- strand)</t>
  </si>
  <si>
    <t>249549797..249552112 (+ strand)</t>
  </si>
  <si>
    <t>Note: As TaNPF7.6 and TaNPF8.27 each were composed of two accessions, the additive region were used to plot the location of TaNPF7.6 and TaNPF8.27, respectively.</t>
    <phoneticPr fontId="2" type="noConversion"/>
  </si>
  <si>
    <t>Supplementary Table S6-A. Choulet et al., 2014 - http://www.wheat-expression.com/ - RNA-Seq expression data of homoeologous NPF genes in transcript per million (tpm)</t>
  </si>
  <si>
    <t>root_Z10</t>
  </si>
  <si>
    <t>root_Z13</t>
  </si>
  <si>
    <t>root_Z39</t>
  </si>
  <si>
    <t>leaf_Z10</t>
  </si>
  <si>
    <t>leaf_Z23</t>
  </si>
  <si>
    <t>leaf_Z71</t>
  </si>
  <si>
    <t>stem_Z30</t>
  </si>
  <si>
    <t>stem_Z32</t>
  </si>
  <si>
    <t>stem_Z65</t>
  </si>
  <si>
    <t>spike_Z32</t>
  </si>
  <si>
    <t>spike_Z39</t>
  </si>
  <si>
    <t>spike_Z65</t>
  </si>
  <si>
    <t>grain_Z71</t>
  </si>
  <si>
    <t>grain_Z75</t>
  </si>
  <si>
    <t>grain_Z85</t>
  </si>
  <si>
    <t>TraesCS3A02G304400.1</t>
  </si>
  <si>
    <t>TraesCS3B02G332100.1</t>
  </si>
  <si>
    <t>TraesCS3D02G297600.1</t>
  </si>
  <si>
    <t>TraesCS3A02G304500.1</t>
  </si>
  <si>
    <t>TraesCS3B02G332000.1</t>
  </si>
  <si>
    <t>TraesCS3D02G297400.1</t>
  </si>
  <si>
    <t>TraesCS5A02G004400.1</t>
  </si>
  <si>
    <t>TraesCS5B02G001100.1</t>
  </si>
  <si>
    <t>TraesCS5D02G012500.1</t>
  </si>
  <si>
    <t>TraesCS5A02G037900.1</t>
  </si>
  <si>
    <t>TraesCS5B02G039100.1</t>
  </si>
  <si>
    <t>TraesCS5D02G045300.1</t>
  </si>
  <si>
    <t>TraesCS2A02G045500.1</t>
  </si>
  <si>
    <t>TraesCS2B02G057700.1</t>
  </si>
  <si>
    <t>TraesCS2D02G044200.1</t>
  </si>
  <si>
    <t>TraesCS3A02G418700.1</t>
  </si>
  <si>
    <t>TraesCS3B02G454000.1</t>
  </si>
  <si>
    <t>TraesCS3D02G414300.1</t>
  </si>
  <si>
    <t>TraesCS3A02G418800.1</t>
  </si>
  <si>
    <t>TraesCS3B02G454100.1</t>
  </si>
  <si>
    <t>TraesCS3D02G414400.1</t>
  </si>
  <si>
    <t>TraesCS4A02G283900.1</t>
  </si>
  <si>
    <t>TraesCS4B02G029600.1</t>
  </si>
  <si>
    <t>TraesCS4D02G026800.1</t>
  </si>
  <si>
    <t>TraesCS7A02G111500LC.1</t>
  </si>
  <si>
    <t>TraesCS7D02G076900.1</t>
  </si>
  <si>
    <t>TraesCS2B02G057600.1</t>
  </si>
  <si>
    <t>TraesCS2D02G044000.1</t>
  </si>
  <si>
    <t>TraesCS7B02G020300.1</t>
  </si>
  <si>
    <t>TraesCS7D02G119900.1</t>
  </si>
  <si>
    <t>TraesCS7A02G121600.1</t>
  </si>
  <si>
    <t>TraesCS7B02G020200.1</t>
  </si>
  <si>
    <t>TraesCS7D02G119800.1</t>
  </si>
  <si>
    <t>TraesCS7A02G121700.1</t>
  </si>
  <si>
    <t>TraesCS7B02G020500.1</t>
  </si>
  <si>
    <t>TraesCS7D02G120200.1</t>
  </si>
  <si>
    <t>TraesCS5A02G153200.1</t>
  </si>
  <si>
    <t>TraesCS5B02G152000.1</t>
  </si>
  <si>
    <t>TraesCS5D02G158500.1</t>
  </si>
  <si>
    <t>TraesCS4A02G440700.1</t>
  </si>
  <si>
    <t>TraesCS7A02G054100.1</t>
  </si>
  <si>
    <t>TraesCS7D02G049400.1</t>
  </si>
  <si>
    <t>TraesCS4A02G440400.1</t>
  </si>
  <si>
    <t>TraesCS4A02G440500.1</t>
  </si>
  <si>
    <t>TraesCS4A02G440600.1</t>
  </si>
  <si>
    <t>TraesCS4A02G654600LC.1</t>
  </si>
  <si>
    <t>TraesCS7A02G054000.1</t>
  </si>
  <si>
    <t>TraesCS7D02G049300.1</t>
  </si>
  <si>
    <t>TraesCS4A02G440300.1</t>
  </si>
  <si>
    <t>TraesCS7A02G206400.1</t>
  </si>
  <si>
    <t>TraesCS7B02G113600.1</t>
  </si>
  <si>
    <t>TraesCS7D02G209200.1</t>
  </si>
  <si>
    <t>TraesCS1A02G257900.1</t>
  </si>
  <si>
    <t>TraesCS1B02G268300.1</t>
  </si>
  <si>
    <t>TraesCS1D02G257200.1</t>
  </si>
  <si>
    <t>TraesCS1A02G257800.1</t>
  </si>
  <si>
    <t>TraesCS1B02G268200.1</t>
  </si>
  <si>
    <t>TraesCS1D02G257100.1</t>
  </si>
  <si>
    <t>TraesCS1A02G257400.1</t>
  </si>
  <si>
    <t>TraesCS1B02G267900.1</t>
  </si>
  <si>
    <t>TraesCS1D02G256700.1</t>
  </si>
  <si>
    <t>TraesCS7A02G365100.1</t>
  </si>
  <si>
    <t>TraesCS7B02G262200.1</t>
  </si>
  <si>
    <t>TraesCS7D02G357300.1</t>
  </si>
  <si>
    <t>TraesCS2A02G309100.1</t>
  </si>
  <si>
    <t>TraesCS2B02G326200.1</t>
  </si>
  <si>
    <t>TraesCS2D02G307400.1</t>
  </si>
  <si>
    <t>TraesCS2A02G350000.1</t>
  </si>
  <si>
    <t>TraesCS2B02G368400.1</t>
  </si>
  <si>
    <t>TraesCS2B02G368500.1</t>
  </si>
  <si>
    <t>TraesCS2D02G348400.1</t>
  </si>
  <si>
    <t>TraesCS2A02G264500.1</t>
  </si>
  <si>
    <t>TraesCS2B02G277600.1</t>
  </si>
  <si>
    <t>TraesCS2D02G259400.1</t>
  </si>
  <si>
    <t>TraesCS5A02G388000.1</t>
  </si>
  <si>
    <t>TraesCS5B02G393100.1</t>
  </si>
  <si>
    <t>TraesCS5D02G398000.1</t>
  </si>
  <si>
    <t>TraesCS2A02G350300.1</t>
  </si>
  <si>
    <t>TraesCS2B02G368700.1</t>
  </si>
  <si>
    <t>TraesCS2D02G348600.1</t>
  </si>
  <si>
    <t>TraesCS2A02G350100.1</t>
  </si>
  <si>
    <t>TraesCS2B02G368600.1</t>
  </si>
  <si>
    <t>TraesCS2D02G348500.1</t>
  </si>
  <si>
    <t>TraesCS5A02G056100.1</t>
  </si>
  <si>
    <t>TraesCS5A02G056200.1</t>
  </si>
  <si>
    <t>TraesCS5B02G060500.1</t>
  </si>
  <si>
    <t>TraesCS5B02G060800.1</t>
  </si>
  <si>
    <t>TraesCS5D02G067100.1</t>
  </si>
  <si>
    <t>TraesCS5D02G067400.1</t>
  </si>
  <si>
    <t>TraesCS4A02G225400.1</t>
  </si>
  <si>
    <t>TraesCS4B02G090800.1</t>
  </si>
  <si>
    <t>TraesCS4D02G087900.1</t>
  </si>
  <si>
    <t>TraesCS3A02G272600.1</t>
  </si>
  <si>
    <t>TraesCS7A02G504300.1</t>
  </si>
  <si>
    <t>TraesCS7D02G491400.1</t>
  </si>
  <si>
    <t>TraesCS7A02G461200.1</t>
  </si>
  <si>
    <t>TraesCS7B02G362700.1</t>
  </si>
  <si>
    <t>TraesCS7D02G449400.1</t>
  </si>
  <si>
    <t>TraesCS6A02G041300.1</t>
  </si>
  <si>
    <t>TraesCS6B02G056500.1</t>
  </si>
  <si>
    <t>TraesCS6D02G047600.1</t>
  </si>
  <si>
    <t>TraesCS5A02G508500.1</t>
  </si>
  <si>
    <t>TraesCS4B02G338600.1</t>
  </si>
  <si>
    <t>TraesCS4D02G335100.1</t>
  </si>
  <si>
    <t>TraesCS1A02G150200.1</t>
  </si>
  <si>
    <t>TraesCS1B02G168000.1</t>
  </si>
  <si>
    <t>TraesCS1D02G147200.1</t>
  </si>
  <si>
    <t>TraesCS3A02G185600.1</t>
  </si>
  <si>
    <t>TraesCS3B02G215200.1</t>
  </si>
  <si>
    <t>TraesCS3D02G189500.1</t>
  </si>
  <si>
    <t>TraesCS1A02G150400.1</t>
  </si>
  <si>
    <t>TraesCS1B02G168100.1</t>
  </si>
  <si>
    <t>TraesCS1D02G147400.1</t>
  </si>
  <si>
    <t>TraesCS5A02G485000.1</t>
  </si>
  <si>
    <t>TraesCS5B02G498400.1</t>
  </si>
  <si>
    <t>TraesCS5D02G498500.1</t>
  </si>
  <si>
    <t>TraesCS5A02G485200.1</t>
  </si>
  <si>
    <t>TraesCS5A02G485300.1</t>
  </si>
  <si>
    <t>TraesCS5B02G498500.1</t>
  </si>
  <si>
    <t>TraesCS5B02G498700.1</t>
  </si>
  <si>
    <t>TraesCS5D02G498700.1</t>
  </si>
  <si>
    <t>TraesCS5D02G498800.1</t>
  </si>
  <si>
    <t>TraesCS7A02G196100.1</t>
  </si>
  <si>
    <t>TraesCS7B02G101800.1</t>
  </si>
  <si>
    <t>TraesCS7D02G197600.1</t>
  </si>
  <si>
    <t>TraesCS1A02G269400.1</t>
  </si>
  <si>
    <t>TraesCS1B02G279900.1</t>
  </si>
  <si>
    <t>TraesCS1D02G269500.1</t>
  </si>
  <si>
    <t>TraesCS1A02G269500.1</t>
  </si>
  <si>
    <t>TraesCS1B02G280000.1</t>
  </si>
  <si>
    <t>TraesCS1D02G269600.1</t>
  </si>
  <si>
    <t>TraesCS7B02G040100.1</t>
  </si>
  <si>
    <t>TraesCS7D02G139600.1</t>
  </si>
  <si>
    <t>TraesCS2B02G248000.1</t>
  </si>
  <si>
    <t>TraesCS3B02G304500.1</t>
  </si>
  <si>
    <t>TraesCS4B02G057000.1</t>
  </si>
  <si>
    <t>TraesCS3A02G382100.1</t>
  </si>
  <si>
    <t>TraesCS3B02G414800.1</t>
  </si>
  <si>
    <t>TraesCS3D02G375900.1</t>
  </si>
  <si>
    <t>TraesCS3A02G382200.1</t>
  </si>
  <si>
    <t>TraesCS3B02G414900.1</t>
  </si>
  <si>
    <t>TraesCS3D02G375800.1</t>
  </si>
  <si>
    <t>TraesCS1A02G269600.1</t>
  </si>
  <si>
    <t>TraesCS1B02G280100.1</t>
  </si>
  <si>
    <t>TraesCS1D02G269700.1</t>
  </si>
  <si>
    <t>TraesCS3A02G382700.1</t>
  </si>
  <si>
    <t>TraesCS3D02G375400.1</t>
  </si>
  <si>
    <t>TraesCS3A02G382800.1</t>
  </si>
  <si>
    <t>TraesCS3D02G375300.1</t>
  </si>
  <si>
    <t>TraesCS3A02G382900.1</t>
  </si>
  <si>
    <t>TraesCS3D02G375200.1</t>
  </si>
  <si>
    <t>TraesCS3B02G415700.1</t>
  </si>
  <si>
    <t>TraesCS3D02G376300.1</t>
  </si>
  <si>
    <t>TraesCS3A02G383200.1</t>
  </si>
  <si>
    <t>TraesCS3B02G415600.1</t>
  </si>
  <si>
    <t>TraesCS3D02G376200.1</t>
  </si>
  <si>
    <t>TraesCS3A02G382300.1</t>
  </si>
  <si>
    <t>TraesCS3B02G415200.1</t>
  </si>
  <si>
    <t>TraesCS3B02G415000.1</t>
  </si>
  <si>
    <t>TraesCS3D02G375700.1</t>
  </si>
  <si>
    <t>TraesCS3A02G382600.1</t>
  </si>
  <si>
    <t>TraesCS3D02G375500.1</t>
  </si>
  <si>
    <t>TraesCS3B02G415100.1</t>
  </si>
  <si>
    <t>TraesCS3A02G382400.1</t>
  </si>
  <si>
    <t>TraesCS3B02G415300.1</t>
  </si>
  <si>
    <t>TraesCS3D02G375600.1</t>
  </si>
  <si>
    <t>TraesCS2A02G572100.1</t>
  </si>
  <si>
    <t>TraesCS2B02G626100.1</t>
  </si>
  <si>
    <t>TraesCS2B02G626600.1</t>
  </si>
  <si>
    <t>TraesCS2A02G565600.1</t>
  </si>
  <si>
    <t>TraesCS2B02G626000.1</t>
  </si>
  <si>
    <t>TraesCS2B02G626700.1</t>
  </si>
  <si>
    <t>TraesCS2D02G576000.1</t>
  </si>
  <si>
    <t>TraesCS2A02G572300.1</t>
  </si>
  <si>
    <t>TraesCS2B02G615200.1</t>
  </si>
  <si>
    <t>TraesCS2D02G583600.1</t>
  </si>
  <si>
    <t>TraesCS2A02G572200.1</t>
  </si>
  <si>
    <t>TraesCS2B02G615300.1</t>
  </si>
  <si>
    <t>TraesCS2D02G583500.1</t>
  </si>
  <si>
    <t>TraesCS2A02G571800.1</t>
  </si>
  <si>
    <t>TraesCS2D02G583300.1</t>
  </si>
  <si>
    <t>TraesCS2A02G572000.1</t>
  </si>
  <si>
    <t>TraesCS2B02G615400.1</t>
  </si>
  <si>
    <t>TraesCS2A02G571900.1</t>
  </si>
  <si>
    <t>TraesCS2B02G615500.1</t>
  </si>
  <si>
    <t>TraesCS2D02G583400.1</t>
  </si>
  <si>
    <t>TraesCS7A02G301700.1</t>
  </si>
  <si>
    <t>TraesCS7B02G201900.1</t>
  </si>
  <si>
    <t>TraesCS7D02G297000.1</t>
  </si>
  <si>
    <t>TraesCS1A02G210900.1</t>
  </si>
  <si>
    <t>TraesCS1B02G224900.1</t>
  </si>
  <si>
    <t>TraesCS1D02G214200.1</t>
  </si>
  <si>
    <t>TraesCS1A02G211000.1</t>
  </si>
  <si>
    <t>TraesCS1B02G225000.1</t>
  </si>
  <si>
    <t>TraesCS1D02G214300.1</t>
  </si>
  <si>
    <t>TraesCS5A02G537100.1</t>
  </si>
  <si>
    <t>TraesCS4B02G371000.1</t>
  </si>
  <si>
    <t>TraesCS4B02G375800.1</t>
  </si>
  <si>
    <t>TraesCS4D02G361500.1</t>
  </si>
  <si>
    <t>TraesCS1A02G031300.1</t>
  </si>
  <si>
    <t>TraesCS1B02G038700.1</t>
  </si>
  <si>
    <t>TraesCS1D02G032700.1</t>
  </si>
  <si>
    <t>TraesCS5A02G409600.1</t>
  </si>
  <si>
    <t>TraesCS5B02G414000.1</t>
  </si>
  <si>
    <t>TraesCS5D02G419200.1</t>
  </si>
  <si>
    <t>TraesCS2A02G335800.1</t>
  </si>
  <si>
    <t>TraesCS2B02G346100.1</t>
  </si>
  <si>
    <t>TraesCS2D02G327000.1</t>
  </si>
  <si>
    <t>TraesCS3A02G081100.1</t>
  </si>
  <si>
    <t>TraesCS3B02G095900.1</t>
  </si>
  <si>
    <t>TraesCS3D02G081100.1</t>
  </si>
  <si>
    <t>TraesCS6A02G263500.1</t>
  </si>
  <si>
    <t>TraesCS6B02G290500.1</t>
  </si>
  <si>
    <t>TraesCS6D02G251500.1</t>
  </si>
  <si>
    <t>TraesCS6A02G280200.1</t>
  </si>
  <si>
    <t>TraesCS6B02G309200.1</t>
  </si>
  <si>
    <t>TraesCS6D02G260500.1</t>
  </si>
  <si>
    <t>TraesCS6A02G056500.1</t>
  </si>
  <si>
    <t>TraesCS6B02G076100.1</t>
  </si>
  <si>
    <t>TraesCS6D02G060200.1</t>
  </si>
  <si>
    <t>TraesCS2A02G443600.1</t>
  </si>
  <si>
    <t>TraesCS2B02G464700.1</t>
  </si>
  <si>
    <t>TraesCS2D02G442700.1</t>
  </si>
  <si>
    <t>TraesCS2A02G443700.1</t>
  </si>
  <si>
    <t>TraesCS2B02G464900.1</t>
  </si>
  <si>
    <t>TraesCS2D02G442900.1</t>
  </si>
  <si>
    <t>TraesCS1A02G197600.1</t>
  </si>
  <si>
    <t>TraesCS1B02G212200.1</t>
  </si>
  <si>
    <t>TraesCS1B02G212300.1</t>
  </si>
  <si>
    <t>TraesCS1D02G201100.1</t>
  </si>
  <si>
    <t>TraesCS1A02G197700.1</t>
  </si>
  <si>
    <t>TraesCS1B02G212400.1</t>
  </si>
  <si>
    <t>TraesCS1D02G201200.1</t>
  </si>
  <si>
    <t>TraesCS2A02G175600.1</t>
  </si>
  <si>
    <t>TraesCS2D02G182900.1</t>
  </si>
  <si>
    <t>TraesCS6A02G267600.1</t>
  </si>
  <si>
    <t>TraesCS6A02G267700.1</t>
  </si>
  <si>
    <t>TraesCS6A02G267800.1</t>
  </si>
  <si>
    <t>TraesCS6A02G268400.1</t>
  </si>
  <si>
    <t>TraesCS6A02G268500.1</t>
  </si>
  <si>
    <t>TraesCS6B02G295000.1</t>
  </si>
  <si>
    <t>TraesCS6B02G295100.1</t>
  </si>
  <si>
    <t>TraesCS6B02G295600.1</t>
  </si>
  <si>
    <t>TraesCS6D02G246400.1</t>
  </si>
  <si>
    <t>TraesCS6D02G246500.1</t>
  </si>
  <si>
    <t>TraesCS6D02G247000.1</t>
  </si>
  <si>
    <t>TraesCS6D02G247100.1</t>
  </si>
  <si>
    <t>TraesCS5A02G546200.1</t>
  </si>
  <si>
    <t>TraesCS4B02G380000.1</t>
  </si>
  <si>
    <t>TraesCSU02G130200.1</t>
  </si>
  <si>
    <t>TraesCS3B02G069900.1</t>
  </si>
  <si>
    <t>TraesCS3D02G057000.1</t>
  </si>
  <si>
    <t>TraesCS2A02G416800.1</t>
  </si>
  <si>
    <t>TraesCS2D02G413900.1</t>
  </si>
  <si>
    <t>TraesCS3A02G057000.1</t>
  </si>
  <si>
    <t>TraesCS3B02G070200.1</t>
  </si>
  <si>
    <t>TraesCS3D02G056700.1</t>
  </si>
  <si>
    <t>TraesCS3A02G056400.1</t>
  </si>
  <si>
    <t>TraesCS3B02G069100.1</t>
  </si>
  <si>
    <t>TraesCS3D02G056300.1</t>
  </si>
  <si>
    <t>TraesCS5A02G656200LC.1</t>
  </si>
  <si>
    <t>TraesCS4B02G398100.1</t>
  </si>
  <si>
    <t>TraesCSU02G115500.1</t>
  </si>
  <si>
    <t>TraesCS3A02G392800.1</t>
  </si>
  <si>
    <t>TraesCS3A02G392900.1</t>
  </si>
  <si>
    <t>TraesCS3A02G533500LC.1</t>
  </si>
  <si>
    <t>TraesCS3B02G424700.1</t>
  </si>
  <si>
    <t>TraesCS3B02G424800.1</t>
  </si>
  <si>
    <t>TraesCS3D02G385600.1</t>
  </si>
  <si>
    <t>TraesCS3D02G385700.1</t>
  </si>
  <si>
    <t>TraesCS7A02G095200.1</t>
  </si>
  <si>
    <t>TraesCS7D02G091600.1</t>
  </si>
  <si>
    <t>TraesCS5B02G245300.1</t>
  </si>
  <si>
    <t>TraesCS4A02G262700.1</t>
  </si>
  <si>
    <t>TraesCS4B02G052200.1</t>
  </si>
  <si>
    <t>TraesCS4D02G052400.1</t>
  </si>
  <si>
    <t>TraesCS4A02G076100.1</t>
  </si>
  <si>
    <t>TraesCS4B02G232000.1</t>
  </si>
  <si>
    <t>TraesCS4D02G233300.1</t>
  </si>
  <si>
    <t>TraesCS4A02G076200.1</t>
  </si>
  <si>
    <t>TraesCS4B02G232100.1</t>
  </si>
  <si>
    <t>TraesCS4D02G233400.1</t>
  </si>
  <si>
    <t>TraesCS4A02G075900.1</t>
  </si>
  <si>
    <t>TraesCS4B02G231700.1</t>
  </si>
  <si>
    <t>TraesCS4D02G233000.1</t>
  </si>
  <si>
    <t>TraesCS7A02G531000.1</t>
  </si>
  <si>
    <t>TraesCS7D02G518900.1</t>
  </si>
  <si>
    <t>TraesCS4A02G075700.1</t>
  </si>
  <si>
    <t>TraesCS4B02G231500.1</t>
  </si>
  <si>
    <t>TraesCS4D02G232900.1</t>
  </si>
  <si>
    <t>TraesCS4A02G076000.1</t>
  </si>
  <si>
    <t>TraesCS4B02G231800.1</t>
  </si>
  <si>
    <t>TraesCS4D02G233100.1</t>
  </si>
  <si>
    <t>TraesCS2A02G007500.1</t>
  </si>
  <si>
    <t>TraesCS2D02G009200.1</t>
  </si>
  <si>
    <t>TraesCS2B02G013000.1</t>
  </si>
  <si>
    <t>TraesCS2A02G007100.1</t>
  </si>
  <si>
    <t>TraesCSU02G307300LC.1</t>
  </si>
  <si>
    <t>TraesCS2D02G009100.1</t>
  </si>
  <si>
    <t>TraesCS6A02G369900.1</t>
  </si>
  <si>
    <t>TraesCS6B02G406100.1</t>
  </si>
  <si>
    <t>TraesCS6D02G353500.1</t>
  </si>
  <si>
    <t>TraesCS7A02G381800.1</t>
  </si>
  <si>
    <t>TraesCS7B02G284300.1</t>
  </si>
  <si>
    <t>TraesCS7D02G378300.1</t>
  </si>
  <si>
    <t>TraesCS7A02G381600.1</t>
  </si>
  <si>
    <t>TraesCS7A02G381700.1</t>
  </si>
  <si>
    <t>TraesCS7B02G283800.1</t>
  </si>
  <si>
    <t>TraesCS7D02G377900.1</t>
  </si>
  <si>
    <t>TraesCS7A02G381500.1</t>
  </si>
  <si>
    <t>TraesCS7B02G283400.1</t>
  </si>
  <si>
    <t>TraesCS7D02G377800.1</t>
  </si>
  <si>
    <t>TraesCS4A02G287300.1</t>
  </si>
  <si>
    <t>TraesCS4A02G287900.1</t>
  </si>
  <si>
    <t>TraesCS4B02G026700.1</t>
  </si>
  <si>
    <t>TraesCS4D02G024400.1</t>
  </si>
  <si>
    <t>TraesCS6A02G142600.1</t>
  </si>
  <si>
    <t>TraesCS6B02G171000.1</t>
  </si>
  <si>
    <t>TraesCS6D02G132100.1</t>
  </si>
  <si>
    <t>TraesCS7A02G413100.1</t>
  </si>
  <si>
    <t>TraesCS7B02G312600.1</t>
  </si>
  <si>
    <t>TraesCS7D02G406200.1</t>
  </si>
  <si>
    <t>TraesCS7A02G413300.1</t>
  </si>
  <si>
    <t>TraesCS7A02G413200.1</t>
  </si>
  <si>
    <t>TraesCS7B02G312700.1</t>
  </si>
  <si>
    <t>TraesCS7D02G406400.1</t>
  </si>
  <si>
    <t>TraesCS7B02G312500.1</t>
  </si>
  <si>
    <t>TraesCS7D02G406100.1</t>
  </si>
  <si>
    <t>TraesCS7A02G412100.1</t>
  </si>
  <si>
    <t>TraesCS7B02G311400.1</t>
  </si>
  <si>
    <t>TraesCS7D02G405300.1</t>
  </si>
  <si>
    <t>Supplementary Table S6-B. Choulet et al., 2014 - http://www.wheat-expression.com/ - RNA-Seq expression data of mean homoeologous NPF genes in transcript per million (tpm)</t>
    <phoneticPr fontId="1" type="noConversion"/>
  </si>
  <si>
    <t>wheat NPF gene ID</t>
    <phoneticPr fontId="1" type="noConversion"/>
  </si>
  <si>
    <t>leaf_heat</t>
    <phoneticPr fontId="1" type="noConversion"/>
  </si>
  <si>
    <t>leaf_drought</t>
    <phoneticPr fontId="1" type="noConversion"/>
  </si>
  <si>
    <t>leaf_heat &amp; drought</t>
    <phoneticPr fontId="1" type="noConversion"/>
  </si>
  <si>
    <r>
      <t>shoots_4</t>
    </r>
    <r>
      <rPr>
        <b/>
        <sz val="9"/>
        <color theme="1"/>
        <rFont val="宋体"/>
        <family val="2"/>
      </rPr>
      <t>℃</t>
    </r>
    <phoneticPr fontId="1" type="noConversion"/>
  </si>
  <si>
    <t>leaf_PEG</t>
    <phoneticPr fontId="1" type="noConversion"/>
  </si>
  <si>
    <t>spike_drought</t>
    <phoneticPr fontId="1" type="noConversion"/>
  </si>
  <si>
    <t>root_-P</t>
    <phoneticPr fontId="1" type="noConversion"/>
  </si>
  <si>
    <t>shoot_-P</t>
    <phoneticPr fontId="1" type="noConversion"/>
  </si>
  <si>
    <t>spikelets_Fg inoculation with</t>
    <phoneticPr fontId="1" type="noConversion"/>
  </si>
  <si>
    <t>leaf_Powdery mildew pathogen</t>
    <phoneticPr fontId="1" type="noConversion"/>
  </si>
  <si>
    <t>leaf_stripe rust pathogen</t>
    <phoneticPr fontId="1" type="noConversion"/>
  </si>
  <si>
    <t>leaf Magnaporthe oryzae symptomatic</t>
    <phoneticPr fontId="1" type="noConversion"/>
  </si>
  <si>
    <t>1h</t>
    <phoneticPr fontId="1" type="noConversion"/>
  </si>
  <si>
    <t>6h</t>
    <phoneticPr fontId="1" type="noConversion"/>
  </si>
  <si>
    <t>2 weeks</t>
    <phoneticPr fontId="1" type="noConversion"/>
  </si>
  <si>
    <t>2h</t>
    <phoneticPr fontId="1" type="noConversion"/>
  </si>
  <si>
    <t>12h</t>
    <phoneticPr fontId="1" type="noConversion"/>
  </si>
  <si>
    <t>AR3</t>
    <phoneticPr fontId="1" type="noConversion"/>
  </si>
  <si>
    <t>AR5</t>
    <phoneticPr fontId="1" type="noConversion"/>
  </si>
  <si>
    <t>AR6</t>
    <phoneticPr fontId="1" type="noConversion"/>
  </si>
  <si>
    <t>AR8</t>
    <phoneticPr fontId="1" type="noConversion"/>
  </si>
  <si>
    <t xml:space="preserve"> 10day</t>
    <phoneticPr fontId="1" type="noConversion"/>
  </si>
  <si>
    <t>10day</t>
    <phoneticPr fontId="1" type="noConversion"/>
  </si>
  <si>
    <t>GA_24h</t>
    <phoneticPr fontId="1" type="noConversion"/>
  </si>
  <si>
    <t>24h</t>
    <phoneticPr fontId="1" type="noConversion"/>
  </si>
  <si>
    <t>48h</t>
    <phoneticPr fontId="1" type="noConversion"/>
  </si>
  <si>
    <t>72h</t>
    <phoneticPr fontId="1" type="noConversion"/>
  </si>
  <si>
    <t/>
  </si>
  <si>
    <r>
      <t>11.93</t>
    </r>
    <r>
      <rPr>
        <b/>
        <u/>
        <sz val="9"/>
        <color theme="1"/>
        <rFont val="宋体"/>
        <family val="2"/>
      </rPr>
      <t>↑</t>
    </r>
  </si>
  <si>
    <r>
      <t>4.34</t>
    </r>
    <r>
      <rPr>
        <sz val="9"/>
        <color theme="1"/>
        <rFont val="宋体"/>
        <family val="2"/>
      </rPr>
      <t>↑</t>
    </r>
  </si>
  <si>
    <r>
      <t>4.75</t>
    </r>
    <r>
      <rPr>
        <sz val="9"/>
        <color theme="1"/>
        <rFont val="宋体"/>
        <family val="2"/>
      </rPr>
      <t>↑</t>
    </r>
  </si>
  <si>
    <r>
      <t>5.55</t>
    </r>
    <r>
      <rPr>
        <sz val="9"/>
        <color theme="1"/>
        <rFont val="宋体"/>
        <family val="2"/>
      </rPr>
      <t>↑</t>
    </r>
  </si>
  <si>
    <r>
      <t>4.53</t>
    </r>
    <r>
      <rPr>
        <sz val="9"/>
        <color theme="1"/>
        <rFont val="宋体"/>
        <family val="2"/>
      </rPr>
      <t>↑</t>
    </r>
  </si>
  <si>
    <r>
      <t>7.45</t>
    </r>
    <r>
      <rPr>
        <sz val="9"/>
        <color theme="1"/>
        <rFont val="宋体"/>
        <family val="2"/>
      </rPr>
      <t>↑</t>
    </r>
  </si>
  <si>
    <r>
      <t>0.20</t>
    </r>
    <r>
      <rPr>
        <sz val="9"/>
        <color theme="1"/>
        <rFont val="宋体"/>
        <family val="2"/>
      </rPr>
      <t>↓</t>
    </r>
    <phoneticPr fontId="1" type="noConversion"/>
  </si>
  <si>
    <r>
      <t>5.99</t>
    </r>
    <r>
      <rPr>
        <sz val="9"/>
        <color theme="1"/>
        <rFont val="宋体"/>
        <family val="2"/>
      </rPr>
      <t>↑</t>
    </r>
  </si>
  <si>
    <r>
      <t>3.06</t>
    </r>
    <r>
      <rPr>
        <sz val="9"/>
        <color theme="1"/>
        <rFont val="宋体"/>
        <family val="2"/>
      </rPr>
      <t>↑</t>
    </r>
  </si>
  <si>
    <r>
      <t>4.38</t>
    </r>
    <r>
      <rPr>
        <sz val="9"/>
        <color theme="1"/>
        <rFont val="宋体"/>
        <family val="2"/>
      </rPr>
      <t>↑</t>
    </r>
  </si>
  <si>
    <r>
      <t>5.62</t>
    </r>
    <r>
      <rPr>
        <sz val="9"/>
        <color theme="1"/>
        <rFont val="宋体"/>
        <family val="2"/>
      </rPr>
      <t>↑</t>
    </r>
  </si>
  <si>
    <r>
      <t>0.32</t>
    </r>
    <r>
      <rPr>
        <sz val="9"/>
        <color theme="1"/>
        <rFont val="宋体"/>
        <family val="2"/>
      </rPr>
      <t>↓</t>
    </r>
  </si>
  <si>
    <r>
      <t>0.25</t>
    </r>
    <r>
      <rPr>
        <sz val="9"/>
        <color theme="1"/>
        <rFont val="宋体"/>
        <family val="2"/>
      </rPr>
      <t>↓</t>
    </r>
  </si>
  <si>
    <r>
      <t>5.17</t>
    </r>
    <r>
      <rPr>
        <sz val="9"/>
        <color theme="1"/>
        <rFont val="宋体"/>
        <family val="2"/>
      </rPr>
      <t>↑</t>
    </r>
  </si>
  <si>
    <r>
      <t>0.29</t>
    </r>
    <r>
      <rPr>
        <sz val="9"/>
        <color theme="1"/>
        <rFont val="宋体"/>
        <family val="2"/>
      </rPr>
      <t>↓</t>
    </r>
  </si>
  <si>
    <r>
      <t>0.19</t>
    </r>
    <r>
      <rPr>
        <sz val="9"/>
        <color theme="1"/>
        <rFont val="宋体"/>
        <family val="2"/>
      </rPr>
      <t>↓</t>
    </r>
  </si>
  <si>
    <r>
      <t>0.17</t>
    </r>
    <r>
      <rPr>
        <sz val="9"/>
        <color theme="1"/>
        <rFont val="宋体"/>
        <family val="2"/>
      </rPr>
      <t>↓</t>
    </r>
  </si>
  <si>
    <r>
      <t>4.54</t>
    </r>
    <r>
      <rPr>
        <sz val="9"/>
        <color theme="1"/>
        <rFont val="宋体"/>
        <family val="2"/>
      </rPr>
      <t>↑</t>
    </r>
  </si>
  <si>
    <r>
      <t>4.42</t>
    </r>
    <r>
      <rPr>
        <sz val="9"/>
        <color theme="1"/>
        <rFont val="宋体"/>
        <family val="2"/>
      </rPr>
      <t>↑</t>
    </r>
  </si>
  <si>
    <r>
      <t>0.31</t>
    </r>
    <r>
      <rPr>
        <sz val="9"/>
        <color theme="1"/>
        <rFont val="宋体"/>
        <family val="2"/>
      </rPr>
      <t>↓</t>
    </r>
  </si>
  <si>
    <r>
      <t>0.12</t>
    </r>
    <r>
      <rPr>
        <sz val="9"/>
        <color theme="1"/>
        <rFont val="宋体"/>
        <family val="2"/>
      </rPr>
      <t>↓</t>
    </r>
  </si>
  <si>
    <r>
      <t>0.24</t>
    </r>
    <r>
      <rPr>
        <sz val="9"/>
        <color theme="1"/>
        <rFont val="宋体"/>
        <family val="2"/>
      </rPr>
      <t>↓</t>
    </r>
  </si>
  <si>
    <r>
      <t>0.14</t>
    </r>
    <r>
      <rPr>
        <sz val="9"/>
        <color theme="1"/>
        <rFont val="宋体"/>
        <family val="2"/>
      </rPr>
      <t>↓</t>
    </r>
  </si>
  <si>
    <r>
      <t>3.46</t>
    </r>
    <r>
      <rPr>
        <sz val="9"/>
        <color theme="1"/>
        <rFont val="宋体"/>
        <family val="2"/>
      </rPr>
      <t>↑</t>
    </r>
  </si>
  <si>
    <r>
      <t>13.44</t>
    </r>
    <r>
      <rPr>
        <b/>
        <u/>
        <sz val="9"/>
        <color theme="1"/>
        <rFont val="宋体"/>
        <family val="2"/>
      </rPr>
      <t>↑</t>
    </r>
  </si>
  <si>
    <r>
      <t>0.09</t>
    </r>
    <r>
      <rPr>
        <b/>
        <u/>
        <sz val="9"/>
        <color theme="1"/>
        <rFont val="宋体"/>
        <family val="2"/>
      </rPr>
      <t>↓</t>
    </r>
  </si>
  <si>
    <r>
      <t>0.11</t>
    </r>
    <r>
      <rPr>
        <sz val="9"/>
        <color theme="1"/>
        <rFont val="宋体"/>
        <family val="2"/>
      </rPr>
      <t>↓</t>
    </r>
  </si>
  <si>
    <r>
      <t>0.40</t>
    </r>
    <r>
      <rPr>
        <sz val="9"/>
        <color theme="1"/>
        <rFont val="宋体"/>
        <family val="2"/>
      </rPr>
      <t>↓</t>
    </r>
    <phoneticPr fontId="1" type="noConversion"/>
  </si>
  <si>
    <r>
      <t>5.53</t>
    </r>
    <r>
      <rPr>
        <sz val="9"/>
        <color theme="1"/>
        <rFont val="宋体"/>
        <family val="2"/>
      </rPr>
      <t>↑</t>
    </r>
  </si>
  <si>
    <r>
      <t>0.10</t>
    </r>
    <r>
      <rPr>
        <b/>
        <u/>
        <sz val="9"/>
        <color theme="1"/>
        <rFont val="宋体"/>
        <family val="2"/>
      </rPr>
      <t>↓</t>
    </r>
    <phoneticPr fontId="1" type="noConversion"/>
  </si>
  <si>
    <r>
      <t>3.54</t>
    </r>
    <r>
      <rPr>
        <sz val="9"/>
        <color theme="1"/>
        <rFont val="宋体"/>
        <family val="2"/>
      </rPr>
      <t>↑</t>
    </r>
  </si>
  <si>
    <r>
      <t>10.11</t>
    </r>
    <r>
      <rPr>
        <b/>
        <u/>
        <sz val="9"/>
        <color theme="1"/>
        <rFont val="宋体"/>
        <family val="2"/>
      </rPr>
      <t>↑</t>
    </r>
  </si>
  <si>
    <r>
      <t>0.26</t>
    </r>
    <r>
      <rPr>
        <sz val="9"/>
        <color theme="1"/>
        <rFont val="宋体"/>
        <family val="2"/>
      </rPr>
      <t>↓</t>
    </r>
  </si>
  <si>
    <r>
      <t>3.78</t>
    </r>
    <r>
      <rPr>
        <sz val="9"/>
        <color theme="1"/>
        <rFont val="宋体"/>
        <family val="2"/>
      </rPr>
      <t>↑</t>
    </r>
  </si>
  <si>
    <r>
      <t>4.14</t>
    </r>
    <r>
      <rPr>
        <sz val="9"/>
        <color theme="1"/>
        <rFont val="宋体"/>
        <family val="2"/>
      </rPr>
      <t>↑</t>
    </r>
  </si>
  <si>
    <r>
      <t>0.30</t>
    </r>
    <r>
      <rPr>
        <sz val="9"/>
        <color theme="1"/>
        <rFont val="宋体"/>
        <family val="2"/>
      </rPr>
      <t>↓</t>
    </r>
    <phoneticPr fontId="1" type="noConversion"/>
  </si>
  <si>
    <r>
      <t>0.08</t>
    </r>
    <r>
      <rPr>
        <b/>
        <u/>
        <sz val="9"/>
        <color theme="1"/>
        <rFont val="宋体"/>
        <family val="2"/>
      </rPr>
      <t>↓</t>
    </r>
  </si>
  <si>
    <r>
      <t>3.23</t>
    </r>
    <r>
      <rPr>
        <sz val="9"/>
        <color theme="1"/>
        <rFont val="宋体"/>
        <family val="2"/>
      </rPr>
      <t>↑</t>
    </r>
  </si>
  <si>
    <r>
      <t>8.02</t>
    </r>
    <r>
      <rPr>
        <sz val="9"/>
        <color theme="1"/>
        <rFont val="宋体"/>
        <family val="2"/>
      </rPr>
      <t>↑</t>
    </r>
  </si>
  <si>
    <r>
      <t>3.53</t>
    </r>
    <r>
      <rPr>
        <sz val="9"/>
        <color theme="1"/>
        <rFont val="宋体"/>
        <family val="2"/>
      </rPr>
      <t>↑</t>
    </r>
  </si>
  <si>
    <r>
      <t>37.96</t>
    </r>
    <r>
      <rPr>
        <b/>
        <u/>
        <sz val="9"/>
        <color theme="1"/>
        <rFont val="宋体"/>
        <family val="2"/>
      </rPr>
      <t>↑</t>
    </r>
  </si>
  <si>
    <r>
      <t>6.27</t>
    </r>
    <r>
      <rPr>
        <sz val="9"/>
        <color theme="1"/>
        <rFont val="宋体"/>
        <family val="2"/>
      </rPr>
      <t>↑</t>
    </r>
  </si>
  <si>
    <r>
      <t>20.93</t>
    </r>
    <r>
      <rPr>
        <b/>
        <u/>
        <sz val="9"/>
        <color theme="1"/>
        <rFont val="宋体"/>
        <family val="2"/>
      </rPr>
      <t>↑</t>
    </r>
  </si>
  <si>
    <r>
      <t>45.42</t>
    </r>
    <r>
      <rPr>
        <b/>
        <u/>
        <sz val="9"/>
        <color theme="1"/>
        <rFont val="宋体"/>
        <family val="2"/>
      </rPr>
      <t>↑</t>
    </r>
  </si>
  <si>
    <r>
      <t>4.29</t>
    </r>
    <r>
      <rPr>
        <sz val="9"/>
        <color theme="1"/>
        <rFont val="宋体"/>
        <family val="2"/>
      </rPr>
      <t>↑</t>
    </r>
  </si>
  <si>
    <r>
      <t>5.34</t>
    </r>
    <r>
      <rPr>
        <sz val="9"/>
        <color theme="1"/>
        <rFont val="宋体"/>
        <family val="2"/>
      </rPr>
      <t>↑</t>
    </r>
  </si>
  <si>
    <r>
      <t>0.15</t>
    </r>
    <r>
      <rPr>
        <sz val="9"/>
        <color theme="1"/>
        <rFont val="宋体"/>
        <family val="2"/>
      </rPr>
      <t>↓</t>
    </r>
  </si>
  <si>
    <r>
      <t>0.28</t>
    </r>
    <r>
      <rPr>
        <sz val="9"/>
        <color theme="1"/>
        <rFont val="宋体"/>
        <family val="2"/>
      </rPr>
      <t>↓</t>
    </r>
  </si>
  <si>
    <r>
      <t>0.13</t>
    </r>
    <r>
      <rPr>
        <sz val="9"/>
        <color theme="1"/>
        <rFont val="宋体"/>
        <family val="2"/>
      </rPr>
      <t>↓</t>
    </r>
  </si>
  <si>
    <r>
      <t>4.52</t>
    </r>
    <r>
      <rPr>
        <sz val="9"/>
        <color theme="1"/>
        <rFont val="宋体"/>
        <family val="2"/>
      </rPr>
      <t>↑</t>
    </r>
  </si>
  <si>
    <r>
      <t>3.74</t>
    </r>
    <r>
      <rPr>
        <sz val="9"/>
        <color theme="1"/>
        <rFont val="宋体"/>
        <family val="2"/>
      </rPr>
      <t>↑</t>
    </r>
  </si>
  <si>
    <r>
      <t>0.21</t>
    </r>
    <r>
      <rPr>
        <sz val="9"/>
        <color theme="1"/>
        <rFont val="宋体"/>
        <family val="2"/>
      </rPr>
      <t>↓</t>
    </r>
  </si>
  <si>
    <r>
      <t>6.42</t>
    </r>
    <r>
      <rPr>
        <sz val="9"/>
        <color theme="1"/>
        <rFont val="宋体"/>
        <family val="2"/>
      </rPr>
      <t>↑</t>
    </r>
  </si>
  <si>
    <r>
      <t>0.02</t>
    </r>
    <r>
      <rPr>
        <b/>
        <u/>
        <sz val="9"/>
        <color theme="1"/>
        <rFont val="宋体"/>
        <family val="2"/>
      </rPr>
      <t>↓</t>
    </r>
  </si>
  <si>
    <r>
      <t>0.16</t>
    </r>
    <r>
      <rPr>
        <sz val="9"/>
        <color theme="1"/>
        <rFont val="宋体"/>
        <family val="2"/>
      </rPr>
      <t>↓</t>
    </r>
  </si>
  <si>
    <r>
      <t>4.17</t>
    </r>
    <r>
      <rPr>
        <sz val="9"/>
        <color theme="1"/>
        <rFont val="宋体"/>
        <family val="2"/>
      </rPr>
      <t>↑</t>
    </r>
  </si>
  <si>
    <r>
      <t>4.83</t>
    </r>
    <r>
      <rPr>
        <sz val="9"/>
        <color theme="1"/>
        <rFont val="宋体"/>
        <family val="2"/>
      </rPr>
      <t>↑</t>
    </r>
  </si>
  <si>
    <r>
      <t>4.78</t>
    </r>
    <r>
      <rPr>
        <sz val="9"/>
        <color theme="1"/>
        <rFont val="宋体"/>
        <family val="2"/>
      </rPr>
      <t>↑</t>
    </r>
  </si>
  <si>
    <r>
      <t>5.28</t>
    </r>
    <r>
      <rPr>
        <sz val="9"/>
        <color theme="1"/>
        <rFont val="宋体"/>
        <family val="2"/>
      </rPr>
      <t>↑</t>
    </r>
  </si>
  <si>
    <r>
      <t>3.9</t>
    </r>
    <r>
      <rPr>
        <sz val="9"/>
        <color theme="1"/>
        <rFont val="宋体"/>
        <family val="2"/>
      </rPr>
      <t>↑</t>
    </r>
  </si>
  <si>
    <r>
      <t>3.15</t>
    </r>
    <r>
      <rPr>
        <sz val="9"/>
        <color theme="1"/>
        <rFont val="宋体"/>
        <family val="2"/>
      </rPr>
      <t>↑</t>
    </r>
  </si>
  <si>
    <r>
      <t>0.18</t>
    </r>
    <r>
      <rPr>
        <sz val="9"/>
        <color theme="1"/>
        <rFont val="宋体"/>
        <family val="2"/>
      </rPr>
      <t>↓</t>
    </r>
  </si>
  <si>
    <r>
      <t>3.41</t>
    </r>
    <r>
      <rPr>
        <sz val="9"/>
        <color theme="1"/>
        <rFont val="宋体"/>
        <family val="2"/>
      </rPr>
      <t>↑</t>
    </r>
  </si>
  <si>
    <r>
      <t>0.23</t>
    </r>
    <r>
      <rPr>
        <sz val="9"/>
        <color theme="1"/>
        <rFont val="宋体"/>
        <family val="2"/>
      </rPr>
      <t>↓</t>
    </r>
  </si>
  <si>
    <r>
      <t>0.27</t>
    </r>
    <r>
      <rPr>
        <sz val="9"/>
        <color theme="1"/>
        <rFont val="宋体"/>
        <family val="2"/>
      </rPr>
      <t>↓</t>
    </r>
  </si>
  <si>
    <r>
      <t>3.88</t>
    </r>
    <r>
      <rPr>
        <sz val="9"/>
        <color theme="1"/>
        <rFont val="宋体"/>
        <family val="2"/>
      </rPr>
      <t>↑</t>
    </r>
  </si>
  <si>
    <r>
      <t>12.07</t>
    </r>
    <r>
      <rPr>
        <b/>
        <u/>
        <sz val="9"/>
        <color theme="1"/>
        <rFont val="宋体"/>
        <family val="2"/>
      </rPr>
      <t>↑</t>
    </r>
  </si>
  <si>
    <r>
      <t>0.33</t>
    </r>
    <r>
      <rPr>
        <sz val="9"/>
        <color theme="1"/>
        <rFont val="宋体"/>
        <family val="2"/>
      </rPr>
      <t>↓</t>
    </r>
  </si>
  <si>
    <r>
      <t>3.12</t>
    </r>
    <r>
      <rPr>
        <sz val="9"/>
        <color theme="1"/>
        <rFont val="宋体"/>
        <family val="2"/>
      </rPr>
      <t>↑</t>
    </r>
  </si>
  <si>
    <r>
      <t>3.77</t>
    </r>
    <r>
      <rPr>
        <sz val="9"/>
        <color theme="1"/>
        <rFont val="宋体"/>
        <family val="2"/>
      </rPr>
      <t>↑</t>
    </r>
  </si>
  <si>
    <r>
      <t>20.46</t>
    </r>
    <r>
      <rPr>
        <b/>
        <u/>
        <sz val="9"/>
        <color theme="1"/>
        <rFont val="宋体"/>
        <family val="2"/>
      </rPr>
      <t>↑</t>
    </r>
  </si>
  <si>
    <r>
      <t>0.07</t>
    </r>
    <r>
      <rPr>
        <b/>
        <u/>
        <sz val="9"/>
        <color theme="1"/>
        <rFont val="宋体"/>
        <family val="3"/>
        <charset val="134"/>
      </rPr>
      <t>↓</t>
    </r>
  </si>
  <si>
    <r>
      <t>8.73</t>
    </r>
    <r>
      <rPr>
        <sz val="9"/>
        <color theme="1"/>
        <rFont val="宋体"/>
        <family val="2"/>
      </rPr>
      <t>↑</t>
    </r>
  </si>
  <si>
    <r>
      <t>5.72</t>
    </r>
    <r>
      <rPr>
        <sz val="9"/>
        <color theme="1"/>
        <rFont val="宋体"/>
        <family val="2"/>
      </rPr>
      <t>↑</t>
    </r>
  </si>
  <si>
    <r>
      <t>8.50</t>
    </r>
    <r>
      <rPr>
        <sz val="9"/>
        <color theme="1"/>
        <rFont val="宋体"/>
        <family val="2"/>
      </rPr>
      <t>↑</t>
    </r>
    <phoneticPr fontId="1" type="noConversion"/>
  </si>
  <si>
    <r>
      <t>0.22</t>
    </r>
    <r>
      <rPr>
        <sz val="9"/>
        <color theme="1"/>
        <rFont val="宋体"/>
        <family val="2"/>
      </rPr>
      <t>↓</t>
    </r>
  </si>
  <si>
    <r>
      <t>5.66</t>
    </r>
    <r>
      <rPr>
        <sz val="9"/>
        <color theme="1"/>
        <rFont val="宋体"/>
        <family val="2"/>
      </rPr>
      <t>↑</t>
    </r>
  </si>
  <si>
    <r>
      <t>3.08</t>
    </r>
    <r>
      <rPr>
        <sz val="9"/>
        <color theme="1"/>
        <rFont val="宋体"/>
        <family val="2"/>
      </rPr>
      <t>↑</t>
    </r>
  </si>
  <si>
    <r>
      <t>3.56</t>
    </r>
    <r>
      <rPr>
        <sz val="9"/>
        <color theme="1"/>
        <rFont val="宋体"/>
        <family val="2"/>
      </rPr>
      <t>↑</t>
    </r>
  </si>
  <si>
    <r>
      <t>22.99</t>
    </r>
    <r>
      <rPr>
        <b/>
        <u/>
        <sz val="9"/>
        <color theme="1"/>
        <rFont val="宋体"/>
        <family val="2"/>
      </rPr>
      <t>↑</t>
    </r>
  </si>
  <si>
    <r>
      <t>3.60</t>
    </r>
    <r>
      <rPr>
        <sz val="9"/>
        <color theme="1"/>
        <rFont val="宋体"/>
        <family val="2"/>
      </rPr>
      <t>↑</t>
    </r>
    <phoneticPr fontId="1" type="noConversion"/>
  </si>
  <si>
    <r>
      <t>4.30</t>
    </r>
    <r>
      <rPr>
        <sz val="9"/>
        <color theme="1"/>
        <rFont val="宋体"/>
        <family val="2"/>
      </rPr>
      <t>↑</t>
    </r>
    <phoneticPr fontId="1" type="noConversion"/>
  </si>
  <si>
    <r>
      <t>6.53</t>
    </r>
    <r>
      <rPr>
        <sz val="9"/>
        <color theme="1"/>
        <rFont val="宋体"/>
        <family val="2"/>
      </rPr>
      <t>↑</t>
    </r>
  </si>
  <si>
    <r>
      <t>9.24E-7</t>
    </r>
    <r>
      <rPr>
        <sz val="9"/>
        <color theme="1"/>
        <rFont val="宋体"/>
        <family val="2"/>
      </rPr>
      <t>↓</t>
    </r>
    <phoneticPr fontId="1" type="noConversion"/>
  </si>
  <si>
    <r>
      <t>0.06</t>
    </r>
    <r>
      <rPr>
        <b/>
        <u/>
        <sz val="9"/>
        <color theme="1"/>
        <rFont val="宋体"/>
        <family val="2"/>
      </rPr>
      <t>↓</t>
    </r>
  </si>
  <si>
    <r>
      <t>0.07</t>
    </r>
    <r>
      <rPr>
        <b/>
        <u/>
        <sz val="9"/>
        <color theme="1"/>
        <rFont val="宋体"/>
        <family val="2"/>
      </rPr>
      <t>↓</t>
    </r>
  </si>
  <si>
    <r>
      <t>16.33</t>
    </r>
    <r>
      <rPr>
        <b/>
        <u/>
        <sz val="9"/>
        <color theme="1"/>
        <rFont val="宋体"/>
        <family val="2"/>
      </rPr>
      <t>↑</t>
    </r>
  </si>
  <si>
    <r>
      <t>4.57</t>
    </r>
    <r>
      <rPr>
        <sz val="9"/>
        <color theme="1"/>
        <rFont val="宋体"/>
        <family val="2"/>
      </rPr>
      <t>↑</t>
    </r>
  </si>
  <si>
    <r>
      <t>5.30</t>
    </r>
    <r>
      <rPr>
        <sz val="9"/>
        <color theme="1"/>
        <rFont val="宋体"/>
        <family val="2"/>
      </rPr>
      <t>↑</t>
    </r>
    <phoneticPr fontId="1" type="noConversion"/>
  </si>
  <si>
    <r>
      <t>3.01</t>
    </r>
    <r>
      <rPr>
        <sz val="9"/>
        <color theme="1"/>
        <rFont val="宋体"/>
        <family val="2"/>
      </rPr>
      <t>↑</t>
    </r>
  </si>
  <si>
    <r>
      <t>0.03</t>
    </r>
    <r>
      <rPr>
        <b/>
        <u/>
        <sz val="9"/>
        <color theme="1"/>
        <rFont val="宋体"/>
        <family val="3"/>
        <charset val="134"/>
      </rPr>
      <t>↓</t>
    </r>
  </si>
  <si>
    <r>
      <t>5.84</t>
    </r>
    <r>
      <rPr>
        <sz val="9"/>
        <color theme="1"/>
        <rFont val="宋体"/>
        <family val="2"/>
      </rPr>
      <t>↑</t>
    </r>
  </si>
  <si>
    <r>
      <t>4.02</t>
    </r>
    <r>
      <rPr>
        <sz val="9"/>
        <color theme="1"/>
        <rFont val="宋体"/>
        <family val="2"/>
      </rPr>
      <t>↑</t>
    </r>
  </si>
  <si>
    <r>
      <t>3.27</t>
    </r>
    <r>
      <rPr>
        <sz val="9"/>
        <color theme="1"/>
        <rFont val="宋体"/>
        <family val="2"/>
      </rPr>
      <t>↑</t>
    </r>
  </si>
  <si>
    <r>
      <t>7.72</t>
    </r>
    <r>
      <rPr>
        <sz val="9"/>
        <color theme="1"/>
        <rFont val="宋体"/>
        <family val="2"/>
      </rPr>
      <t>↑</t>
    </r>
  </si>
  <si>
    <r>
      <t>17.17</t>
    </r>
    <r>
      <rPr>
        <b/>
        <u/>
        <sz val="9"/>
        <color theme="1"/>
        <rFont val="宋体"/>
        <family val="2"/>
      </rPr>
      <t>↑</t>
    </r>
  </si>
  <si>
    <r>
      <t>4.48</t>
    </r>
    <r>
      <rPr>
        <sz val="9"/>
        <color theme="1"/>
        <rFont val="宋体"/>
        <family val="2"/>
      </rPr>
      <t>↑</t>
    </r>
  </si>
  <si>
    <r>
      <t>5.16</t>
    </r>
    <r>
      <rPr>
        <sz val="9"/>
        <color theme="1"/>
        <rFont val="宋体"/>
        <family val="2"/>
      </rPr>
      <t>↑</t>
    </r>
  </si>
  <si>
    <r>
      <t>3.35</t>
    </r>
    <r>
      <rPr>
        <sz val="9"/>
        <color theme="1"/>
        <rFont val="宋体"/>
        <family val="2"/>
      </rPr>
      <t>↑</t>
    </r>
  </si>
  <si>
    <r>
      <t>0.05</t>
    </r>
    <r>
      <rPr>
        <b/>
        <u/>
        <sz val="9"/>
        <color theme="1"/>
        <rFont val="宋体"/>
        <family val="2"/>
      </rPr>
      <t>↓</t>
    </r>
  </si>
  <si>
    <r>
      <t>3.16</t>
    </r>
    <r>
      <rPr>
        <sz val="9"/>
        <color theme="1"/>
        <rFont val="宋体"/>
        <family val="2"/>
      </rPr>
      <t>↑</t>
    </r>
  </si>
  <si>
    <r>
      <t>3.11</t>
    </r>
    <r>
      <rPr>
        <sz val="9"/>
        <color theme="1"/>
        <rFont val="宋体"/>
        <family val="2"/>
      </rPr>
      <t>↑</t>
    </r>
  </si>
  <si>
    <r>
      <t>4.61</t>
    </r>
    <r>
      <rPr>
        <sz val="9"/>
        <color theme="1"/>
        <rFont val="宋体"/>
        <family val="2"/>
      </rPr>
      <t>↑</t>
    </r>
  </si>
  <si>
    <r>
      <t>4.81</t>
    </r>
    <r>
      <rPr>
        <sz val="9"/>
        <color theme="1"/>
        <rFont val="宋体"/>
        <family val="2"/>
      </rPr>
      <t>↑</t>
    </r>
  </si>
  <si>
    <r>
      <t>9.21</t>
    </r>
    <r>
      <rPr>
        <sz val="9"/>
        <color theme="1"/>
        <rFont val="宋体"/>
        <family val="2"/>
      </rPr>
      <t>↑</t>
    </r>
  </si>
  <si>
    <r>
      <t>5.11</t>
    </r>
    <r>
      <rPr>
        <sz val="9"/>
        <color theme="1"/>
        <rFont val="宋体"/>
        <family val="2"/>
      </rPr>
      <t>↑</t>
    </r>
  </si>
  <si>
    <r>
      <t>5.36</t>
    </r>
    <r>
      <rPr>
        <sz val="9"/>
        <color theme="1"/>
        <rFont val="宋体"/>
        <family val="2"/>
      </rPr>
      <t>↑</t>
    </r>
  </si>
  <si>
    <r>
      <t>3.37</t>
    </r>
    <r>
      <rPr>
        <sz val="9"/>
        <color theme="1"/>
        <rFont val="宋体"/>
        <family val="2"/>
      </rPr>
      <t>↑</t>
    </r>
  </si>
  <si>
    <r>
      <t>3.40</t>
    </r>
    <r>
      <rPr>
        <sz val="9"/>
        <color theme="1"/>
        <rFont val="宋体"/>
        <family val="2"/>
      </rPr>
      <t>↑</t>
    </r>
    <phoneticPr fontId="1" type="noConversion"/>
  </si>
  <si>
    <r>
      <t>5.01</t>
    </r>
    <r>
      <rPr>
        <sz val="9"/>
        <color theme="1"/>
        <rFont val="宋体"/>
        <family val="2"/>
      </rPr>
      <t>↑</t>
    </r>
  </si>
  <si>
    <r>
      <t>4.41</t>
    </r>
    <r>
      <rPr>
        <sz val="9"/>
        <color theme="1"/>
        <rFont val="宋体"/>
        <family val="2"/>
      </rPr>
      <t>↑</t>
    </r>
  </si>
  <si>
    <r>
      <t>5.87</t>
    </r>
    <r>
      <rPr>
        <sz val="9"/>
        <color theme="1"/>
        <rFont val="宋体"/>
        <family val="2"/>
      </rPr>
      <t>↑</t>
    </r>
  </si>
  <si>
    <r>
      <t>11.82</t>
    </r>
    <r>
      <rPr>
        <b/>
        <u/>
        <sz val="9"/>
        <color theme="1"/>
        <rFont val="宋体"/>
        <family val="2"/>
      </rPr>
      <t>↑</t>
    </r>
  </si>
  <si>
    <r>
      <t>4.01</t>
    </r>
    <r>
      <rPr>
        <sz val="9"/>
        <color theme="1"/>
        <rFont val="宋体"/>
        <family val="2"/>
      </rPr>
      <t>↑</t>
    </r>
  </si>
  <si>
    <r>
      <t>3.83</t>
    </r>
    <r>
      <rPr>
        <sz val="9"/>
        <color theme="1"/>
        <rFont val="宋体"/>
        <family val="2"/>
      </rPr>
      <t>↑</t>
    </r>
  </si>
  <si>
    <r>
      <t>6.22</t>
    </r>
    <r>
      <rPr>
        <sz val="9"/>
        <color theme="1"/>
        <rFont val="宋体"/>
        <family val="2"/>
      </rPr>
      <t>↑</t>
    </r>
  </si>
  <si>
    <r>
      <t>4.78</t>
    </r>
    <r>
      <rPr>
        <sz val="9"/>
        <color theme="1"/>
        <rFont val="宋体"/>
        <family val="2"/>
      </rPr>
      <t>↑</t>
    </r>
    <phoneticPr fontId="1" type="noConversion"/>
  </si>
  <si>
    <r>
      <t>3.65</t>
    </r>
    <r>
      <rPr>
        <sz val="9"/>
        <color theme="1"/>
        <rFont val="宋体"/>
        <family val="2"/>
      </rPr>
      <t>↑</t>
    </r>
  </si>
  <si>
    <r>
      <t>4.39</t>
    </r>
    <r>
      <rPr>
        <sz val="9"/>
        <color theme="1"/>
        <rFont val="宋体"/>
        <family val="2"/>
      </rPr>
      <t>↑</t>
    </r>
  </si>
  <si>
    <r>
      <t>3.18</t>
    </r>
    <r>
      <rPr>
        <sz val="9"/>
        <color theme="1"/>
        <rFont val="宋体"/>
        <family val="2"/>
      </rPr>
      <t>↑</t>
    </r>
  </si>
  <si>
    <r>
      <t>330.18</t>
    </r>
    <r>
      <rPr>
        <b/>
        <u/>
        <sz val="9"/>
        <color theme="1"/>
        <rFont val="宋体"/>
        <family val="2"/>
      </rPr>
      <t>↑</t>
    </r>
  </si>
  <si>
    <r>
      <t>91.10</t>
    </r>
    <r>
      <rPr>
        <b/>
        <sz val="9"/>
        <color theme="1"/>
        <rFont val="宋体"/>
        <family val="2"/>
      </rPr>
      <t>↑</t>
    </r>
    <phoneticPr fontId="1" type="noConversion"/>
  </si>
  <si>
    <r>
      <t>28.49</t>
    </r>
    <r>
      <rPr>
        <b/>
        <sz val="9"/>
        <color theme="1"/>
        <rFont val="宋体"/>
        <family val="2"/>
      </rPr>
      <t>↑</t>
    </r>
  </si>
  <si>
    <r>
      <t>0.07</t>
    </r>
    <r>
      <rPr>
        <b/>
        <u/>
        <sz val="9"/>
        <color theme="1"/>
        <rFont val="宋体"/>
        <family val="2"/>
      </rPr>
      <t>↓</t>
    </r>
    <phoneticPr fontId="1" type="noConversion"/>
  </si>
  <si>
    <r>
      <t>0.03</t>
    </r>
    <r>
      <rPr>
        <b/>
        <u/>
        <sz val="9"/>
        <color theme="1"/>
        <rFont val="宋体"/>
        <family val="2"/>
      </rPr>
      <t>↓</t>
    </r>
  </si>
  <si>
    <r>
      <t>115.48</t>
    </r>
    <r>
      <rPr>
        <b/>
        <u/>
        <sz val="9"/>
        <color theme="1"/>
        <rFont val="宋体"/>
        <family val="2"/>
      </rPr>
      <t>↑</t>
    </r>
  </si>
  <si>
    <r>
      <t>13.79</t>
    </r>
    <r>
      <rPr>
        <b/>
        <u/>
        <sz val="9"/>
        <color theme="1"/>
        <rFont val="宋体"/>
        <family val="2"/>
      </rPr>
      <t>↑</t>
    </r>
  </si>
  <si>
    <r>
      <t>7.43</t>
    </r>
    <r>
      <rPr>
        <sz val="9"/>
        <color theme="1"/>
        <rFont val="宋体"/>
        <family val="2"/>
      </rPr>
      <t>↑</t>
    </r>
  </si>
  <si>
    <r>
      <t>10.84</t>
    </r>
    <r>
      <rPr>
        <b/>
        <u/>
        <sz val="9"/>
        <color theme="1"/>
        <rFont val="宋体"/>
        <family val="2"/>
      </rPr>
      <t>↑</t>
    </r>
  </si>
  <si>
    <r>
      <t>3.07</t>
    </r>
    <r>
      <rPr>
        <sz val="9"/>
        <color theme="1"/>
        <rFont val="宋体"/>
        <family val="2"/>
      </rPr>
      <t>↑</t>
    </r>
  </si>
  <si>
    <r>
      <t>8.45</t>
    </r>
    <r>
      <rPr>
        <sz val="9"/>
        <color theme="1"/>
        <rFont val="宋体"/>
        <family val="2"/>
      </rPr>
      <t>↑</t>
    </r>
  </si>
  <si>
    <r>
      <t>5.04</t>
    </r>
    <r>
      <rPr>
        <sz val="9"/>
        <color theme="1"/>
        <rFont val="宋体"/>
        <family val="2"/>
      </rPr>
      <t>↑</t>
    </r>
  </si>
  <si>
    <r>
      <t>7.39</t>
    </r>
    <r>
      <rPr>
        <sz val="9"/>
        <color theme="1"/>
        <rFont val="宋体"/>
        <family val="2"/>
      </rPr>
      <t>↑</t>
    </r>
  </si>
  <si>
    <r>
      <t>6.85</t>
    </r>
    <r>
      <rPr>
        <sz val="9"/>
        <color theme="1"/>
        <rFont val="宋体"/>
        <family val="2"/>
      </rPr>
      <t>↑</t>
    </r>
  </si>
  <si>
    <r>
      <t>5.54</t>
    </r>
    <r>
      <rPr>
        <sz val="9"/>
        <color theme="1"/>
        <rFont val="宋体"/>
        <family val="2"/>
      </rPr>
      <t>↑</t>
    </r>
  </si>
  <si>
    <r>
      <t>3.61</t>
    </r>
    <r>
      <rPr>
        <sz val="9"/>
        <color theme="1"/>
        <rFont val="宋体"/>
        <family val="2"/>
      </rPr>
      <t>↑</t>
    </r>
  </si>
  <si>
    <r>
      <t>4.03</t>
    </r>
    <r>
      <rPr>
        <sz val="9"/>
        <color theme="1"/>
        <rFont val="宋体"/>
        <family val="2"/>
      </rPr>
      <t>↑</t>
    </r>
  </si>
  <si>
    <r>
      <t>1968.49</t>
    </r>
    <r>
      <rPr>
        <b/>
        <u/>
        <sz val="9"/>
        <color theme="1"/>
        <rFont val="宋体"/>
        <family val="2"/>
      </rPr>
      <t>↑</t>
    </r>
  </si>
  <si>
    <r>
      <t>25.9</t>
    </r>
    <r>
      <rPr>
        <b/>
        <u/>
        <sz val="9"/>
        <color theme="1"/>
        <rFont val="宋体"/>
        <family val="2"/>
      </rPr>
      <t>↑</t>
    </r>
  </si>
  <si>
    <r>
      <t>11.08</t>
    </r>
    <r>
      <rPr>
        <b/>
        <u/>
        <sz val="9"/>
        <color theme="1"/>
        <rFont val="宋体"/>
        <family val="2"/>
      </rPr>
      <t>↑</t>
    </r>
  </si>
  <si>
    <r>
      <t>3.44</t>
    </r>
    <r>
      <rPr>
        <sz val="9"/>
        <color theme="1"/>
        <rFont val="宋体"/>
        <family val="2"/>
      </rPr>
      <t>↑</t>
    </r>
  </si>
  <si>
    <r>
      <t>9.90</t>
    </r>
    <r>
      <rPr>
        <sz val="9"/>
        <color theme="1"/>
        <rFont val="宋体"/>
        <family val="2"/>
      </rPr>
      <t>↑</t>
    </r>
    <phoneticPr fontId="1" type="noConversion"/>
  </si>
  <si>
    <r>
      <t>3.02</t>
    </r>
    <r>
      <rPr>
        <sz val="9"/>
        <color theme="1"/>
        <rFont val="宋体"/>
        <family val="2"/>
      </rPr>
      <t>↑</t>
    </r>
  </si>
  <si>
    <r>
      <t>6.81</t>
    </r>
    <r>
      <rPr>
        <sz val="9"/>
        <color theme="1"/>
        <rFont val="宋体"/>
        <family val="2"/>
      </rPr>
      <t>↑</t>
    </r>
  </si>
  <si>
    <r>
      <t>3.18</t>
    </r>
    <r>
      <rPr>
        <sz val="9"/>
        <color theme="1"/>
        <rFont val="宋体"/>
        <family val="2"/>
      </rPr>
      <t>↑</t>
    </r>
    <phoneticPr fontId="1" type="noConversion"/>
  </si>
  <si>
    <r>
      <t>3.35</t>
    </r>
    <r>
      <rPr>
        <sz val="9"/>
        <color theme="1"/>
        <rFont val="宋体"/>
        <family val="2"/>
      </rPr>
      <t>↑</t>
    </r>
    <phoneticPr fontId="1" type="noConversion"/>
  </si>
  <si>
    <r>
      <t>0.04</t>
    </r>
    <r>
      <rPr>
        <b/>
        <u/>
        <sz val="9"/>
        <color theme="1"/>
        <rFont val="宋体"/>
        <family val="2"/>
      </rPr>
      <t>↓</t>
    </r>
  </si>
  <si>
    <r>
      <t>5.1</t>
    </r>
    <r>
      <rPr>
        <sz val="9"/>
        <color theme="1"/>
        <rFont val="宋体"/>
        <family val="2"/>
      </rPr>
      <t>↑</t>
    </r>
  </si>
  <si>
    <r>
      <t>10.79</t>
    </r>
    <r>
      <rPr>
        <b/>
        <u/>
        <sz val="9"/>
        <color theme="1"/>
        <rFont val="宋体"/>
        <family val="2"/>
      </rPr>
      <t>↑</t>
    </r>
  </si>
  <si>
    <r>
      <t>10.01</t>
    </r>
    <r>
      <rPr>
        <b/>
        <u/>
        <sz val="9"/>
        <color theme="1"/>
        <rFont val="宋体"/>
        <family val="2"/>
      </rPr>
      <t>↑</t>
    </r>
    <phoneticPr fontId="1" type="noConversion"/>
  </si>
  <si>
    <r>
      <t>10.65</t>
    </r>
    <r>
      <rPr>
        <b/>
        <u/>
        <sz val="9"/>
        <color theme="1"/>
        <rFont val="宋体"/>
        <family val="2"/>
      </rPr>
      <t>↑</t>
    </r>
  </si>
  <si>
    <r>
      <t>4.79</t>
    </r>
    <r>
      <rPr>
        <sz val="9"/>
        <color theme="1"/>
        <rFont val="宋体"/>
        <family val="2"/>
      </rPr>
      <t>↑</t>
    </r>
  </si>
  <si>
    <r>
      <t>0.05</t>
    </r>
    <r>
      <rPr>
        <b/>
        <u/>
        <sz val="9"/>
        <color theme="1"/>
        <rFont val="宋体"/>
        <family val="2"/>
      </rPr>
      <t>↓</t>
    </r>
    <phoneticPr fontId="1" type="noConversion"/>
  </si>
  <si>
    <r>
      <t>4.91</t>
    </r>
    <r>
      <rPr>
        <sz val="9"/>
        <color theme="1"/>
        <rFont val="宋体"/>
        <family val="2"/>
      </rPr>
      <t>↑</t>
    </r>
  </si>
  <si>
    <r>
      <t xml:space="preserve">Table S8. Comparison of in this study identified NPF genes and in Bajgain </t>
    </r>
    <r>
      <rPr>
        <b/>
        <i/>
        <sz val="11"/>
        <color theme="1"/>
        <rFont val="Times New Roman"/>
        <family val="1"/>
      </rPr>
      <t>et al</t>
    </r>
    <r>
      <rPr>
        <b/>
        <sz val="11"/>
        <color theme="1"/>
        <rFont val="Times New Roman"/>
        <family val="1"/>
      </rPr>
      <t>., 2018</t>
    </r>
  </si>
  <si>
    <t>No.</t>
    <phoneticPr fontId="1" type="noConversion"/>
  </si>
  <si>
    <t>NPF genes accession ID</t>
    <phoneticPr fontId="1" type="noConversion"/>
  </si>
  <si>
    <r>
      <t xml:space="preserve">Corresponding gene No. in Bajgain </t>
    </r>
    <r>
      <rPr>
        <i/>
        <sz val="11"/>
        <color theme="1"/>
        <rFont val="Times New Roman"/>
        <family val="1"/>
      </rPr>
      <t>et al</t>
    </r>
    <r>
      <rPr>
        <sz val="11"/>
        <color theme="1"/>
        <rFont val="Times New Roman"/>
        <family val="1"/>
      </rPr>
      <t>., 2018</t>
    </r>
  </si>
  <si>
    <t>TaNT12</t>
  </si>
  <si>
    <t>TaNT310</t>
  </si>
  <si>
    <t>TaNT302</t>
  </si>
  <si>
    <t>TaNT194, 195</t>
  </si>
  <si>
    <t>TaNT205, 238</t>
  </si>
  <si>
    <t>TaNT57, 60</t>
  </si>
  <si>
    <t>TaNT11, 13</t>
  </si>
  <si>
    <t>TaNT388, 446</t>
  </si>
  <si>
    <t>TaNT406, 410</t>
  </si>
  <si>
    <t>TaNT407</t>
  </si>
  <si>
    <t>TaNT376, 379</t>
  </si>
  <si>
    <t>TaNT377</t>
  </si>
  <si>
    <t>TaNT333</t>
  </si>
  <si>
    <t>TaNT299, 301, 303</t>
  </si>
  <si>
    <t>TaNT199</t>
  </si>
  <si>
    <t>TaNT206</t>
  </si>
  <si>
    <t>TaNT196,237</t>
  </si>
  <si>
    <t>TaNT387</t>
  </si>
  <si>
    <t>TaNT408</t>
  </si>
  <si>
    <t>TaNT382</t>
  </si>
  <si>
    <t>TaNT336, 380, 383</t>
  </si>
  <si>
    <t>TaNT336, 337, 339</t>
  </si>
  <si>
    <t>TaNT12, 15, 17</t>
  </si>
  <si>
    <t>TaNT309, 314</t>
  </si>
  <si>
    <t>TaNT300</t>
  </si>
  <si>
    <t>TaNT200</t>
  </si>
  <si>
    <t>TaNT202, 236</t>
  </si>
  <si>
    <t>TaNT58, 59</t>
  </si>
  <si>
    <t>TaNT16</t>
  </si>
  <si>
    <t>TaNT389</t>
  </si>
  <si>
    <t>TaNT409</t>
  </si>
  <si>
    <t>TaNT386, 390</t>
  </si>
  <si>
    <t>TaNT381</t>
  </si>
  <si>
    <t>TaNT338, 340</t>
  </si>
  <si>
    <t>TaNT430</t>
  </si>
  <si>
    <t>TaNT429</t>
  </si>
  <si>
    <t>TaNT167, 463</t>
  </si>
  <si>
    <t>TaNT220, 221</t>
  </si>
  <si>
    <t>TaNT65, 111</t>
  </si>
  <si>
    <t>TaNT46</t>
  </si>
  <si>
    <t>TaNT66</t>
  </si>
  <si>
    <t>TaNT188</t>
  </si>
  <si>
    <t>TaNT108, 109, 193</t>
  </si>
  <si>
    <t>TaNT162, 455</t>
  </si>
  <si>
    <t>TaNT275</t>
  </si>
  <si>
    <t>TaNT99</t>
  </si>
  <si>
    <t>TaNT315</t>
  </si>
  <si>
    <t>TaNT469</t>
  </si>
  <si>
    <t>TaNT431</t>
  </si>
  <si>
    <t>TaNT464</t>
  </si>
  <si>
    <t>TaNT290</t>
  </si>
  <si>
    <t>TaNT186</t>
  </si>
  <si>
    <t>TaNT50</t>
  </si>
  <si>
    <t>TaNT189</t>
  </si>
  <si>
    <t>TaNT192</t>
  </si>
  <si>
    <t>TaNT98, 105</t>
  </si>
  <si>
    <t>TaNT317</t>
  </si>
  <si>
    <t>TaNT325</t>
  </si>
  <si>
    <t>TaNT326</t>
  </si>
  <si>
    <t>TaNT320</t>
  </si>
  <si>
    <t>TaNT270</t>
  </si>
  <si>
    <t>TaNT432</t>
  </si>
  <si>
    <t>TaNT449, 450</t>
  </si>
  <si>
    <t>TaNT161</t>
  </si>
  <si>
    <t>TaNT219, 222</t>
  </si>
  <si>
    <t>TaNT21</t>
  </si>
  <si>
    <t>TaNT48, 138</t>
  </si>
  <si>
    <t>TaNT67, 68</t>
  </si>
  <si>
    <t>TaNT191</t>
  </si>
  <si>
    <t>TaNT163</t>
  </si>
  <si>
    <t>TaNT456</t>
  </si>
  <si>
    <t>TaNT321</t>
  </si>
  <si>
    <t>TaNT411</t>
  </si>
  <si>
    <t>TaNT276</t>
  </si>
  <si>
    <t>TaNT484</t>
  </si>
  <si>
    <t>TaNT168, 173, 174</t>
  </si>
  <si>
    <t>TaNT288</t>
  </si>
  <si>
    <t>TaNT327</t>
  </si>
  <si>
    <t>TaNT342, 348</t>
  </si>
  <si>
    <t>TaNT364</t>
  </si>
  <si>
    <t>TaNT361</t>
  </si>
  <si>
    <t>TaNT223</t>
  </si>
  <si>
    <t>TaNT141</t>
  </si>
  <si>
    <t>TaNT146</t>
  </si>
  <si>
    <t>TaNT412</t>
  </si>
  <si>
    <t>TaNT278</t>
  </si>
  <si>
    <t>TaNT485</t>
  </si>
  <si>
    <t>TaNT308</t>
  </si>
  <si>
    <t>TaNT170, 171</t>
  </si>
  <si>
    <t>TaNT172</t>
  </si>
  <si>
    <t>TaNT291</t>
  </si>
  <si>
    <t>TaN331</t>
  </si>
  <si>
    <t>TaNT344</t>
  </si>
  <si>
    <t>TaNT225</t>
  </si>
  <si>
    <t>TaNT227</t>
  </si>
  <si>
    <t>TaNT144</t>
  </si>
  <si>
    <t>TaNT419, 493</t>
  </si>
  <si>
    <t>TaNT278, 284</t>
  </si>
  <si>
    <t>TaNT277, 279</t>
  </si>
  <si>
    <t>TaNT483, 486</t>
  </si>
  <si>
    <t>TaNT176</t>
  </si>
  <si>
    <t>TaNT169, 175</t>
  </si>
  <si>
    <t>TaNT365, 369</t>
  </si>
  <si>
    <t>TaNT363, 367</t>
  </si>
  <si>
    <t>TaNT341, 347</t>
  </si>
  <si>
    <t>TaNT343, 346</t>
  </si>
  <si>
    <t>TaNT328, 330, 332</t>
  </si>
  <si>
    <t>TaNT295</t>
  </si>
  <si>
    <t>TaNT478</t>
  </si>
  <si>
    <t>TaNT228</t>
  </si>
  <si>
    <t>TaNT230</t>
  </si>
  <si>
    <t>TaNT143</t>
  </si>
  <si>
    <t>TaNT36, 39</t>
  </si>
  <si>
    <t>TaNT166, 242</t>
  </si>
  <si>
    <t>TaNT213, 215, 218</t>
  </si>
  <si>
    <t>TaNT247</t>
  </si>
  <si>
    <t>TaNT52, 54</t>
  </si>
  <si>
    <t>TaNT23, 459</t>
  </si>
  <si>
    <t>TaNT118, 126</t>
  </si>
  <si>
    <t>TaNT77</t>
  </si>
  <si>
    <t>TaNT487</t>
  </si>
  <si>
    <t>TaNT119, 121, 384</t>
  </si>
  <si>
    <t>TaNT56, 207, 209</t>
  </si>
  <si>
    <t>TaNT51, 55</t>
  </si>
  <si>
    <t>TaNT37, 38</t>
  </si>
  <si>
    <t>TaNT165, 243, 246</t>
  </si>
  <si>
    <t>TaNT40, 181, 208</t>
  </si>
  <si>
    <t>TaNT210, 212, 214</t>
  </si>
  <si>
    <t>TaNT305</t>
  </si>
  <si>
    <t>TaNT61</t>
  </si>
  <si>
    <t>TaNT150, 233</t>
  </si>
  <si>
    <t>TaNT492</t>
  </si>
  <si>
    <t>TaNT78</t>
  </si>
  <si>
    <t>TaNT120, 122, 127</t>
  </si>
  <si>
    <t>TaNT24</t>
  </si>
  <si>
    <t>TaNT53</t>
  </si>
  <si>
    <t>TaNT42</t>
  </si>
  <si>
    <t>TaNT244, 245</t>
  </si>
  <si>
    <t>TaNT41, 183, 218</t>
  </si>
  <si>
    <t>TaNT211, 216, 234</t>
  </si>
  <si>
    <t>TaNT306</t>
  </si>
  <si>
    <t>TaNT63, 184</t>
  </si>
  <si>
    <t>TaNT160, 460</t>
  </si>
  <si>
    <t>TaNT488, 489</t>
  </si>
  <si>
    <t>TaNT25</t>
  </si>
  <si>
    <t>TaNT75</t>
  </si>
  <si>
    <t>TaNT352</t>
  </si>
  <si>
    <t>TaNT353</t>
  </si>
  <si>
    <t>TaNT445</t>
  </si>
  <si>
    <t>TaNT307</t>
  </si>
  <si>
    <t>TaNT62</t>
  </si>
  <si>
    <t>TaNT151</t>
  </si>
  <si>
    <t>TaNT147, 148, 149</t>
  </si>
  <si>
    <t>TaNT164</t>
  </si>
  <si>
    <t>TaNT397</t>
  </si>
  <si>
    <t>TaNT231</t>
  </si>
  <si>
    <t>TaNT115</t>
  </si>
  <si>
    <t>TaNT69, 448</t>
  </si>
  <si>
    <t>TaNT356, 359</t>
  </si>
  <si>
    <t>TaNT358</t>
  </si>
  <si>
    <t>TaNT351</t>
  </si>
  <si>
    <t>TaNT177</t>
  </si>
  <si>
    <t>TaNT114, 457, 458</t>
  </si>
  <si>
    <t>TaNT187</t>
  </si>
  <si>
    <t>TaNT70, 74</t>
  </si>
  <si>
    <t>TaNT355, 360</t>
  </si>
  <si>
    <t>TaNT357, 444</t>
  </si>
  <si>
    <t>TaNT443, 444</t>
  </si>
  <si>
    <t>TaNT311</t>
  </si>
  <si>
    <t>TaNT79, 80</t>
  </si>
  <si>
    <t>TaNT155, 240, 241</t>
  </si>
  <si>
    <t>TaNT100</t>
  </si>
  <si>
    <t>TaNT258</t>
  </si>
  <si>
    <t>TaNT436</t>
  </si>
  <si>
    <t>TaNT103, 104</t>
  </si>
  <si>
    <t>TaNT152, 153, 157</t>
  </si>
  <si>
    <t>TaNT130</t>
  </si>
  <si>
    <t>TaNT312</t>
  </si>
  <si>
    <t>TaNT107, 285</t>
  </si>
  <si>
    <t>TaNT156, 427</t>
  </si>
  <si>
    <t>TaNT437</t>
  </si>
  <si>
    <t>TaNT101, 437</t>
  </si>
  <si>
    <t>TaNT154, 158</t>
  </si>
  <si>
    <t>TaNT133</t>
  </si>
  <si>
    <t>TraesCS6B02G452600LC</t>
  </si>
  <si>
    <t>TaNT95</t>
  </si>
  <si>
    <t>TaNT313</t>
  </si>
  <si>
    <t>TaNT102, 106</t>
  </si>
  <si>
    <t>TaNT81, 465</t>
  </si>
  <si>
    <t>TaNT180</t>
  </si>
  <si>
    <t>TaNT440</t>
  </si>
  <si>
    <t>TaNT438</t>
  </si>
  <si>
    <t>TaNT159</t>
  </si>
  <si>
    <t>TaNT135</t>
  </si>
  <si>
    <t>TaNT490</t>
  </si>
  <si>
    <t>TaNT479</t>
  </si>
  <si>
    <t>TaNT392, 447</t>
  </si>
  <si>
    <t>TaNT18, 19, 185</t>
  </si>
  <si>
    <t>TaNT466</t>
  </si>
  <si>
    <t>TaNT273</t>
  </si>
  <si>
    <t>TaNT271</t>
  </si>
  <si>
    <t>TaNT248, 252</t>
  </si>
  <si>
    <t>TaNT260</t>
  </si>
  <si>
    <t>TaNT375</t>
  </si>
  <si>
    <t>TaNT372</t>
  </si>
  <si>
    <t>TaNT44, 235</t>
  </si>
  <si>
    <t>TaNT399</t>
  </si>
  <si>
    <t>TaNT401, 402</t>
  </si>
  <si>
    <t>TaNT480, 481</t>
  </si>
  <si>
    <t>TaNT391, 395</t>
  </si>
  <si>
    <t>TaNT26, 27</t>
  </si>
  <si>
    <t>TaNT84</t>
  </si>
  <si>
    <t>TaNT272</t>
  </si>
  <si>
    <t>TaNT253</t>
  </si>
  <si>
    <t>TaNT269</t>
  </si>
  <si>
    <t>TaNT261</t>
  </si>
  <si>
    <t>TaNT373</t>
  </si>
  <si>
    <t>TaNT491</t>
  </si>
  <si>
    <t>TaNT232</t>
  </si>
  <si>
    <t>TaNT403</t>
  </si>
  <si>
    <t>TaNT405</t>
  </si>
  <si>
    <t>TaNT398</t>
  </si>
  <si>
    <t>TaNT468</t>
  </si>
  <si>
    <t>TaNT393, 442</t>
  </si>
  <si>
    <t>TaNT20</t>
  </si>
  <si>
    <t>TaNT28</t>
  </si>
  <si>
    <t>TaNT83, 85</t>
  </si>
  <si>
    <t>TaNT256</t>
  </si>
  <si>
    <t>TaNT254</t>
  </si>
  <si>
    <t>TaNT265</t>
  </si>
  <si>
    <t>TaNT266</t>
  </si>
  <si>
    <t>TaNT371</t>
  </si>
  <si>
    <t>TaNT374</t>
  </si>
  <si>
    <t>TaNT43</t>
  </si>
  <si>
    <r>
      <t xml:space="preserve">Table S9. Identification of non-NPF NRT genes in Bajgain </t>
    </r>
    <r>
      <rPr>
        <b/>
        <i/>
        <sz val="11"/>
        <color theme="1"/>
        <rFont val="Times New Roman"/>
        <family val="1"/>
      </rPr>
      <t>et al</t>
    </r>
    <r>
      <rPr>
        <b/>
        <sz val="11"/>
        <color theme="1"/>
        <rFont val="Times New Roman"/>
        <family val="1"/>
      </rPr>
      <t>., 2018</t>
    </r>
  </si>
  <si>
    <t>Other NRT genes</t>
    <phoneticPr fontId="1" type="noConversion"/>
  </si>
  <si>
    <t>Clade</t>
    <phoneticPr fontId="1" type="noConversion"/>
  </si>
  <si>
    <t>Interprotein domain IDs</t>
    <phoneticPr fontId="1" type="noConversion"/>
  </si>
  <si>
    <t>IWGSC gene ID</t>
  </si>
  <si>
    <t>TaNT1, 139</t>
  </si>
  <si>
    <t>IPR011701; IPR020846</t>
  </si>
  <si>
    <t>TraesCS3B02G285900</t>
  </si>
  <si>
    <t>TaNT2, 6</t>
  </si>
  <si>
    <t>TraesCS6A02G031100</t>
  </si>
  <si>
    <t>TaNT3</t>
  </si>
  <si>
    <t>TraesCS6B02G044400</t>
  </si>
  <si>
    <t>TaNT4</t>
  </si>
  <si>
    <t>TraesCS6D02G035800</t>
  </si>
  <si>
    <t>TaNT5</t>
  </si>
  <si>
    <t>TraesCS6B02G044100</t>
  </si>
  <si>
    <t>TaNT6, 33</t>
  </si>
  <si>
    <t>TraesCS6A02G031000</t>
  </si>
  <si>
    <t>TaNT7</t>
  </si>
  <si>
    <t>TraesCS6D02G035900</t>
  </si>
  <si>
    <t>TraesCS6D02G036100LC</t>
  </si>
  <si>
    <t>TaNT8, 9</t>
  </si>
  <si>
    <t>IPR011701; IPR036259</t>
  </si>
  <si>
    <t>TraesCS7A02G428500</t>
  </si>
  <si>
    <t>TaNT10</t>
  </si>
  <si>
    <t>TraesCS7D02G420900</t>
  </si>
  <si>
    <t>TaNT31</t>
  </si>
  <si>
    <t>TraesCS6A02G030800</t>
  </si>
  <si>
    <t>TaNT32</t>
  </si>
  <si>
    <t>TraesCS6A02G030900</t>
  </si>
  <si>
    <t>TaNT34</t>
  </si>
  <si>
    <t>TraesCS6A02G031200</t>
  </si>
  <si>
    <t>TaNT35, 76</t>
  </si>
  <si>
    <t>TraesCS6D02G035600</t>
  </si>
  <si>
    <t>TaNT64</t>
  </si>
  <si>
    <t>TraesCS6A02G033000</t>
  </si>
  <si>
    <t>TaNT140</t>
  </si>
  <si>
    <t>TraesCS3A02G254000</t>
  </si>
  <si>
    <t>TaNT470, 476</t>
  </si>
  <si>
    <t>TraesCS6A02G033100</t>
  </si>
  <si>
    <t>TaNT471, 477</t>
  </si>
  <si>
    <t>TraesCS6A02G033200</t>
  </si>
  <si>
    <t>TaNT472, 474</t>
  </si>
  <si>
    <t>TraesCS6D02G037800</t>
  </si>
  <si>
    <t>TaNT473</t>
  </si>
  <si>
    <t>TraesCS6B02G046700</t>
  </si>
  <si>
    <t>TaNT475</t>
  </si>
  <si>
    <t>TraesCS6D02G038100</t>
  </si>
  <si>
    <t>TaNT489</t>
  </si>
  <si>
    <t>TraesCS6A02G030700</t>
  </si>
  <si>
    <t>TaNT494</t>
  </si>
  <si>
    <t>TraesCS2D02G073500</t>
  </si>
  <si>
    <t>TaNT495</t>
  </si>
  <si>
    <t>TraesCS2A02G074800</t>
  </si>
  <si>
    <t>TaNT496</t>
  </si>
  <si>
    <t>TraesCS6B02G045600</t>
  </si>
  <si>
    <t>TaNT497</t>
  </si>
  <si>
    <t>TraesCS6A02G032400</t>
  </si>
  <si>
    <t>TaNT499</t>
  </si>
  <si>
    <t>TraesCS6B02G044300</t>
  </si>
  <si>
    <t>TaNT500</t>
  </si>
  <si>
    <t>TraesCS6D02G035700</t>
  </si>
  <si>
    <t>TaNT87</t>
  </si>
  <si>
    <t>TraesCS4A02G367300</t>
  </si>
  <si>
    <t>TaNT88, 91</t>
  </si>
  <si>
    <t>TraesCS5D02G506100</t>
  </si>
  <si>
    <t>TaNT89</t>
  </si>
  <si>
    <t>no IWGSC ID gene present</t>
    <phoneticPr fontId="1" type="noConversion"/>
  </si>
  <si>
    <t>TaNT92</t>
  </si>
  <si>
    <t>TraesCS6A02G210000</t>
  </si>
  <si>
    <t>TaNT94</t>
  </si>
  <si>
    <t>TraesCS6A02G209900</t>
  </si>
  <si>
    <t>TraesCS6B02G238700</t>
  </si>
  <si>
    <t>TaNT96</t>
  </si>
  <si>
    <t>TraesCS6B02G238800</t>
  </si>
  <si>
    <t>TaNT97</t>
  </si>
  <si>
    <t>TraesCS6D02G193200</t>
  </si>
  <si>
    <t>Table S10. Primer sequences used for RT-qPCR expression analysis - 5' to 3'</t>
  </si>
  <si>
    <t>Gene symbol</t>
    <phoneticPr fontId="1" type="noConversion"/>
  </si>
  <si>
    <t>Forward Primer</t>
    <phoneticPr fontId="1" type="noConversion"/>
  </si>
  <si>
    <t>Reverse Primer</t>
    <phoneticPr fontId="1" type="noConversion"/>
  </si>
  <si>
    <t>CGAGGAAGGGCAGATCAGART</t>
  </si>
  <si>
    <t>GCCTTGCCTATCATTTGTGCTG</t>
  </si>
  <si>
    <t>TGTCCTGCAGAGAGTATATACTTG</t>
  </si>
  <si>
    <t>YCTGGCTAAACTACGCTACATTAG</t>
  </si>
  <si>
    <t>CCTCTTCTACTGGATGATCGCC</t>
  </si>
  <si>
    <t>CTGGTCCCCTTGAACCTGTAC</t>
  </si>
  <si>
    <t>TaNPF2.10</t>
    <phoneticPr fontId="1" type="noConversion"/>
  </si>
  <si>
    <t>CATTGCAGCAAGAGAGACCATAC</t>
  </si>
  <si>
    <t>CTTCTTGTTCCTGGGTTCCTTG</t>
  </si>
  <si>
    <t>TaNPF2.11(7D)</t>
    <phoneticPr fontId="1" type="noConversion"/>
  </si>
  <si>
    <t>GGTACCAGAACATCGGCAAGTA</t>
  </si>
  <si>
    <t>ACGGAATCTGTTTGGATCGCTAG</t>
  </si>
  <si>
    <t>CTTGMTTTGGGTGTGATGAACG</t>
  </si>
  <si>
    <t>GGTAGCATGCWTTTAGTTGGAAGC</t>
  </si>
  <si>
    <t>CAACTTTGCCTACTTCCTCGC</t>
  </si>
  <si>
    <t>GTAGCCCTTGTCAACCTCATG</t>
  </si>
  <si>
    <t>CAGAAGGTTTGAGCGAGTAACAC</t>
  </si>
  <si>
    <t>CCTGATCTCCATACAAACCCTGA</t>
  </si>
  <si>
    <t>GGCTCGTCACCTGCCTCATG</t>
  </si>
  <si>
    <t>TGTGGACGGAGGACAGCTCG</t>
  </si>
  <si>
    <t>GCGCTCAACTACGTCTTCTTCTTG</t>
  </si>
  <si>
    <t>CRAAACCTCCATAAATTTACCTTGCC</t>
  </si>
  <si>
    <t>TCAGCGTGCTCAACTTCTTCTG</t>
  </si>
  <si>
    <t>AGCTGATCTCCTTGGCATCAC</t>
  </si>
  <si>
    <t>WTCTTCGCCAGGAGGTATGTG</t>
  </si>
  <si>
    <t>GTTTGGTCGTGTATCATCATCTAG</t>
  </si>
  <si>
    <t>CTCTGCAACTACTGTCACCAATC</t>
  </si>
  <si>
    <t>AGATGAGTATAGTTCTGGAGCGC</t>
  </si>
  <si>
    <t>CCACCAACWCCATGAGGTTCC</t>
  </si>
  <si>
    <t>ATGGTCACCAGCAGAGGGATC</t>
  </si>
  <si>
    <t>ACTACTACTACGCGCTCCTCAC</t>
  </si>
  <si>
    <t>ATCAATCGTCTCCCTCGACTCC</t>
  </si>
  <si>
    <t>GGTCACCCACGTYGTTGATG</t>
  </si>
  <si>
    <t>GGGAACATCAAGGATGAACTTCT</t>
  </si>
  <si>
    <t>TaNPF5.8(5A)</t>
    <phoneticPr fontId="1" type="noConversion"/>
  </si>
  <si>
    <t>CGCATAGGCATAACCAATTAGTG</t>
  </si>
  <si>
    <t>CCAGACCAGACATCGACTTGAA</t>
  </si>
  <si>
    <t>TaNPF5.9(1)</t>
  </si>
  <si>
    <t>CATCRTCAACATTTTAACCACCAGAG</t>
  </si>
  <si>
    <t>CTTCCTTCTCTGCTRATGCCTG</t>
  </si>
  <si>
    <t>CCGCGTTCGTGGTYGTCTC</t>
  </si>
  <si>
    <t>CATGACAGCRCCACCGTCG</t>
  </si>
  <si>
    <t>TaNPF5.16(3B)</t>
    <phoneticPr fontId="1" type="noConversion"/>
  </si>
  <si>
    <t>ATAGAGTGCGAGGTAGATTGTCAT</t>
  </si>
  <si>
    <t>CAGAGTTCCCTTGGATAGTTGGA</t>
  </si>
  <si>
    <t>TaNPF5.20</t>
    <phoneticPr fontId="1" type="noConversion"/>
  </si>
  <si>
    <t>TGCAGAACCTGGTAAACGCATC</t>
  </si>
  <si>
    <t>GGAAGGGTTCTTGGTGTGCTTC</t>
  </si>
  <si>
    <t>GTTCTCCGACAACCTCAAYCG</t>
  </si>
  <si>
    <t>ATCATTACTCAGGTTTGTSTCGGTAG</t>
  </si>
  <si>
    <t>TaNPF5.30</t>
    <phoneticPr fontId="1" type="noConversion"/>
  </si>
  <si>
    <t>GCTGAAGCAAGGACCTACCATG</t>
  </si>
  <si>
    <t>ACCTGGATTTGTAGACACGCATTC</t>
  </si>
  <si>
    <t>TTTGCTCGTCTTGGTCGTAGTG</t>
  </si>
  <si>
    <t>CATGCTGGTTGCGACATCTTC</t>
  </si>
  <si>
    <t>GGTCACTTATGTGGTACTTGAAGA</t>
  </si>
  <si>
    <t>GGAAATGTTKTGTTGCCTTCCTG</t>
  </si>
  <si>
    <t>CAYGGGAGCAACGACGGCTG</t>
  </si>
  <si>
    <t>ATGCGTTTCTCCTTGTACACGTAG</t>
  </si>
  <si>
    <t>GAACCTCGGTGACGATGGTGATGA</t>
  </si>
  <si>
    <t>AGCGGTGCCTTAACCTCRACAAG</t>
  </si>
  <si>
    <t>AGCAGGCRTCARCCTCAACAATG</t>
  </si>
  <si>
    <t>ATTGTCCAGAAGAGGATGCAGGTG</t>
  </si>
  <si>
    <t>CTACAAGACCTGCGCCATCTTC</t>
  </si>
  <si>
    <t>GATGAGGTATAGCCGCGAGGAG</t>
  </si>
  <si>
    <t>CAATGAACACGAGACCCTGCTC</t>
  </si>
  <si>
    <t>TCTCCAGGCACTCRAACCCTAG</t>
  </si>
  <si>
    <t>TaNPF7.4(2D)</t>
    <phoneticPr fontId="1" type="noConversion"/>
  </si>
  <si>
    <t>AAGGTTCTTTCTTTAGGTAGCAGTT</t>
  </si>
  <si>
    <t>CACAGTATCACAGACCCAGGTT</t>
  </si>
  <si>
    <t>TTCTCCGTCCCTCCTGCTTC</t>
  </si>
  <si>
    <t>RTTTCCGGTGTATCGTCTGGC</t>
  </si>
  <si>
    <t>TaNPF7.7(1B)</t>
    <phoneticPr fontId="1" type="noConversion"/>
  </si>
  <si>
    <t>GCACTGCTCCGTACTATGATGA</t>
  </si>
  <si>
    <t>CTGCCTTTCATATCTCCCAGCT</t>
  </si>
  <si>
    <t>TaNPF7.10</t>
    <phoneticPr fontId="1" type="noConversion"/>
  </si>
  <si>
    <t>AAGAAGATTGCACACACACCAGG</t>
  </si>
  <si>
    <t>GATGCATTTCACTTGCTCCACTTG</t>
  </si>
  <si>
    <t>GAGGCAAGCARGGGTGGATC</t>
  </si>
  <si>
    <t>TGAGGAGGTAGACGGCGAAG</t>
  </si>
  <si>
    <t>GCCAGTCCTTTGCAGTATACC</t>
  </si>
  <si>
    <t>ACACATGGCTTGATTCCACCAG</t>
  </si>
  <si>
    <t>TTGGACTGTTTGGGTACATCTAG</t>
  </si>
  <si>
    <t>GTTTTCTCCACATAATCGGTGTC</t>
  </si>
  <si>
    <t>TGCAGCTGGARGAACCACTTC</t>
  </si>
  <si>
    <t>ATGCTTTCCAACTGCCSGTAC</t>
  </si>
  <si>
    <t>CACCGGCGTACACAATACTGG</t>
  </si>
  <si>
    <t>ACAGGCTCCTCATGCTGTCG</t>
  </si>
  <si>
    <t>TGGGGTTGGTTCACGTTTGATAA</t>
  </si>
  <si>
    <t>TACAGAGATTCACGCCCAATGAT</t>
  </si>
  <si>
    <t>GCTGCTACGTCTGTGCCCTG</t>
  </si>
  <si>
    <t>ATATATGGGGATCAATACAAGTGTGG</t>
  </si>
  <si>
    <t>GTGGAGACGATGGACCCATG</t>
  </si>
  <si>
    <t>GGTGACCGCRAAGAAGAAGAG</t>
  </si>
  <si>
    <t>CGGTCTACACCATYGGGATG</t>
  </si>
  <si>
    <t>AGGTACACCACCACAGCATG</t>
  </si>
  <si>
    <t>TGGGCTGCCTCAATCTGATG</t>
  </si>
  <si>
    <t>CATATTGGTGAACATGGCTAACG</t>
  </si>
  <si>
    <t>Ta54227</t>
    <phoneticPr fontId="1" type="noConversion"/>
  </si>
  <si>
    <t>CAAATACGCCATCAGGGAGAACATC</t>
  </si>
  <si>
    <t>CGCTGCCGAAACCACGAGAC</t>
  </si>
  <si>
    <t>Ta2526</t>
    <phoneticPr fontId="1" type="noConversion"/>
  </si>
  <si>
    <t>ACTGCAGCTGAGGAAAGAGC</t>
  </si>
  <si>
    <t>CACACAGTGCCTGATCGAAG</t>
  </si>
  <si>
    <t>Table S11. Reference gene and primer efficiency Normalised Relative Expression (NRE) values of real time PCR expression analysis</t>
  </si>
  <si>
    <t>root</t>
    <phoneticPr fontId="1" type="noConversion"/>
  </si>
  <si>
    <t>Developmental stage</t>
    <phoneticPr fontId="1" type="noConversion"/>
  </si>
  <si>
    <t>Nitrogen (N) treatment</t>
    <phoneticPr fontId="1" type="noConversion"/>
  </si>
  <si>
    <t>Biological repeats</t>
    <phoneticPr fontId="1" type="noConversion"/>
  </si>
  <si>
    <t>NPF5.7</t>
  </si>
  <si>
    <t>NPF7.6</t>
  </si>
  <si>
    <t>NPF7.7(1B)</t>
    <phoneticPr fontId="1" type="noConversion"/>
  </si>
  <si>
    <t>NPF4.4</t>
  </si>
  <si>
    <t>NPF4.2</t>
  </si>
  <si>
    <t>NPF5.30</t>
  </si>
  <si>
    <t>NPF7.4(2D)</t>
    <phoneticPr fontId="1" type="noConversion"/>
  </si>
  <si>
    <t>NPF5.15</t>
  </si>
  <si>
    <t>NPF5.26</t>
  </si>
  <si>
    <t>NPF5.16(3B)</t>
    <phoneticPr fontId="1" type="noConversion"/>
  </si>
  <si>
    <t>NPF8.4</t>
  </si>
  <si>
    <t>NPF2.6</t>
  </si>
  <si>
    <t>NPF8.9</t>
  </si>
  <si>
    <t>NPF8.15</t>
  </si>
  <si>
    <t>NPF6.4</t>
  </si>
  <si>
    <t>NPF5.9(1)</t>
  </si>
  <si>
    <t>NPF6.6</t>
  </si>
  <si>
    <t>NPF7.1</t>
  </si>
  <si>
    <t>NPF7.3</t>
  </si>
  <si>
    <t>NPF4.1</t>
  </si>
  <si>
    <t>NPF2.12</t>
    <phoneticPr fontId="1" type="noConversion"/>
  </si>
  <si>
    <t>NPF8.28</t>
  </si>
  <si>
    <t>NPF2.10</t>
  </si>
  <si>
    <t>NPF3.1</t>
  </si>
  <si>
    <t>NPF8.16</t>
  </si>
  <si>
    <t>NPF8.17</t>
  </si>
  <si>
    <t>NPF5.20</t>
  </si>
  <si>
    <t>NPF2.15</t>
  </si>
  <si>
    <t>Zadoks 23</t>
    <phoneticPr fontId="1" type="noConversion"/>
  </si>
  <si>
    <t>low N</t>
    <phoneticPr fontId="1" type="noConversion"/>
  </si>
  <si>
    <t>high N</t>
    <phoneticPr fontId="1" type="noConversion"/>
  </si>
  <si>
    <t xml:space="preserve"> --</t>
    <phoneticPr fontId="1" type="noConversion"/>
  </si>
  <si>
    <t>Zadoks 45</t>
    <phoneticPr fontId="1" type="noConversion"/>
  </si>
  <si>
    <t>leaf</t>
    <phoneticPr fontId="1" type="noConversion"/>
  </si>
  <si>
    <t>NPF6.3</t>
  </si>
  <si>
    <t>NPF5.32</t>
  </si>
  <si>
    <t>NPF5.34</t>
  </si>
  <si>
    <t>NPF8.19</t>
  </si>
  <si>
    <t>NPF8.13</t>
  </si>
  <si>
    <t>5 days post anthesis</t>
    <phoneticPr fontId="1" type="noConversion"/>
  </si>
  <si>
    <t>14 days post anthesis</t>
    <phoneticPr fontId="1" type="noConversion"/>
  </si>
  <si>
    <t>21 days post anthesis</t>
    <phoneticPr fontId="1" type="noConversion"/>
  </si>
  <si>
    <t>stem</t>
    <phoneticPr fontId="1" type="noConversion"/>
  </si>
  <si>
    <t>NPF8.24</t>
  </si>
  <si>
    <t>NPF5.4</t>
  </si>
  <si>
    <t>NPF5.8(5A)</t>
    <phoneticPr fontId="1" type="noConversion"/>
  </si>
  <si>
    <t>NPF2.11(7D)</t>
    <phoneticPr fontId="1" type="noConversion"/>
  </si>
  <si>
    <t>NPF8.18</t>
  </si>
  <si>
    <t>28 days post anthesis</t>
    <phoneticPr fontId="1" type="noConversion"/>
  </si>
  <si>
    <t>node</t>
    <phoneticPr fontId="1" type="noConversion"/>
  </si>
  <si>
    <t>NPF5.5</t>
  </si>
  <si>
    <t>NPF1.1</t>
  </si>
  <si>
    <t>NPF4.6</t>
  </si>
  <si>
    <t>spike</t>
    <phoneticPr fontId="1" type="noConversion"/>
  </si>
  <si>
    <t>NPF3.2</t>
  </si>
  <si>
    <t>NPF2.5</t>
  </si>
  <si>
    <t>NPF2.12</t>
  </si>
  <si>
    <t>grain</t>
    <phoneticPr fontId="1" type="noConversion"/>
  </si>
  <si>
    <t>NPF1.1</t>
    <phoneticPr fontId="1" type="noConversion"/>
  </si>
  <si>
    <t>NPF5.9(1)</t>
    <phoneticPr fontId="1" type="noConversion"/>
  </si>
  <si>
    <t>NPF7.10</t>
  </si>
  <si>
    <t>rep1</t>
  </si>
  <si>
    <t>rep2</t>
  </si>
  <si>
    <t>rep3</t>
  </si>
  <si>
    <t>10 days post anthesis</t>
    <phoneticPr fontId="1" type="noConversion"/>
  </si>
  <si>
    <t xml:space="preserve"> --   </t>
    <phoneticPr fontId="1" type="noConversion"/>
  </si>
  <si>
    <t>missing values were result from operation mistake or very high Cq (&gt;30) values with abnormal melting curves, and they were excluded</t>
    <phoneticPr fontId="1" type="noConversion"/>
  </si>
  <si>
    <t xml:space="preserve">*    </t>
    <phoneticPr fontId="1" type="noConversion"/>
  </si>
  <si>
    <t>two replications were used in leaf of LN treatment at 21 dpa and node of HN treatment at 14 dpa</t>
    <phoneticPr fontId="1" type="noConversion"/>
  </si>
  <si>
    <t>0.19↓</t>
  </si>
  <si>
    <t>ABA_24h</t>
  </si>
  <si>
    <r>
      <t>Table S7. Fold changes (</t>
    </r>
    <r>
      <rPr>
        <b/>
        <sz val="11"/>
        <color theme="1"/>
        <rFont val="宋体"/>
        <family val="3"/>
        <charset val="134"/>
      </rPr>
      <t>≥</t>
    </r>
    <r>
      <rPr>
        <b/>
        <sz val="11"/>
        <color theme="1"/>
        <rFont val="Times New Roman"/>
        <family val="1"/>
      </rPr>
      <t xml:space="preserve">3 folds) of NPF genes expression under various abiotic and biotic stresses </t>
    </r>
  </si>
  <si>
    <r>
      <t xml:space="preserve">Note: NPF genes in gray font indicate no response of gene expression to stresses (&lt; 3 fold changes), in </t>
    </r>
    <r>
      <rPr>
        <sz val="11"/>
        <color rgb="FFFF0000"/>
        <rFont val="Times New Roman"/>
        <family val="1"/>
      </rPr>
      <t>red</t>
    </r>
    <r>
      <rPr>
        <sz val="11"/>
        <color theme="1"/>
        <rFont val="Times New Roman"/>
        <family val="1"/>
      </rPr>
      <t xml:space="preserve"> font indicate specific response to abiotic stresses only, and in </t>
    </r>
    <r>
      <rPr>
        <sz val="11"/>
        <color rgb="FF0070C0"/>
        <rFont val="Times New Roman"/>
        <family val="1"/>
      </rPr>
      <t>blue</t>
    </r>
    <r>
      <rPr>
        <sz val="11"/>
        <color theme="1"/>
        <rFont val="Times New Roman"/>
        <family val="1"/>
      </rPr>
      <t xml:space="preserve"> font indicate specific response to biotic stresses only. "↓" and "↑" indicate down- or upregulation, respectively. The bold fonts in the table indicate ≥ 10 fold changes of genes express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31">
    <font>
      <sz val="11"/>
      <color theme="1"/>
      <name val="Calibri"/>
      <family val="2"/>
      <scheme val="minor"/>
    </font>
    <font>
      <sz val="9"/>
      <name val="Calibri"/>
      <family val="3"/>
      <charset val="134"/>
      <scheme val="minor"/>
    </font>
    <font>
      <b/>
      <sz val="11"/>
      <color theme="1"/>
      <name val="Times New Roman"/>
      <family val="1"/>
    </font>
    <font>
      <sz val="11"/>
      <color theme="1"/>
      <name val="Times New Roman"/>
      <family val="1"/>
    </font>
    <font>
      <b/>
      <sz val="11"/>
      <name val="Times New Roman"/>
      <family val="1"/>
    </font>
    <font>
      <sz val="11"/>
      <name val="Times New Roman"/>
      <family val="1"/>
    </font>
    <font>
      <u/>
      <sz val="11"/>
      <color theme="10"/>
      <name val="Calibri"/>
      <family val="2"/>
      <scheme val="minor"/>
    </font>
    <font>
      <sz val="9"/>
      <name val="Times New Roman"/>
      <family val="1"/>
    </font>
    <font>
      <strike/>
      <sz val="9"/>
      <name val="Times New Roman"/>
      <family val="1"/>
    </font>
    <font>
      <strike/>
      <sz val="11"/>
      <name val="Times New Roman"/>
      <family val="1"/>
    </font>
    <font>
      <sz val="11"/>
      <name val="Calibri"/>
      <family val="2"/>
      <scheme val="minor"/>
    </font>
    <font>
      <b/>
      <i/>
      <sz val="11"/>
      <color theme="1"/>
      <name val="Times New Roman"/>
      <family val="1"/>
    </font>
    <font>
      <i/>
      <sz val="11"/>
      <color theme="1"/>
      <name val="Times New Roman"/>
      <family val="1"/>
    </font>
    <font>
      <b/>
      <sz val="12"/>
      <color theme="1"/>
      <name val="Times New Roman"/>
      <family val="1"/>
    </font>
    <font>
      <i/>
      <sz val="11"/>
      <name val="Times New Roman"/>
      <family val="1"/>
    </font>
    <font>
      <sz val="10"/>
      <color theme="1"/>
      <name val="Times New Roman"/>
      <family val="1"/>
    </font>
    <font>
      <b/>
      <sz val="9"/>
      <color theme="1"/>
      <name val="Times New Roman"/>
      <family val="1"/>
    </font>
    <font>
      <sz val="9"/>
      <color theme="1"/>
      <name val="Times New Roman"/>
      <family val="1"/>
    </font>
    <font>
      <b/>
      <i/>
      <sz val="9"/>
      <color theme="1"/>
      <name val="Times New Roman"/>
      <family val="1"/>
    </font>
    <font>
      <b/>
      <i/>
      <sz val="11"/>
      <name val="Times New Roman"/>
      <family val="1"/>
    </font>
    <font>
      <sz val="9"/>
      <color theme="1"/>
      <name val="宋体"/>
      <family val="2"/>
    </font>
    <font>
      <b/>
      <u/>
      <sz val="9"/>
      <color theme="1"/>
      <name val="Times New Roman"/>
      <family val="1"/>
    </font>
    <font>
      <b/>
      <u/>
      <sz val="9"/>
      <color theme="1"/>
      <name val="宋体"/>
      <family val="2"/>
    </font>
    <font>
      <b/>
      <u/>
      <sz val="9"/>
      <color theme="1"/>
      <name val="宋体"/>
      <family val="3"/>
      <charset val="134"/>
    </font>
    <font>
      <b/>
      <sz val="9"/>
      <color theme="1"/>
      <name val="宋体"/>
      <family val="2"/>
    </font>
    <font>
      <b/>
      <sz val="11"/>
      <color theme="1"/>
      <name val="宋体"/>
      <family val="3"/>
      <charset val="134"/>
    </font>
    <font>
      <b/>
      <i/>
      <sz val="9"/>
      <color rgb="FFFF0000"/>
      <name val="Times New Roman"/>
      <family val="1"/>
    </font>
    <font>
      <b/>
      <i/>
      <sz val="9"/>
      <color rgb="FF0070C0"/>
      <name val="Times New Roman"/>
      <family val="1"/>
    </font>
    <font>
      <b/>
      <i/>
      <sz val="9"/>
      <color theme="0" tint="-0.34998626667073579"/>
      <name val="Times New Roman"/>
      <family val="1"/>
    </font>
    <font>
      <sz val="11"/>
      <color rgb="FFFF0000"/>
      <name val="Times New Roman"/>
      <family val="1"/>
    </font>
    <font>
      <sz val="11"/>
      <color rgb="FF0070C0"/>
      <name val="Times New Roman"/>
      <family val="1"/>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22">
    <border>
      <left/>
      <right/>
      <top/>
      <bottom/>
      <diagonal/>
    </border>
    <border>
      <left/>
      <right/>
      <top style="thin">
        <color indexed="64"/>
      </top>
      <bottom style="thin">
        <color indexed="64"/>
      </bottom>
      <diagonal/>
    </border>
    <border>
      <left/>
      <right/>
      <top/>
      <bottom style="medium">
        <color auto="1"/>
      </bottom>
      <diagonal/>
    </border>
    <border>
      <left/>
      <right style="thin">
        <color indexed="64"/>
      </right>
      <top/>
      <bottom/>
      <diagonal/>
    </border>
    <border>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right/>
      <top/>
      <bottom style="double">
        <color indexed="64"/>
      </bottom>
      <diagonal/>
    </border>
    <border>
      <left/>
      <right style="thin">
        <color indexed="64"/>
      </right>
      <top/>
      <bottom style="double">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right/>
      <top/>
      <bottom style="dashed">
        <color indexed="64"/>
      </bottom>
      <diagonal/>
    </border>
    <border>
      <left/>
      <right style="thin">
        <color indexed="64"/>
      </right>
      <top/>
      <bottom style="dashed">
        <color indexed="64"/>
      </bottom>
      <diagonal/>
    </border>
    <border>
      <left/>
      <right/>
      <top style="medium">
        <color indexed="64"/>
      </top>
      <bottom/>
      <diagonal/>
    </border>
    <border>
      <left style="dashed">
        <color indexed="64"/>
      </left>
      <right/>
      <top style="thin">
        <color indexed="64"/>
      </top>
      <bottom/>
      <diagonal/>
    </border>
    <border>
      <left style="dashed">
        <color indexed="64"/>
      </left>
      <right/>
      <top/>
      <bottom/>
      <diagonal/>
    </border>
    <border>
      <left style="dashed">
        <color indexed="64"/>
      </left>
      <right/>
      <top/>
      <bottom style="dashed">
        <color indexed="64"/>
      </bottom>
      <diagonal/>
    </border>
    <border>
      <left/>
      <right style="thin">
        <color indexed="64"/>
      </right>
      <top style="dashed">
        <color indexed="64"/>
      </top>
      <bottom/>
      <diagonal/>
    </border>
  </borders>
  <cellStyleXfs count="2">
    <xf numFmtId="0" fontId="0" fillId="0" borderId="0"/>
    <xf numFmtId="0" fontId="6" fillId="0" borderId="0" applyNumberFormat="0" applyFill="0" applyBorder="0" applyAlignment="0" applyProtection="0"/>
  </cellStyleXfs>
  <cellXfs count="176">
    <xf numFmtId="0" fontId="0" fillId="0" borderId="0" xfId="0"/>
    <xf numFmtId="0" fontId="3" fillId="0" borderId="0" xfId="0" applyFont="1" applyAlignment="1">
      <alignment horizontal="center"/>
    </xf>
    <xf numFmtId="0" fontId="3" fillId="0" borderId="0" xfId="0" applyFont="1" applyAlignment="1">
      <alignment horizontal="center" vertical="center"/>
    </xf>
    <xf numFmtId="0" fontId="2" fillId="0" borderId="1" xfId="0" applyFont="1" applyBorder="1" applyAlignment="1">
      <alignment vertical="center"/>
    </xf>
    <xf numFmtId="0" fontId="2" fillId="0" borderId="0" xfId="0" applyFont="1" applyAlignment="1"/>
    <xf numFmtId="0" fontId="3" fillId="0" borderId="0" xfId="0" applyFont="1" applyAlignment="1"/>
    <xf numFmtId="0" fontId="3" fillId="0" borderId="0" xfId="0" applyFont="1" applyBorder="1" applyAlignment="1"/>
    <xf numFmtId="0" fontId="3" fillId="0" borderId="2" xfId="0" applyFont="1" applyBorder="1" applyAlignment="1"/>
    <xf numFmtId="0" fontId="3" fillId="0" borderId="0" xfId="0" applyFont="1" applyBorder="1" applyAlignment="1">
      <alignment horizontal="left" vertical="center"/>
    </xf>
    <xf numFmtId="0" fontId="5" fillId="0" borderId="0" xfId="0" applyFont="1" applyBorder="1" applyAlignment="1">
      <alignment horizontal="left" vertical="center"/>
    </xf>
    <xf numFmtId="0" fontId="3" fillId="0" borderId="0" xfId="0" applyFont="1" applyAlignment="1">
      <alignment horizontal="left" vertical="center"/>
    </xf>
    <xf numFmtId="0" fontId="5" fillId="0" borderId="0" xfId="0" applyFont="1" applyAlignment="1">
      <alignment horizontal="left" vertical="center"/>
    </xf>
    <xf numFmtId="0" fontId="5" fillId="0" borderId="0" xfId="0" applyFont="1" applyFill="1" applyBorder="1" applyAlignment="1">
      <alignment horizontal="left"/>
    </xf>
    <xf numFmtId="0" fontId="5" fillId="0" borderId="0" xfId="0" applyFont="1" applyBorder="1" applyAlignment="1">
      <alignment horizontal="left"/>
    </xf>
    <xf numFmtId="0" fontId="3" fillId="0" borderId="0" xfId="0" applyFont="1" applyAlignment="1">
      <alignment horizontal="left"/>
    </xf>
    <xf numFmtId="0" fontId="3" fillId="0" borderId="0" xfId="0" applyFont="1" applyBorder="1" applyAlignment="1">
      <alignment horizontal="left"/>
    </xf>
    <xf numFmtId="0" fontId="2" fillId="2" borderId="1" xfId="0" applyFont="1" applyFill="1" applyBorder="1" applyAlignment="1">
      <alignment horizontal="left" vertical="center"/>
    </xf>
    <xf numFmtId="0" fontId="4" fillId="2" borderId="1" xfId="0" applyFont="1" applyFill="1" applyBorder="1" applyAlignment="1">
      <alignment horizontal="left" vertical="center"/>
    </xf>
    <xf numFmtId="0" fontId="2" fillId="2" borderId="4" xfId="0" applyFont="1" applyFill="1" applyBorder="1" applyAlignment="1">
      <alignment horizontal="left" vertical="center"/>
    </xf>
    <xf numFmtId="0" fontId="3" fillId="2" borderId="0" xfId="0" applyFont="1" applyFill="1" applyBorder="1" applyAlignment="1">
      <alignment horizontal="left" vertical="center"/>
    </xf>
    <xf numFmtId="0" fontId="5" fillId="2" borderId="0" xfId="0" applyFont="1" applyFill="1" applyBorder="1" applyAlignment="1">
      <alignment horizontal="left" vertical="center"/>
    </xf>
    <xf numFmtId="0" fontId="3" fillId="2" borderId="3" xfId="0" applyFont="1" applyFill="1" applyBorder="1" applyAlignment="1">
      <alignment horizontal="left" vertical="center"/>
    </xf>
    <xf numFmtId="0" fontId="3" fillId="2" borderId="5" xfId="0" applyFont="1" applyFill="1" applyBorder="1" applyAlignment="1">
      <alignment horizontal="left" vertical="center"/>
    </xf>
    <xf numFmtId="0" fontId="5" fillId="2" borderId="5" xfId="0" applyFont="1" applyFill="1" applyBorder="1" applyAlignment="1">
      <alignment horizontal="left" vertical="center"/>
    </xf>
    <xf numFmtId="0" fontId="3" fillId="2" borderId="6" xfId="0" applyFont="1" applyFill="1" applyBorder="1" applyAlignment="1">
      <alignment horizontal="left" vertical="center"/>
    </xf>
    <xf numFmtId="0" fontId="4" fillId="2" borderId="1" xfId="0" applyFont="1" applyFill="1" applyBorder="1" applyAlignment="1">
      <alignment horizontal="left" wrapText="1"/>
    </xf>
    <xf numFmtId="0" fontId="4" fillId="2" borderId="4" xfId="0" applyFont="1" applyFill="1" applyBorder="1" applyAlignment="1">
      <alignment horizontal="left" wrapText="1"/>
    </xf>
    <xf numFmtId="0" fontId="5" fillId="2" borderId="0" xfId="0" applyFont="1" applyFill="1" applyBorder="1" applyAlignment="1">
      <alignment horizontal="left" wrapText="1"/>
    </xf>
    <xf numFmtId="0" fontId="5" fillId="2" borderId="0" xfId="0" applyFont="1" applyFill="1" applyBorder="1" applyAlignment="1">
      <alignment horizontal="left"/>
    </xf>
    <xf numFmtId="0" fontId="5" fillId="2" borderId="3" xfId="0" applyFont="1" applyFill="1" applyBorder="1" applyAlignment="1">
      <alignment horizontal="left"/>
    </xf>
    <xf numFmtId="0" fontId="5" fillId="2" borderId="3" xfId="0" applyFont="1" applyFill="1" applyBorder="1" applyAlignment="1">
      <alignment horizontal="left" wrapText="1"/>
    </xf>
    <xf numFmtId="0" fontId="5" fillId="2" borderId="5" xfId="0" applyFont="1" applyFill="1" applyBorder="1" applyAlignment="1">
      <alignment horizontal="left" wrapText="1"/>
    </xf>
    <xf numFmtId="0" fontId="5" fillId="2" borderId="5" xfId="0" applyFont="1" applyFill="1" applyBorder="1" applyAlignment="1">
      <alignment horizontal="left"/>
    </xf>
    <xf numFmtId="0" fontId="5" fillId="2" borderId="6" xfId="0" applyFont="1" applyFill="1" applyBorder="1" applyAlignment="1">
      <alignment horizontal="left"/>
    </xf>
    <xf numFmtId="0" fontId="5" fillId="0" borderId="0" xfId="0" applyFont="1" applyFill="1" applyBorder="1" applyAlignment="1">
      <alignment horizontal="left" vertical="center"/>
    </xf>
    <xf numFmtId="0" fontId="7" fillId="0" borderId="0" xfId="0" applyFont="1" applyBorder="1" applyAlignment="1">
      <alignment horizontal="left" vertical="center"/>
    </xf>
    <xf numFmtId="0" fontId="7" fillId="0" borderId="0" xfId="0" applyFont="1" applyFill="1" applyBorder="1" applyAlignment="1">
      <alignment horizontal="left" vertical="center"/>
    </xf>
    <xf numFmtId="0" fontId="8" fillId="0" borderId="0" xfId="0" applyFont="1" applyFill="1" applyBorder="1" applyAlignment="1">
      <alignment horizontal="left" vertical="center"/>
    </xf>
    <xf numFmtId="0" fontId="4" fillId="2" borderId="1" xfId="0" applyFont="1" applyFill="1" applyBorder="1" applyAlignment="1">
      <alignment horizontal="left" vertical="center" wrapText="1"/>
    </xf>
    <xf numFmtId="0" fontId="4" fillId="2" borderId="4" xfId="0" applyFont="1" applyFill="1" applyBorder="1" applyAlignment="1">
      <alignment horizontal="left" vertical="center"/>
    </xf>
    <xf numFmtId="0" fontId="4" fillId="2" borderId="0" xfId="0" applyFont="1" applyFill="1" applyBorder="1" applyAlignment="1">
      <alignment horizontal="left" vertical="center"/>
    </xf>
    <xf numFmtId="0" fontId="5" fillId="2" borderId="3" xfId="0" applyFont="1" applyFill="1" applyBorder="1" applyAlignment="1">
      <alignment horizontal="left" vertical="center"/>
    </xf>
    <xf numFmtId="0" fontId="5" fillId="2" borderId="6" xfId="0" applyFont="1" applyFill="1" applyBorder="1" applyAlignment="1">
      <alignment horizontal="left" vertical="center"/>
    </xf>
    <xf numFmtId="0" fontId="5" fillId="2" borderId="0" xfId="1" applyFont="1" applyFill="1" applyBorder="1" applyAlignment="1">
      <alignment horizontal="left" vertical="center"/>
    </xf>
    <xf numFmtId="0" fontId="2" fillId="0" borderId="0" xfId="0" applyFont="1" applyBorder="1" applyAlignment="1">
      <alignment horizontal="left" vertical="center"/>
    </xf>
    <xf numFmtId="0" fontId="9" fillId="0" borderId="0" xfId="0" applyFont="1" applyFill="1" applyBorder="1" applyAlignment="1">
      <alignment horizontal="left" vertical="center"/>
    </xf>
    <xf numFmtId="0" fontId="4" fillId="2" borderId="2" xfId="0" applyFont="1" applyFill="1" applyBorder="1" applyAlignment="1">
      <alignment horizontal="left" vertical="center"/>
    </xf>
    <xf numFmtId="0" fontId="3" fillId="2" borderId="2" xfId="0" applyFont="1" applyFill="1" applyBorder="1" applyAlignment="1">
      <alignment horizontal="left" vertical="center"/>
    </xf>
    <xf numFmtId="0" fontId="5" fillId="2" borderId="0" xfId="0" applyFont="1" applyFill="1" applyBorder="1" applyAlignment="1">
      <alignment horizontal="left" vertical="center" wrapText="1"/>
    </xf>
    <xf numFmtId="0" fontId="3" fillId="0" borderId="0" xfId="0" applyFont="1"/>
    <xf numFmtId="0" fontId="5" fillId="0" borderId="7" xfId="0" applyFont="1" applyFill="1" applyBorder="1" applyAlignment="1">
      <alignment horizontal="center"/>
    </xf>
    <xf numFmtId="0" fontId="3" fillId="0" borderId="7" xfId="0" applyFont="1" applyBorder="1"/>
    <xf numFmtId="0" fontId="3" fillId="0" borderId="0" xfId="0" applyFont="1" applyBorder="1"/>
    <xf numFmtId="0" fontId="5" fillId="0" borderId="0" xfId="0" applyFont="1" applyFill="1" applyBorder="1" applyAlignment="1">
      <alignment horizontal="center"/>
    </xf>
    <xf numFmtId="0" fontId="5" fillId="0" borderId="5" xfId="0" applyFont="1" applyFill="1" applyBorder="1" applyAlignment="1">
      <alignment horizontal="center"/>
    </xf>
    <xf numFmtId="0" fontId="5" fillId="0" borderId="1" xfId="0" applyFont="1" applyBorder="1" applyAlignment="1">
      <alignment horizontal="center"/>
    </xf>
    <xf numFmtId="0" fontId="3" fillId="0" borderId="1" xfId="0" applyFont="1" applyBorder="1"/>
    <xf numFmtId="0" fontId="3" fillId="0" borderId="5" xfId="0" applyFont="1" applyBorder="1" applyAlignment="1">
      <alignment horizontal="left"/>
    </xf>
    <xf numFmtId="0" fontId="3" fillId="0" borderId="7" xfId="0" applyFont="1" applyBorder="1" applyAlignment="1">
      <alignment horizontal="center"/>
    </xf>
    <xf numFmtId="0" fontId="5" fillId="0" borderId="0" xfId="0" applyFont="1" applyBorder="1" applyAlignment="1">
      <alignment horizontal="center"/>
    </xf>
    <xf numFmtId="0" fontId="5" fillId="0" borderId="0" xfId="0" applyFont="1" applyBorder="1"/>
    <xf numFmtId="0" fontId="10" fillId="0" borderId="0" xfId="0" applyFont="1" applyBorder="1" applyAlignment="1">
      <alignment horizontal="center"/>
    </xf>
    <xf numFmtId="0" fontId="10" fillId="0" borderId="0" xfId="0" applyFont="1" applyBorder="1"/>
    <xf numFmtId="0" fontId="3" fillId="2" borderId="0" xfId="0" applyFont="1" applyFill="1" applyBorder="1" applyAlignment="1">
      <alignment horizontal="center"/>
    </xf>
    <xf numFmtId="0" fontId="3" fillId="2" borderId="0" xfId="0" applyFont="1" applyFill="1" applyBorder="1" applyAlignment="1">
      <alignment horizontal="left"/>
    </xf>
    <xf numFmtId="0" fontId="3" fillId="2" borderId="0" xfId="0" applyFont="1" applyFill="1" applyBorder="1"/>
    <xf numFmtId="0" fontId="3" fillId="2" borderId="5" xfId="0" applyFont="1" applyFill="1" applyBorder="1" applyAlignment="1">
      <alignment horizontal="center"/>
    </xf>
    <xf numFmtId="0" fontId="3" fillId="2" borderId="5" xfId="0" applyFont="1" applyFill="1" applyBorder="1" applyAlignment="1">
      <alignment horizontal="left"/>
    </xf>
    <xf numFmtId="0" fontId="3" fillId="2" borderId="6" xfId="0" applyFont="1" applyFill="1" applyBorder="1" applyAlignment="1">
      <alignment horizontal="left"/>
    </xf>
    <xf numFmtId="0" fontId="3" fillId="2" borderId="3" xfId="0" applyFont="1" applyFill="1" applyBorder="1" applyAlignment="1">
      <alignment horizontal="left"/>
    </xf>
    <xf numFmtId="0" fontId="3" fillId="2" borderId="10" xfId="0" applyFont="1" applyFill="1" applyBorder="1" applyAlignment="1">
      <alignment horizontal="left"/>
    </xf>
    <xf numFmtId="0" fontId="3" fillId="2" borderId="11" xfId="0" applyFont="1" applyFill="1" applyBorder="1" applyAlignment="1">
      <alignment horizontal="left"/>
    </xf>
    <xf numFmtId="0" fontId="2" fillId="2" borderId="1" xfId="0" applyFont="1" applyFill="1" applyBorder="1" applyAlignment="1">
      <alignment horizontal="left"/>
    </xf>
    <xf numFmtId="0" fontId="2" fillId="2" borderId="4" xfId="0" applyFont="1" applyFill="1" applyBorder="1" applyAlignment="1">
      <alignment horizontal="left"/>
    </xf>
    <xf numFmtId="0" fontId="12" fillId="2" borderId="0" xfId="0" applyFont="1" applyFill="1" applyBorder="1" applyAlignment="1">
      <alignment horizontal="left"/>
    </xf>
    <xf numFmtId="0" fontId="14" fillId="2" borderId="0" xfId="0" applyFont="1" applyFill="1" applyBorder="1" applyAlignment="1">
      <alignment horizontal="left"/>
    </xf>
    <xf numFmtId="0" fontId="15" fillId="2" borderId="0" xfId="0" applyFont="1" applyFill="1" applyBorder="1" applyAlignment="1">
      <alignment horizontal="left"/>
    </xf>
    <xf numFmtId="0" fontId="12" fillId="2" borderId="5" xfId="0" applyFont="1" applyFill="1" applyBorder="1" applyAlignment="1">
      <alignment horizontal="left"/>
    </xf>
    <xf numFmtId="0" fontId="12" fillId="0" borderId="0" xfId="0" applyFont="1" applyBorder="1" applyAlignment="1">
      <alignment horizontal="left"/>
    </xf>
    <xf numFmtId="0" fontId="2" fillId="0" borderId="12" xfId="0" applyFont="1" applyBorder="1" applyAlignment="1">
      <alignment horizontal="left" vertical="center" wrapText="1"/>
    </xf>
    <xf numFmtId="0" fontId="4" fillId="0" borderId="12" xfId="0" applyFont="1" applyBorder="1" applyAlignment="1">
      <alignment horizontal="left" vertical="center" wrapText="1"/>
    </xf>
    <xf numFmtId="164" fontId="4" fillId="0" borderId="12" xfId="0" applyNumberFormat="1" applyFont="1" applyBorder="1" applyAlignment="1">
      <alignment horizontal="left" vertical="center" wrapText="1"/>
    </xf>
    <xf numFmtId="2" fontId="4" fillId="0" borderId="12" xfId="0" applyNumberFormat="1" applyFont="1" applyBorder="1" applyAlignment="1">
      <alignment horizontal="left" vertical="center" wrapText="1"/>
    </xf>
    <xf numFmtId="0" fontId="3" fillId="0" borderId="12" xfId="0" applyFont="1" applyBorder="1" applyAlignment="1">
      <alignment horizontal="left" vertical="center"/>
    </xf>
    <xf numFmtId="165" fontId="3" fillId="0" borderId="12" xfId="0" applyNumberFormat="1" applyFont="1" applyBorder="1" applyAlignment="1">
      <alignment horizontal="left" vertical="center"/>
    </xf>
    <xf numFmtId="0" fontId="3" fillId="0" borderId="13" xfId="0" applyFont="1" applyBorder="1" applyAlignment="1">
      <alignment horizontal="left" vertical="center"/>
    </xf>
    <xf numFmtId="165" fontId="3" fillId="0" borderId="13" xfId="0" applyNumberFormat="1" applyFont="1" applyBorder="1" applyAlignment="1">
      <alignment horizontal="left" vertical="center"/>
    </xf>
    <xf numFmtId="165" fontId="3" fillId="0" borderId="0" xfId="0" applyNumberFormat="1" applyFont="1" applyAlignment="1">
      <alignment horizontal="left" vertical="center"/>
    </xf>
    <xf numFmtId="165" fontId="2" fillId="0" borderId="12" xfId="0" applyNumberFormat="1" applyFont="1" applyBorder="1" applyAlignment="1">
      <alignment horizontal="left" vertical="center"/>
    </xf>
    <xf numFmtId="165" fontId="4" fillId="0" borderId="12" xfId="0" applyNumberFormat="1" applyFont="1" applyBorder="1" applyAlignment="1">
      <alignment horizontal="left" vertical="center"/>
    </xf>
    <xf numFmtId="0" fontId="4" fillId="3" borderId="12" xfId="0" applyFont="1" applyFill="1" applyBorder="1" applyAlignment="1">
      <alignment horizontal="left" vertical="center" wrapText="1"/>
    </xf>
    <xf numFmtId="0" fontId="17" fillId="0" borderId="0" xfId="0" applyFont="1" applyAlignment="1">
      <alignment horizontal="center"/>
    </xf>
    <xf numFmtId="0" fontId="5" fillId="0" borderId="5" xfId="0" applyFont="1" applyBorder="1" applyAlignment="1">
      <alignment horizontal="center"/>
    </xf>
    <xf numFmtId="0" fontId="5" fillId="0" borderId="5" xfId="0" applyFont="1" applyBorder="1"/>
    <xf numFmtId="0" fontId="3" fillId="0" borderId="0" xfId="0" applyFont="1" applyFill="1" applyBorder="1" applyAlignment="1">
      <alignment horizontal="center"/>
    </xf>
    <xf numFmtId="0" fontId="3" fillId="0" borderId="1" xfId="0" applyFont="1" applyBorder="1" applyAlignment="1">
      <alignment horizontal="center"/>
    </xf>
    <xf numFmtId="0" fontId="0" fillId="0" borderId="0" xfId="0" applyBorder="1"/>
    <xf numFmtId="0" fontId="3" fillId="0" borderId="0" xfId="0" applyFont="1" applyBorder="1" applyAlignment="1">
      <alignment horizontal="center"/>
    </xf>
    <xf numFmtId="0" fontId="0" fillId="0" borderId="0" xfId="0" applyFont="1" applyBorder="1"/>
    <xf numFmtId="0" fontId="5" fillId="0" borderId="0" xfId="1" applyFont="1" applyFill="1" applyBorder="1" applyAlignment="1">
      <alignment horizontal="center"/>
    </xf>
    <xf numFmtId="0" fontId="17" fillId="0" borderId="0" xfId="0" applyFont="1" applyBorder="1" applyAlignment="1">
      <alignment horizontal="center"/>
    </xf>
    <xf numFmtId="0" fontId="17" fillId="0" borderId="5" xfId="0" applyFont="1" applyBorder="1" applyAlignment="1">
      <alignment horizontal="center"/>
    </xf>
    <xf numFmtId="0" fontId="21" fillId="0" borderId="0" xfId="0" applyFont="1" applyAlignment="1">
      <alignment horizontal="center"/>
    </xf>
    <xf numFmtId="0" fontId="17" fillId="0" borderId="0" xfId="0" applyFont="1" applyFill="1" applyAlignment="1">
      <alignment horizontal="center"/>
    </xf>
    <xf numFmtId="0" fontId="16" fillId="0" borderId="0" xfId="0" applyFont="1" applyAlignment="1">
      <alignment horizontal="center"/>
    </xf>
    <xf numFmtId="49" fontId="17" fillId="0" borderId="0" xfId="0" applyNumberFormat="1" applyFont="1" applyFill="1" applyAlignment="1">
      <alignment horizontal="center"/>
    </xf>
    <xf numFmtId="0" fontId="21" fillId="0" borderId="0" xfId="0" applyFont="1" applyBorder="1" applyAlignment="1">
      <alignment horizontal="center"/>
    </xf>
    <xf numFmtId="14" fontId="17" fillId="0" borderId="0" xfId="0" applyNumberFormat="1" applyFont="1" applyAlignment="1">
      <alignment horizontal="center"/>
    </xf>
    <xf numFmtId="0" fontId="17" fillId="0" borderId="0" xfId="0" applyFont="1" applyAlignment="1">
      <alignment horizontal="left"/>
    </xf>
    <xf numFmtId="0" fontId="16" fillId="0" borderId="7" xfId="0" applyFont="1" applyBorder="1" applyAlignment="1">
      <alignment horizontal="center" vertical="center"/>
    </xf>
    <xf numFmtId="0" fontId="16" fillId="0" borderId="1" xfId="0" applyFont="1" applyBorder="1" applyAlignment="1">
      <alignment vertical="center"/>
    </xf>
    <xf numFmtId="0" fontId="16" fillId="0" borderId="7" xfId="0" applyFont="1" applyBorder="1" applyAlignment="1">
      <alignment vertical="center"/>
    </xf>
    <xf numFmtId="0" fontId="16" fillId="0" borderId="0" xfId="0" applyFont="1" applyAlignment="1">
      <alignment horizontal="center" vertical="center"/>
    </xf>
    <xf numFmtId="0" fontId="16" fillId="0" borderId="5" xfId="0" applyFont="1" applyBorder="1" applyAlignment="1">
      <alignment horizontal="center"/>
    </xf>
    <xf numFmtId="0" fontId="18" fillId="0" borderId="0" xfId="0" applyFont="1" applyAlignment="1">
      <alignment horizontal="center"/>
    </xf>
    <xf numFmtId="0" fontId="5" fillId="2" borderId="0" xfId="0" applyFont="1" applyFill="1" applyBorder="1" applyAlignment="1">
      <alignment horizontal="center" vertical="center"/>
    </xf>
    <xf numFmtId="0" fontId="5" fillId="2" borderId="5" xfId="0" applyFont="1" applyFill="1" applyBorder="1" applyAlignment="1">
      <alignment horizontal="center" vertical="center"/>
    </xf>
    <xf numFmtId="0" fontId="17" fillId="0" borderId="15" xfId="0" applyFont="1" applyBorder="1" applyAlignment="1">
      <alignment horizontal="center"/>
    </xf>
    <xf numFmtId="49" fontId="17" fillId="0" borderId="15" xfId="0" applyNumberFormat="1" applyFont="1" applyBorder="1" applyAlignment="1">
      <alignment horizontal="center"/>
    </xf>
    <xf numFmtId="0" fontId="21" fillId="0" borderId="15" xfId="0" applyFont="1" applyBorder="1" applyAlignment="1">
      <alignment horizontal="center"/>
    </xf>
    <xf numFmtId="0" fontId="3" fillId="0" borderId="15" xfId="0" applyFont="1" applyBorder="1" applyAlignment="1"/>
    <xf numFmtId="0" fontId="5" fillId="2" borderId="15" xfId="0" applyFont="1" applyFill="1" applyBorder="1" applyAlignment="1">
      <alignment horizontal="left" vertical="center"/>
    </xf>
    <xf numFmtId="0" fontId="5" fillId="2" borderId="16" xfId="0" applyFont="1" applyFill="1" applyBorder="1" applyAlignment="1">
      <alignment horizontal="left" vertical="center"/>
    </xf>
    <xf numFmtId="0" fontId="4" fillId="2" borderId="15" xfId="0" applyFont="1" applyFill="1" applyBorder="1" applyAlignment="1">
      <alignment horizontal="left" vertical="center"/>
    </xf>
    <xf numFmtId="0" fontId="3" fillId="2" borderId="15" xfId="0" applyFont="1" applyFill="1" applyBorder="1" applyAlignment="1">
      <alignment horizontal="left" vertical="center"/>
    </xf>
    <xf numFmtId="0" fontId="26" fillId="0" borderId="15" xfId="0" applyFont="1" applyBorder="1" applyAlignment="1">
      <alignment horizontal="center"/>
    </xf>
    <xf numFmtId="0" fontId="26" fillId="0" borderId="0" xfId="0" applyFont="1" applyAlignment="1">
      <alignment horizontal="center"/>
    </xf>
    <xf numFmtId="0" fontId="27" fillId="0" borderId="0" xfId="0" applyFont="1" applyAlignment="1">
      <alignment horizontal="center"/>
    </xf>
    <xf numFmtId="0" fontId="28" fillId="0" borderId="0" xfId="0" applyFont="1" applyAlignment="1">
      <alignment horizontal="center"/>
    </xf>
    <xf numFmtId="0" fontId="28" fillId="0" borderId="15" xfId="0" applyFont="1" applyBorder="1" applyAlignment="1">
      <alignment horizontal="center"/>
    </xf>
    <xf numFmtId="0" fontId="18" fillId="0" borderId="15" xfId="0" applyFont="1" applyBorder="1" applyAlignment="1">
      <alignment horizontal="center"/>
    </xf>
    <xf numFmtId="0" fontId="27" fillId="0" borderId="15" xfId="0" applyFont="1" applyBorder="1" applyAlignment="1">
      <alignment horizontal="center"/>
    </xf>
    <xf numFmtId="0" fontId="28" fillId="0" borderId="5" xfId="0" applyFont="1" applyBorder="1" applyAlignment="1">
      <alignment horizontal="center"/>
    </xf>
    <xf numFmtId="0" fontId="16" fillId="0" borderId="18" xfId="0" applyFont="1" applyBorder="1" applyAlignment="1">
      <alignment horizontal="center" vertical="center"/>
    </xf>
    <xf numFmtId="0" fontId="16" fillId="0" borderId="19" xfId="0" applyFont="1" applyBorder="1" applyAlignment="1">
      <alignment horizontal="center"/>
    </xf>
    <xf numFmtId="0" fontId="17" fillId="0" borderId="19" xfId="0" applyFont="1" applyBorder="1" applyAlignment="1">
      <alignment horizontal="center"/>
    </xf>
    <xf numFmtId="0" fontId="17" fillId="0" borderId="20" xfId="0" applyFont="1" applyBorder="1" applyAlignment="1">
      <alignment horizontal="center"/>
    </xf>
    <xf numFmtId="0" fontId="2" fillId="2" borderId="3" xfId="0" applyFont="1" applyFill="1" applyBorder="1" applyAlignment="1">
      <alignment horizontal="left" vertical="center"/>
    </xf>
    <xf numFmtId="0" fontId="2" fillId="2" borderId="2" xfId="0" applyFont="1" applyFill="1" applyBorder="1" applyAlignment="1">
      <alignment horizontal="left" vertical="center"/>
    </xf>
    <xf numFmtId="0" fontId="16" fillId="0" borderId="1" xfId="0" applyFont="1" applyBorder="1" applyAlignment="1">
      <alignment horizontal="center" vertical="center"/>
    </xf>
    <xf numFmtId="0" fontId="17" fillId="0" borderId="3" xfId="0" applyFont="1" applyBorder="1" applyAlignment="1">
      <alignment horizontal="center"/>
    </xf>
    <xf numFmtId="0" fontId="17" fillId="0" borderId="16" xfId="0" applyFont="1" applyBorder="1" applyAlignment="1">
      <alignment horizontal="center"/>
    </xf>
    <xf numFmtId="0" fontId="21" fillId="0" borderId="3" xfId="0" applyFont="1" applyBorder="1" applyAlignment="1">
      <alignment horizontal="center"/>
    </xf>
    <xf numFmtId="0" fontId="17" fillId="0" borderId="21" xfId="0" applyFont="1" applyBorder="1" applyAlignment="1">
      <alignment horizontal="center"/>
    </xf>
    <xf numFmtId="0" fontId="17" fillId="0" borderId="6" xfId="0" applyFont="1" applyBorder="1" applyAlignment="1">
      <alignment horizontal="center"/>
    </xf>
    <xf numFmtId="0" fontId="18" fillId="0" borderId="0" xfId="0" applyFont="1" applyBorder="1" applyAlignment="1">
      <alignment horizontal="center"/>
    </xf>
    <xf numFmtId="0" fontId="2" fillId="0" borderId="0" xfId="0" applyFont="1" applyAlignment="1">
      <alignment vertical="center"/>
    </xf>
    <xf numFmtId="0" fontId="2" fillId="2" borderId="0" xfId="0" applyFont="1" applyFill="1" applyBorder="1" applyAlignment="1">
      <alignment horizontal="left" vertical="center"/>
    </xf>
    <xf numFmtId="0" fontId="2" fillId="2" borderId="3" xfId="0" applyFont="1" applyFill="1" applyBorder="1" applyAlignment="1">
      <alignment horizontal="left" vertical="center"/>
    </xf>
    <xf numFmtId="0" fontId="4" fillId="2" borderId="5" xfId="0" applyFont="1" applyFill="1" applyBorder="1" applyAlignment="1">
      <alignment horizontal="left"/>
    </xf>
    <xf numFmtId="0" fontId="4" fillId="2" borderId="6" xfId="0" applyFont="1" applyFill="1" applyBorder="1" applyAlignment="1">
      <alignment horizontal="left"/>
    </xf>
    <xf numFmtId="0" fontId="4" fillId="2" borderId="5" xfId="0" applyFont="1" applyFill="1" applyBorder="1" applyAlignment="1">
      <alignment horizontal="left" vertical="center"/>
    </xf>
    <xf numFmtId="0" fontId="4" fillId="2" borderId="6" xfId="0" applyFont="1" applyFill="1" applyBorder="1" applyAlignment="1">
      <alignment horizontal="left" vertical="center"/>
    </xf>
    <xf numFmtId="0" fontId="5" fillId="2" borderId="7" xfId="0" applyFont="1" applyFill="1" applyBorder="1" applyAlignment="1">
      <alignment horizontal="left" vertical="center" wrapText="1"/>
    </xf>
    <xf numFmtId="0" fontId="5" fillId="2" borderId="14" xfId="0" applyFont="1" applyFill="1" applyBorder="1" applyAlignment="1">
      <alignment horizontal="left" vertical="center" wrapText="1"/>
    </xf>
    <xf numFmtId="0" fontId="2" fillId="2" borderId="2" xfId="0" applyFont="1" applyFill="1" applyBorder="1" applyAlignment="1">
      <alignment horizontal="left" vertical="center"/>
    </xf>
    <xf numFmtId="0" fontId="3" fillId="2" borderId="17" xfId="0" applyFont="1" applyFill="1" applyBorder="1" applyAlignment="1">
      <alignment horizontal="left" vertical="center" wrapText="1"/>
    </xf>
    <xf numFmtId="0" fontId="2" fillId="0" borderId="0" xfId="0" applyFont="1" applyAlignment="1">
      <alignment horizontal="left" vertical="center"/>
    </xf>
    <xf numFmtId="0" fontId="16" fillId="0" borderId="1" xfId="0" applyFont="1" applyBorder="1" applyAlignment="1">
      <alignment horizontal="center" vertical="center"/>
    </xf>
    <xf numFmtId="0" fontId="16" fillId="0" borderId="14" xfId="0" applyFont="1" applyBorder="1" applyAlignment="1">
      <alignment horizontal="center" vertical="center" wrapText="1"/>
    </xf>
    <xf numFmtId="0" fontId="16" fillId="0" borderId="6" xfId="0" applyFont="1" applyBorder="1" applyAlignment="1">
      <alignment horizontal="center" vertical="center" wrapText="1"/>
    </xf>
    <xf numFmtId="0" fontId="2" fillId="0" borderId="5" xfId="0" applyFont="1" applyBorder="1" applyAlignment="1">
      <alignment horizontal="left" vertical="center" wrapText="1"/>
    </xf>
    <xf numFmtId="0" fontId="2" fillId="0" borderId="6" xfId="0" applyFont="1" applyBorder="1" applyAlignment="1">
      <alignment horizontal="left" vertical="center" wrapText="1"/>
    </xf>
    <xf numFmtId="0" fontId="3" fillId="0" borderId="0" xfId="0" applyFont="1" applyAlignment="1">
      <alignment horizontal="left" vertical="top" wrapText="1"/>
    </xf>
    <xf numFmtId="0" fontId="16" fillId="0" borderId="7" xfId="0" applyFont="1" applyBorder="1" applyAlignment="1">
      <alignment horizontal="center" vertical="center" wrapText="1"/>
    </xf>
    <xf numFmtId="0" fontId="16" fillId="0" borderId="5" xfId="0" applyFont="1" applyBorder="1" applyAlignment="1">
      <alignment horizontal="center" vertical="center" wrapText="1"/>
    </xf>
    <xf numFmtId="0" fontId="3" fillId="0" borderId="1" xfId="0" applyFont="1" applyBorder="1" applyAlignment="1">
      <alignment horizontal="left" vertical="center" wrapText="1"/>
    </xf>
    <xf numFmtId="0" fontId="2" fillId="2" borderId="5" xfId="0" applyFont="1" applyFill="1" applyBorder="1" applyAlignment="1">
      <alignment horizontal="left" vertical="center" wrapText="1"/>
    </xf>
    <xf numFmtId="0" fontId="2" fillId="2" borderId="8" xfId="0" applyFont="1" applyFill="1" applyBorder="1" applyAlignment="1">
      <alignment horizontal="left"/>
    </xf>
    <xf numFmtId="0" fontId="2" fillId="2" borderId="9" xfId="0" applyFont="1" applyFill="1" applyBorder="1" applyAlignment="1">
      <alignment horizontal="left"/>
    </xf>
    <xf numFmtId="0" fontId="13" fillId="2" borderId="5" xfId="0" applyFont="1" applyFill="1" applyBorder="1" applyAlignment="1">
      <alignment horizontal="left"/>
    </xf>
    <xf numFmtId="0" fontId="13" fillId="2" borderId="6" xfId="0" applyFont="1" applyFill="1" applyBorder="1" applyAlignment="1">
      <alignment horizontal="left"/>
    </xf>
    <xf numFmtId="0" fontId="2" fillId="0" borderId="12" xfId="0" applyFont="1" applyBorder="1" applyAlignment="1">
      <alignment horizontal="left" vertical="center"/>
    </xf>
    <xf numFmtId="0" fontId="2" fillId="0" borderId="5" xfId="0" applyFont="1" applyBorder="1" applyAlignment="1">
      <alignment horizontal="left" vertical="center"/>
    </xf>
    <xf numFmtId="0" fontId="2" fillId="0" borderId="13" xfId="0" applyFont="1" applyBorder="1" applyAlignment="1">
      <alignment horizontal="left" vertical="center"/>
    </xf>
    <xf numFmtId="0" fontId="21" fillId="0" borderId="0" xfId="0" applyFont="1" applyFill="1" applyAlignment="1">
      <alignment horizontal="center"/>
    </xf>
  </cellXfs>
  <cellStyles count="2">
    <cellStyle name="Link" xfId="1" builtinId="8"/>
    <cellStyle name="Standard"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11</xdr:col>
      <xdr:colOff>233362</xdr:colOff>
      <xdr:row>14</xdr:row>
      <xdr:rowOff>109537</xdr:rowOff>
    </xdr:from>
    <xdr:ext cx="65" cy="172227"/>
    <xdr:sp macro="" textlink="">
      <xdr:nvSpPr>
        <xdr:cNvPr id="2" name="TextBox 1">
          <a:extLst>
            <a:ext uri="{FF2B5EF4-FFF2-40B4-BE49-F238E27FC236}">
              <a16:creationId xmlns:a16="http://schemas.microsoft.com/office/drawing/2014/main" id="{EB215574-BA6E-4DBA-9693-6BCE0266B673}"/>
            </a:ext>
          </a:extLst>
        </xdr:cNvPr>
        <xdr:cNvSpPr txBox="1"/>
      </xdr:nvSpPr>
      <xdr:spPr>
        <a:xfrm>
          <a:off x="7043737" y="2776537"/>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GB" sz="1100"/>
        </a:p>
      </xdr:txBody>
    </xdr:sp>
    <xdr:clientData/>
  </xdr:oneCellAnchor>
</xdr:wsDr>
</file>

<file path=xl/theme/theme1.xml><?xml version="1.0" encoding="utf-8"?>
<a:theme xmlns:a="http://schemas.openxmlformats.org/drawingml/2006/main" name="Office Theme">
  <a:themeElements>
    <a:clrScheme name="Orange">
      <a:dk1>
        <a:srgbClr val="000000"/>
      </a:dk1>
      <a:lt1>
        <a:sysClr val="window" lastClr="FFFFFF"/>
      </a:lt1>
      <a:dk2>
        <a:srgbClr val="637052"/>
      </a:dk2>
      <a:lt2>
        <a:srgbClr val="CCDDEA"/>
      </a:lt2>
      <a:accent1>
        <a:srgbClr val="E48312"/>
      </a:accent1>
      <a:accent2>
        <a:srgbClr val="BD582C"/>
      </a:accent2>
      <a:accent3>
        <a:srgbClr val="865640"/>
      </a:accent3>
      <a:accent4>
        <a:srgbClr val="9B8357"/>
      </a:accent4>
      <a:accent5>
        <a:srgbClr val="C2BC80"/>
      </a:accent5>
      <a:accent6>
        <a:srgbClr val="94A088"/>
      </a:accent6>
      <a:hlink>
        <a:srgbClr val="2998E3"/>
      </a:hlink>
      <a:folHlink>
        <a:srgbClr val="8C8C8C"/>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76"/>
  <sheetViews>
    <sheetView showGridLines="0" workbookViewId="0">
      <selection activeCell="K18" sqref="K18"/>
    </sheetView>
  </sheetViews>
  <sheetFormatPr baseColWidth="10" defaultColWidth="9.140625" defaultRowHeight="15"/>
  <cols>
    <col min="1" max="1" width="13.140625" style="5" customWidth="1"/>
    <col min="2" max="2" width="12.28515625" style="5" customWidth="1"/>
    <col min="3" max="3" width="24.7109375" style="5" customWidth="1"/>
    <col min="4" max="4" width="47.28515625" style="5" customWidth="1"/>
    <col min="5" max="5" width="12" style="1" customWidth="1"/>
    <col min="6" max="16384" width="9.140625" style="1"/>
  </cols>
  <sheetData>
    <row r="1" spans="1:4" ht="18.75" customHeight="1">
      <c r="A1" s="146" t="s">
        <v>0</v>
      </c>
      <c r="B1" s="146"/>
      <c r="C1" s="146"/>
      <c r="D1" s="146"/>
    </row>
    <row r="2" spans="1:4" s="2" customFormat="1" ht="18" customHeight="1">
      <c r="A2" s="3" t="s">
        <v>1</v>
      </c>
      <c r="B2" s="3" t="s">
        <v>2</v>
      </c>
      <c r="C2" s="3" t="s">
        <v>3</v>
      </c>
      <c r="D2" s="3" t="s">
        <v>4</v>
      </c>
    </row>
    <row r="3" spans="1:4">
      <c r="A3" s="4" t="s">
        <v>5</v>
      </c>
      <c r="B3" s="5" t="s">
        <v>6</v>
      </c>
      <c r="C3" s="6" t="s">
        <v>7</v>
      </c>
      <c r="D3" s="5" t="s">
        <v>8</v>
      </c>
    </row>
    <row r="4" spans="1:4">
      <c r="B4" s="5" t="s">
        <v>9</v>
      </c>
      <c r="C4" s="6" t="s">
        <v>10</v>
      </c>
      <c r="D4" s="5" t="s">
        <v>8</v>
      </c>
    </row>
    <row r="5" spans="1:4">
      <c r="B5" s="5" t="s">
        <v>11</v>
      </c>
      <c r="C5" s="6" t="s">
        <v>12</v>
      </c>
      <c r="D5" s="5" t="s">
        <v>13</v>
      </c>
    </row>
    <row r="6" spans="1:4">
      <c r="B6" s="5" t="s">
        <v>14</v>
      </c>
      <c r="C6" s="6" t="s">
        <v>15</v>
      </c>
      <c r="D6" s="5" t="s">
        <v>8</v>
      </c>
    </row>
    <row r="7" spans="1:4">
      <c r="B7" s="5" t="s">
        <v>16</v>
      </c>
      <c r="C7" s="6" t="s">
        <v>17</v>
      </c>
      <c r="D7" s="5" t="s">
        <v>18</v>
      </c>
    </row>
    <row r="8" spans="1:4">
      <c r="B8" s="5" t="s">
        <v>19</v>
      </c>
      <c r="C8" s="6" t="s">
        <v>20</v>
      </c>
      <c r="D8" s="5" t="s">
        <v>18</v>
      </c>
    </row>
    <row r="9" spans="1:4">
      <c r="B9" s="5" t="s">
        <v>21</v>
      </c>
      <c r="C9" s="6" t="s">
        <v>22</v>
      </c>
      <c r="D9" s="5" t="s">
        <v>23</v>
      </c>
    </row>
    <row r="10" spans="1:4">
      <c r="B10" s="5" t="s">
        <v>24</v>
      </c>
      <c r="C10" s="6" t="s">
        <v>25</v>
      </c>
      <c r="D10" s="5" t="s">
        <v>18</v>
      </c>
    </row>
    <row r="11" spans="1:4">
      <c r="B11" s="5" t="s">
        <v>26</v>
      </c>
      <c r="C11" s="6" t="s">
        <v>27</v>
      </c>
      <c r="D11" s="5" t="s">
        <v>13</v>
      </c>
    </row>
    <row r="12" spans="1:4">
      <c r="B12" s="5" t="s">
        <v>28</v>
      </c>
      <c r="C12" s="6" t="s">
        <v>29</v>
      </c>
      <c r="D12" s="5" t="s">
        <v>13</v>
      </c>
    </row>
    <row r="13" spans="1:4">
      <c r="B13" s="5" t="s">
        <v>30</v>
      </c>
      <c r="C13" s="6" t="s">
        <v>31</v>
      </c>
      <c r="D13" s="5" t="s">
        <v>8</v>
      </c>
    </row>
    <row r="14" spans="1:4">
      <c r="B14" s="5" t="s">
        <v>32</v>
      </c>
      <c r="C14" s="6" t="s">
        <v>33</v>
      </c>
      <c r="D14" s="5" t="s">
        <v>8</v>
      </c>
    </row>
    <row r="15" spans="1:4">
      <c r="B15" s="5" t="s">
        <v>34</v>
      </c>
      <c r="C15" s="6" t="s">
        <v>35</v>
      </c>
      <c r="D15" s="5" t="s">
        <v>8</v>
      </c>
    </row>
    <row r="16" spans="1:4">
      <c r="B16" s="5" t="s">
        <v>36</v>
      </c>
      <c r="C16" s="6" t="s">
        <v>37</v>
      </c>
      <c r="D16" s="5" t="s">
        <v>8</v>
      </c>
    </row>
    <row r="17" spans="2:4">
      <c r="B17" s="5" t="s">
        <v>38</v>
      </c>
      <c r="C17" s="6" t="s">
        <v>39</v>
      </c>
      <c r="D17" s="5" t="s">
        <v>18</v>
      </c>
    </row>
    <row r="18" spans="2:4">
      <c r="B18" s="5" t="s">
        <v>40</v>
      </c>
      <c r="C18" s="6" t="s">
        <v>41</v>
      </c>
      <c r="D18" s="5" t="s">
        <v>8</v>
      </c>
    </row>
    <row r="19" spans="2:4">
      <c r="B19" s="5" t="s">
        <v>42</v>
      </c>
      <c r="C19" s="6" t="s">
        <v>43</v>
      </c>
      <c r="D19" s="5" t="s">
        <v>13</v>
      </c>
    </row>
    <row r="20" spans="2:4">
      <c r="B20" s="5" t="s">
        <v>44</v>
      </c>
      <c r="C20" s="6" t="s">
        <v>45</v>
      </c>
      <c r="D20" s="5" t="s">
        <v>13</v>
      </c>
    </row>
    <row r="21" spans="2:4">
      <c r="B21" s="5" t="s">
        <v>46</v>
      </c>
      <c r="C21" s="6" t="s">
        <v>47</v>
      </c>
      <c r="D21" s="5" t="s">
        <v>8</v>
      </c>
    </row>
    <row r="22" spans="2:4">
      <c r="B22" s="5" t="s">
        <v>48</v>
      </c>
      <c r="C22" s="6" t="s">
        <v>49</v>
      </c>
      <c r="D22" s="5" t="s">
        <v>13</v>
      </c>
    </row>
    <row r="23" spans="2:4">
      <c r="B23" s="5" t="s">
        <v>50</v>
      </c>
      <c r="C23" s="6" t="s">
        <v>51</v>
      </c>
      <c r="D23" s="5" t="s">
        <v>18</v>
      </c>
    </row>
    <row r="24" spans="2:4">
      <c r="B24" s="5" t="s">
        <v>52</v>
      </c>
      <c r="C24" s="6" t="s">
        <v>53</v>
      </c>
      <c r="D24" s="5" t="s">
        <v>13</v>
      </c>
    </row>
    <row r="25" spans="2:4">
      <c r="B25" s="5" t="s">
        <v>54</v>
      </c>
      <c r="C25" s="6" t="s">
        <v>55</v>
      </c>
      <c r="D25" s="5" t="s">
        <v>13</v>
      </c>
    </row>
    <row r="26" spans="2:4">
      <c r="B26" s="5" t="s">
        <v>56</v>
      </c>
      <c r="C26" s="6" t="s">
        <v>57</v>
      </c>
      <c r="D26" s="5" t="s">
        <v>13</v>
      </c>
    </row>
    <row r="27" spans="2:4">
      <c r="B27" s="5" t="s">
        <v>58</v>
      </c>
      <c r="C27" s="6" t="s">
        <v>59</v>
      </c>
      <c r="D27" s="5" t="s">
        <v>8</v>
      </c>
    </row>
    <row r="28" spans="2:4">
      <c r="B28" s="5" t="s">
        <v>60</v>
      </c>
      <c r="C28" s="6" t="s">
        <v>61</v>
      </c>
      <c r="D28" s="5" t="s">
        <v>8</v>
      </c>
    </row>
    <row r="29" spans="2:4">
      <c r="B29" s="5" t="s">
        <v>62</v>
      </c>
      <c r="C29" s="6" t="s">
        <v>63</v>
      </c>
      <c r="D29" s="5" t="s">
        <v>13</v>
      </c>
    </row>
    <row r="30" spans="2:4">
      <c r="B30" s="5" t="s">
        <v>64</v>
      </c>
      <c r="C30" s="6" t="s">
        <v>65</v>
      </c>
      <c r="D30" s="5" t="s">
        <v>8</v>
      </c>
    </row>
    <row r="31" spans="2:4">
      <c r="B31" s="5" t="s">
        <v>66</v>
      </c>
      <c r="C31" s="6" t="s">
        <v>67</v>
      </c>
      <c r="D31" s="5" t="s">
        <v>18</v>
      </c>
    </row>
    <row r="32" spans="2:4">
      <c r="B32" s="5" t="s">
        <v>68</v>
      </c>
      <c r="C32" s="6" t="s">
        <v>69</v>
      </c>
      <c r="D32" s="5" t="s">
        <v>13</v>
      </c>
    </row>
    <row r="33" spans="2:4">
      <c r="B33" s="5" t="s">
        <v>70</v>
      </c>
      <c r="C33" s="6" t="s">
        <v>71</v>
      </c>
      <c r="D33" s="5" t="s">
        <v>23</v>
      </c>
    </row>
    <row r="34" spans="2:4">
      <c r="B34" s="5" t="s">
        <v>72</v>
      </c>
      <c r="C34" s="6" t="s">
        <v>73</v>
      </c>
      <c r="D34" s="5" t="s">
        <v>23</v>
      </c>
    </row>
    <row r="35" spans="2:4">
      <c r="B35" s="5" t="s">
        <v>74</v>
      </c>
      <c r="C35" s="6" t="s">
        <v>75</v>
      </c>
      <c r="D35" s="5" t="s">
        <v>8</v>
      </c>
    </row>
    <row r="36" spans="2:4">
      <c r="B36" s="5" t="s">
        <v>76</v>
      </c>
      <c r="C36" s="6" t="s">
        <v>77</v>
      </c>
      <c r="D36" s="5" t="s">
        <v>8</v>
      </c>
    </row>
    <row r="37" spans="2:4">
      <c r="B37" s="5" t="s">
        <v>78</v>
      </c>
      <c r="C37" s="6" t="s">
        <v>79</v>
      </c>
      <c r="D37" s="5" t="s">
        <v>23</v>
      </c>
    </row>
    <row r="38" spans="2:4">
      <c r="B38" s="5" t="s">
        <v>80</v>
      </c>
      <c r="C38" s="6" t="s">
        <v>81</v>
      </c>
      <c r="D38" s="5" t="s">
        <v>18</v>
      </c>
    </row>
    <row r="39" spans="2:4">
      <c r="B39" s="5" t="s">
        <v>82</v>
      </c>
      <c r="C39" s="6" t="s">
        <v>83</v>
      </c>
      <c r="D39" s="5" t="s">
        <v>8</v>
      </c>
    </row>
    <row r="40" spans="2:4">
      <c r="B40" s="5" t="s">
        <v>84</v>
      </c>
      <c r="C40" s="6" t="s">
        <v>85</v>
      </c>
      <c r="D40" s="5" t="s">
        <v>18</v>
      </c>
    </row>
    <row r="41" spans="2:4">
      <c r="B41" s="5" t="s">
        <v>86</v>
      </c>
      <c r="C41" s="6" t="s">
        <v>87</v>
      </c>
      <c r="D41" s="5" t="s">
        <v>18</v>
      </c>
    </row>
    <row r="42" spans="2:4">
      <c r="B42" s="5" t="s">
        <v>88</v>
      </c>
      <c r="C42" s="6" t="s">
        <v>89</v>
      </c>
      <c r="D42" s="5" t="s">
        <v>18</v>
      </c>
    </row>
    <row r="43" spans="2:4">
      <c r="B43" s="5" t="s">
        <v>90</v>
      </c>
      <c r="C43" s="6" t="s">
        <v>91</v>
      </c>
      <c r="D43" s="5" t="s">
        <v>23</v>
      </c>
    </row>
    <row r="44" spans="2:4">
      <c r="B44" s="5" t="s">
        <v>92</v>
      </c>
      <c r="C44" s="6" t="s">
        <v>93</v>
      </c>
      <c r="D44" s="5" t="s">
        <v>18</v>
      </c>
    </row>
    <row r="45" spans="2:4">
      <c r="B45" s="5" t="s">
        <v>94</v>
      </c>
      <c r="C45" s="6" t="s">
        <v>95</v>
      </c>
      <c r="D45" s="5" t="s">
        <v>23</v>
      </c>
    </row>
    <row r="46" spans="2:4">
      <c r="B46" s="5" t="s">
        <v>96</v>
      </c>
      <c r="C46" s="6" t="s">
        <v>97</v>
      </c>
      <c r="D46" s="5" t="s">
        <v>23</v>
      </c>
    </row>
    <row r="47" spans="2:4">
      <c r="B47" s="5" t="s">
        <v>98</v>
      </c>
      <c r="C47" s="6" t="s">
        <v>99</v>
      </c>
      <c r="D47" s="5" t="s">
        <v>8</v>
      </c>
    </row>
    <row r="48" spans="2:4">
      <c r="B48" s="5" t="s">
        <v>100</v>
      </c>
      <c r="C48" s="6" t="s">
        <v>101</v>
      </c>
      <c r="D48" s="5" t="s">
        <v>102</v>
      </c>
    </row>
    <row r="49" spans="1:4">
      <c r="B49" s="5" t="s">
        <v>103</v>
      </c>
      <c r="C49" s="6" t="s">
        <v>104</v>
      </c>
      <c r="D49" s="5" t="s">
        <v>8</v>
      </c>
    </row>
    <row r="50" spans="1:4">
      <c r="B50" s="5" t="s">
        <v>105</v>
      </c>
      <c r="C50" s="6" t="s">
        <v>106</v>
      </c>
      <c r="D50" s="5" t="s">
        <v>8</v>
      </c>
    </row>
    <row r="51" spans="1:4">
      <c r="B51" s="5" t="s">
        <v>107</v>
      </c>
      <c r="C51" s="6" t="s">
        <v>108</v>
      </c>
      <c r="D51" s="5" t="s">
        <v>18</v>
      </c>
    </row>
    <row r="52" spans="1:4">
      <c r="B52" s="5" t="s">
        <v>109</v>
      </c>
      <c r="C52" s="6" t="s">
        <v>110</v>
      </c>
      <c r="D52" s="5" t="s">
        <v>18</v>
      </c>
    </row>
    <row r="53" spans="1:4">
      <c r="B53" s="5" t="s">
        <v>111</v>
      </c>
      <c r="C53" s="6" t="s">
        <v>112</v>
      </c>
      <c r="D53" s="5" t="s">
        <v>18</v>
      </c>
    </row>
    <row r="54" spans="1:4">
      <c r="B54" s="5" t="s">
        <v>113</v>
      </c>
      <c r="C54" s="6" t="s">
        <v>114</v>
      </c>
      <c r="D54" s="5" t="s">
        <v>18</v>
      </c>
    </row>
    <row r="55" spans="1:4">
      <c r="A55" s="120"/>
      <c r="B55" s="120" t="s">
        <v>115</v>
      </c>
      <c r="C55" s="120" t="s">
        <v>116</v>
      </c>
      <c r="D55" s="120" t="s">
        <v>18</v>
      </c>
    </row>
    <row r="56" spans="1:4">
      <c r="A56" s="4" t="s">
        <v>117</v>
      </c>
      <c r="B56" s="5" t="s">
        <v>118</v>
      </c>
      <c r="C56" s="5" t="s">
        <v>119</v>
      </c>
      <c r="D56" s="5" t="s">
        <v>120</v>
      </c>
    </row>
    <row r="57" spans="1:4">
      <c r="B57" s="5" t="s">
        <v>121</v>
      </c>
      <c r="C57" s="5" t="s">
        <v>122</v>
      </c>
      <c r="D57" s="5" t="s">
        <v>120</v>
      </c>
    </row>
    <row r="58" spans="1:4">
      <c r="B58" s="5" t="s">
        <v>123</v>
      </c>
      <c r="C58" s="5" t="s">
        <v>124</v>
      </c>
      <c r="D58" s="5" t="s">
        <v>120</v>
      </c>
    </row>
    <row r="59" spans="1:4">
      <c r="B59" s="5" t="s">
        <v>125</v>
      </c>
      <c r="C59" s="5" t="s">
        <v>126</v>
      </c>
      <c r="D59" s="5" t="s">
        <v>120</v>
      </c>
    </row>
    <row r="60" spans="1:4">
      <c r="B60" s="5" t="s">
        <v>127</v>
      </c>
      <c r="C60" s="5" t="s">
        <v>128</v>
      </c>
      <c r="D60" s="5" t="s">
        <v>120</v>
      </c>
    </row>
    <row r="61" spans="1:4">
      <c r="B61" s="5" t="s">
        <v>129</v>
      </c>
      <c r="C61" s="5" t="s">
        <v>130</v>
      </c>
      <c r="D61" s="5" t="s">
        <v>120</v>
      </c>
    </row>
    <row r="62" spans="1:4">
      <c r="A62" s="120"/>
      <c r="B62" s="120" t="s">
        <v>131</v>
      </c>
      <c r="C62" s="120" t="s">
        <v>132</v>
      </c>
      <c r="D62" s="120" t="s">
        <v>120</v>
      </c>
    </row>
    <row r="63" spans="1:4">
      <c r="A63" s="4" t="s">
        <v>133</v>
      </c>
      <c r="C63" s="5" t="s">
        <v>134</v>
      </c>
      <c r="D63" s="5" t="s">
        <v>135</v>
      </c>
    </row>
    <row r="64" spans="1:4">
      <c r="A64" s="120"/>
      <c r="B64" s="120"/>
      <c r="C64" s="120" t="s">
        <v>136</v>
      </c>
      <c r="D64" s="120" t="s">
        <v>135</v>
      </c>
    </row>
    <row r="65" spans="1:4">
      <c r="A65" s="4" t="s">
        <v>137</v>
      </c>
      <c r="B65" s="5" t="s">
        <v>138</v>
      </c>
      <c r="C65" s="5" t="s">
        <v>139</v>
      </c>
      <c r="D65" s="5" t="s">
        <v>140</v>
      </c>
    </row>
    <row r="66" spans="1:4">
      <c r="B66" s="5" t="s">
        <v>141</v>
      </c>
      <c r="C66" s="5" t="s">
        <v>142</v>
      </c>
      <c r="D66" s="5" t="s">
        <v>140</v>
      </c>
    </row>
    <row r="67" spans="1:4">
      <c r="B67" s="5" t="s">
        <v>143</v>
      </c>
      <c r="C67" s="5" t="s">
        <v>144</v>
      </c>
      <c r="D67" s="5" t="s">
        <v>140</v>
      </c>
    </row>
    <row r="68" spans="1:4">
      <c r="B68" s="5" t="s">
        <v>145</v>
      </c>
      <c r="C68" s="5" t="s">
        <v>146</v>
      </c>
      <c r="D68" s="5" t="s">
        <v>140</v>
      </c>
    </row>
    <row r="69" spans="1:4">
      <c r="B69" s="5" t="s">
        <v>147</v>
      </c>
      <c r="C69" s="5" t="s">
        <v>148</v>
      </c>
      <c r="D69" s="5" t="s">
        <v>149</v>
      </c>
    </row>
    <row r="70" spans="1:4">
      <c r="B70" s="5" t="s">
        <v>150</v>
      </c>
      <c r="C70" s="5" t="s">
        <v>151</v>
      </c>
      <c r="D70" s="5" t="s">
        <v>149</v>
      </c>
    </row>
    <row r="71" spans="1:4">
      <c r="A71" s="120"/>
      <c r="B71" s="120" t="s">
        <v>152</v>
      </c>
      <c r="C71" s="120" t="s">
        <v>153</v>
      </c>
      <c r="D71" s="120" t="s">
        <v>140</v>
      </c>
    </row>
    <row r="72" spans="1:4">
      <c r="A72" s="4" t="s">
        <v>154</v>
      </c>
      <c r="B72" s="5" t="s">
        <v>155</v>
      </c>
      <c r="C72" s="5" t="s">
        <v>156</v>
      </c>
      <c r="D72" s="5" t="s">
        <v>157</v>
      </c>
    </row>
    <row r="73" spans="1:4">
      <c r="B73" s="5" t="s">
        <v>158</v>
      </c>
      <c r="C73" s="5" t="s">
        <v>159</v>
      </c>
      <c r="D73" s="5" t="s">
        <v>157</v>
      </c>
    </row>
    <row r="74" spans="1:4">
      <c r="B74" s="5" t="s">
        <v>160</v>
      </c>
      <c r="C74" s="5" t="s">
        <v>161</v>
      </c>
      <c r="D74" s="5" t="s">
        <v>157</v>
      </c>
    </row>
    <row r="75" spans="1:4">
      <c r="B75" s="5" t="s">
        <v>162</v>
      </c>
      <c r="C75" s="5" t="s">
        <v>163</v>
      </c>
      <c r="D75" s="5" t="s">
        <v>157</v>
      </c>
    </row>
    <row r="76" spans="1:4" ht="15.75" thickBot="1">
      <c r="A76" s="7"/>
      <c r="B76" s="7" t="s">
        <v>164</v>
      </c>
      <c r="C76" s="7" t="s">
        <v>165</v>
      </c>
      <c r="D76" s="7" t="s">
        <v>157</v>
      </c>
    </row>
  </sheetData>
  <sortState xmlns:xlrd2="http://schemas.microsoft.com/office/spreadsheetml/2017/richdata2" ref="B3:C273">
    <sortCondition ref="B3:B273"/>
  </sortState>
  <mergeCells count="1">
    <mergeCell ref="A1:D1"/>
  </mergeCells>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E39"/>
  <sheetViews>
    <sheetView workbookViewId="0">
      <selection sqref="A1:E1"/>
    </sheetView>
  </sheetViews>
  <sheetFormatPr baseColWidth="10" defaultColWidth="9.140625" defaultRowHeight="15"/>
  <cols>
    <col min="1" max="1" width="7" style="14" customWidth="1"/>
    <col min="2" max="2" width="17.28515625" style="14" customWidth="1"/>
    <col min="3" max="3" width="8.7109375" style="14" customWidth="1"/>
    <col min="4" max="4" width="21.7109375" style="14" customWidth="1"/>
    <col min="5" max="5" width="25.7109375" style="14" customWidth="1"/>
  </cols>
  <sheetData>
    <row r="1" spans="1:5" ht="15.75" thickBot="1">
      <c r="A1" s="168" t="s">
        <v>1877</v>
      </c>
      <c r="B1" s="168"/>
      <c r="C1" s="168"/>
      <c r="D1" s="168"/>
      <c r="E1" s="169"/>
    </row>
    <row r="2" spans="1:5">
      <c r="A2" s="67" t="s">
        <v>1640</v>
      </c>
      <c r="B2" s="67" t="s">
        <v>1878</v>
      </c>
      <c r="C2" s="67" t="s">
        <v>1879</v>
      </c>
      <c r="D2" s="67" t="s">
        <v>1880</v>
      </c>
      <c r="E2" s="68" t="s">
        <v>1881</v>
      </c>
    </row>
    <row r="3" spans="1:5">
      <c r="A3" s="64">
        <v>1</v>
      </c>
      <c r="B3" s="64" t="s">
        <v>1882</v>
      </c>
      <c r="C3" s="64">
        <v>5</v>
      </c>
      <c r="D3" s="64" t="s">
        <v>1883</v>
      </c>
      <c r="E3" s="69" t="s">
        <v>1884</v>
      </c>
    </row>
    <row r="4" spans="1:5">
      <c r="A4" s="64">
        <v>2</v>
      </c>
      <c r="B4" s="64" t="s">
        <v>1885</v>
      </c>
      <c r="C4" s="64">
        <v>5</v>
      </c>
      <c r="D4" s="64" t="s">
        <v>1883</v>
      </c>
      <c r="E4" s="69" t="s">
        <v>1886</v>
      </c>
    </row>
    <row r="5" spans="1:5">
      <c r="A5" s="64">
        <v>3</v>
      </c>
      <c r="B5" s="64" t="s">
        <v>1887</v>
      </c>
      <c r="C5" s="64">
        <v>5</v>
      </c>
      <c r="D5" s="64" t="s">
        <v>1883</v>
      </c>
      <c r="E5" s="69" t="s">
        <v>1888</v>
      </c>
    </row>
    <row r="6" spans="1:5">
      <c r="A6" s="64">
        <v>4</v>
      </c>
      <c r="B6" s="64" t="s">
        <v>1889</v>
      </c>
      <c r="C6" s="64">
        <v>5</v>
      </c>
      <c r="D6" s="64" t="s">
        <v>1883</v>
      </c>
      <c r="E6" s="69" t="s">
        <v>1890</v>
      </c>
    </row>
    <row r="7" spans="1:5">
      <c r="A7" s="64">
        <v>5</v>
      </c>
      <c r="B7" s="64" t="s">
        <v>1891</v>
      </c>
      <c r="C7" s="64">
        <v>5</v>
      </c>
      <c r="D7" s="64" t="s">
        <v>1883</v>
      </c>
      <c r="E7" s="69" t="s">
        <v>1892</v>
      </c>
    </row>
    <row r="8" spans="1:5">
      <c r="A8" s="64">
        <v>6</v>
      </c>
      <c r="B8" s="64" t="s">
        <v>1893</v>
      </c>
      <c r="C8" s="64">
        <v>5</v>
      </c>
      <c r="D8" s="64" t="s">
        <v>1883</v>
      </c>
      <c r="E8" s="69" t="s">
        <v>1894</v>
      </c>
    </row>
    <row r="9" spans="1:5">
      <c r="A9" s="64">
        <v>7</v>
      </c>
      <c r="B9" s="64" t="s">
        <v>1895</v>
      </c>
      <c r="C9" s="64">
        <v>5</v>
      </c>
      <c r="D9" s="64" t="s">
        <v>1883</v>
      </c>
      <c r="E9" s="69" t="s">
        <v>1896</v>
      </c>
    </row>
    <row r="10" spans="1:5">
      <c r="A10" s="64">
        <v>8</v>
      </c>
      <c r="B10" s="64" t="s">
        <v>1895</v>
      </c>
      <c r="C10" s="64">
        <v>5</v>
      </c>
      <c r="D10" s="64" t="s">
        <v>1883</v>
      </c>
      <c r="E10" s="69" t="s">
        <v>1897</v>
      </c>
    </row>
    <row r="11" spans="1:5">
      <c r="A11" s="64">
        <v>9</v>
      </c>
      <c r="B11" s="64" t="s">
        <v>1898</v>
      </c>
      <c r="C11" s="64">
        <v>5</v>
      </c>
      <c r="D11" s="64" t="s">
        <v>1899</v>
      </c>
      <c r="E11" s="69" t="s">
        <v>1900</v>
      </c>
    </row>
    <row r="12" spans="1:5">
      <c r="A12" s="64">
        <v>10</v>
      </c>
      <c r="B12" s="64" t="s">
        <v>1901</v>
      </c>
      <c r="C12" s="64">
        <v>5</v>
      </c>
      <c r="D12" s="64" t="s">
        <v>1883</v>
      </c>
      <c r="E12" s="69" t="s">
        <v>1902</v>
      </c>
    </row>
    <row r="13" spans="1:5">
      <c r="A13" s="64">
        <v>11</v>
      </c>
      <c r="B13" s="64" t="s">
        <v>1903</v>
      </c>
      <c r="C13" s="64">
        <v>5</v>
      </c>
      <c r="D13" s="64" t="s">
        <v>1883</v>
      </c>
      <c r="E13" s="69" t="s">
        <v>1904</v>
      </c>
    </row>
    <row r="14" spans="1:5">
      <c r="A14" s="64">
        <v>12</v>
      </c>
      <c r="B14" s="64" t="s">
        <v>1905</v>
      </c>
      <c r="C14" s="64">
        <v>5</v>
      </c>
      <c r="D14" s="64" t="s">
        <v>1883</v>
      </c>
      <c r="E14" s="69" t="s">
        <v>1906</v>
      </c>
    </row>
    <row r="15" spans="1:5">
      <c r="A15" s="64">
        <v>13</v>
      </c>
      <c r="B15" s="64" t="s">
        <v>1907</v>
      </c>
      <c r="C15" s="64">
        <v>5</v>
      </c>
      <c r="D15" s="64" t="s">
        <v>1883</v>
      </c>
      <c r="E15" s="69" t="s">
        <v>1908</v>
      </c>
    </row>
    <row r="16" spans="1:5">
      <c r="A16" s="64">
        <v>14</v>
      </c>
      <c r="B16" s="64" t="s">
        <v>1909</v>
      </c>
      <c r="C16" s="64">
        <v>5</v>
      </c>
      <c r="D16" s="64" t="s">
        <v>1883</v>
      </c>
      <c r="E16" s="69" t="s">
        <v>1910</v>
      </c>
    </row>
    <row r="17" spans="1:5">
      <c r="A17" s="64">
        <v>15</v>
      </c>
      <c r="B17" s="64" t="s">
        <v>1911</v>
      </c>
      <c r="C17" s="64">
        <v>5</v>
      </c>
      <c r="D17" s="64" t="s">
        <v>1883</v>
      </c>
      <c r="E17" s="69" t="s">
        <v>1912</v>
      </c>
    </row>
    <row r="18" spans="1:5">
      <c r="A18" s="64">
        <v>16</v>
      </c>
      <c r="B18" s="64" t="s">
        <v>1913</v>
      </c>
      <c r="C18" s="64">
        <v>5</v>
      </c>
      <c r="D18" s="64" t="s">
        <v>1883</v>
      </c>
      <c r="E18" s="69" t="s">
        <v>1914</v>
      </c>
    </row>
    <row r="19" spans="1:5">
      <c r="A19" s="64">
        <v>17</v>
      </c>
      <c r="B19" s="64" t="s">
        <v>1915</v>
      </c>
      <c r="C19" s="64">
        <v>5</v>
      </c>
      <c r="D19" s="64" t="s">
        <v>1883</v>
      </c>
      <c r="E19" s="69" t="s">
        <v>1916</v>
      </c>
    </row>
    <row r="20" spans="1:5">
      <c r="A20" s="64">
        <v>18</v>
      </c>
      <c r="B20" s="64" t="s">
        <v>1917</v>
      </c>
      <c r="C20" s="64">
        <v>5</v>
      </c>
      <c r="D20" s="64" t="s">
        <v>1883</v>
      </c>
      <c r="E20" s="69" t="s">
        <v>1918</v>
      </c>
    </row>
    <row r="21" spans="1:5">
      <c r="A21" s="64">
        <v>19</v>
      </c>
      <c r="B21" s="64" t="s">
        <v>1919</v>
      </c>
      <c r="C21" s="64">
        <v>5</v>
      </c>
      <c r="D21" s="64" t="s">
        <v>1883</v>
      </c>
      <c r="E21" s="69" t="s">
        <v>1920</v>
      </c>
    </row>
    <row r="22" spans="1:5">
      <c r="A22" s="64">
        <v>20</v>
      </c>
      <c r="B22" s="64" t="s">
        <v>1921</v>
      </c>
      <c r="C22" s="64">
        <v>5</v>
      </c>
      <c r="D22" s="64" t="s">
        <v>1883</v>
      </c>
      <c r="E22" s="69" t="s">
        <v>1922</v>
      </c>
    </row>
    <row r="23" spans="1:5">
      <c r="A23" s="64">
        <v>21</v>
      </c>
      <c r="B23" s="64" t="s">
        <v>1923</v>
      </c>
      <c r="C23" s="64">
        <v>5</v>
      </c>
      <c r="D23" s="64" t="s">
        <v>1883</v>
      </c>
      <c r="E23" s="69" t="s">
        <v>1924</v>
      </c>
    </row>
    <row r="24" spans="1:5">
      <c r="A24" s="64">
        <v>22</v>
      </c>
      <c r="B24" s="64" t="s">
        <v>1925</v>
      </c>
      <c r="C24" s="64">
        <v>5</v>
      </c>
      <c r="D24" s="64" t="s">
        <v>1883</v>
      </c>
      <c r="E24" s="69" t="s">
        <v>1926</v>
      </c>
    </row>
    <row r="25" spans="1:5">
      <c r="A25" s="64">
        <v>23</v>
      </c>
      <c r="B25" s="64" t="s">
        <v>1927</v>
      </c>
      <c r="C25" s="64">
        <v>5</v>
      </c>
      <c r="D25" s="64" t="s">
        <v>1883</v>
      </c>
      <c r="E25" s="69" t="s">
        <v>1928</v>
      </c>
    </row>
    <row r="26" spans="1:5">
      <c r="A26" s="64">
        <v>24</v>
      </c>
      <c r="B26" s="64" t="s">
        <v>1929</v>
      </c>
      <c r="C26" s="64">
        <v>5</v>
      </c>
      <c r="D26" s="64" t="s">
        <v>1883</v>
      </c>
      <c r="E26" s="69" t="s">
        <v>1930</v>
      </c>
    </row>
    <row r="27" spans="1:5">
      <c r="A27" s="64">
        <v>25</v>
      </c>
      <c r="B27" s="64" t="s">
        <v>1931</v>
      </c>
      <c r="C27" s="64">
        <v>5</v>
      </c>
      <c r="D27" s="64" t="s">
        <v>1883</v>
      </c>
      <c r="E27" s="69" t="s">
        <v>1932</v>
      </c>
    </row>
    <row r="28" spans="1:5">
      <c r="A28" s="64">
        <v>26</v>
      </c>
      <c r="B28" s="64" t="s">
        <v>1933</v>
      </c>
      <c r="C28" s="64">
        <v>5</v>
      </c>
      <c r="D28" s="64" t="s">
        <v>1883</v>
      </c>
      <c r="E28" s="69" t="s">
        <v>1934</v>
      </c>
    </row>
    <row r="29" spans="1:5">
      <c r="A29" s="64">
        <v>27</v>
      </c>
      <c r="B29" s="64" t="s">
        <v>1935</v>
      </c>
      <c r="C29" s="64">
        <v>5</v>
      </c>
      <c r="D29" s="64" t="s">
        <v>1883</v>
      </c>
      <c r="E29" s="69" t="s">
        <v>1936</v>
      </c>
    </row>
    <row r="30" spans="1:5">
      <c r="A30" s="67">
        <v>28</v>
      </c>
      <c r="B30" s="67" t="s">
        <v>1937</v>
      </c>
      <c r="C30" s="67">
        <v>5</v>
      </c>
      <c r="D30" s="67" t="s">
        <v>1883</v>
      </c>
      <c r="E30" s="68" t="s">
        <v>1938</v>
      </c>
    </row>
    <row r="31" spans="1:5">
      <c r="A31" s="64">
        <v>29</v>
      </c>
      <c r="B31" s="64" t="s">
        <v>1939</v>
      </c>
      <c r="C31" s="64">
        <v>1</v>
      </c>
      <c r="D31" s="64" t="s">
        <v>135</v>
      </c>
      <c r="E31" s="69" t="s">
        <v>1940</v>
      </c>
    </row>
    <row r="32" spans="1:5">
      <c r="A32" s="64">
        <v>30</v>
      </c>
      <c r="B32" s="64" t="s">
        <v>1941</v>
      </c>
      <c r="C32" s="64">
        <v>1</v>
      </c>
      <c r="D32" s="64" t="s">
        <v>135</v>
      </c>
      <c r="E32" s="69" t="s">
        <v>1942</v>
      </c>
    </row>
    <row r="33" spans="1:5">
      <c r="A33" s="64">
        <v>31</v>
      </c>
      <c r="B33" s="64" t="s">
        <v>1943</v>
      </c>
      <c r="C33" s="64">
        <v>1</v>
      </c>
      <c r="D33" s="64" t="s">
        <v>135</v>
      </c>
      <c r="E33" s="69" t="s">
        <v>1944</v>
      </c>
    </row>
    <row r="34" spans="1:5">
      <c r="A34" s="64">
        <v>32</v>
      </c>
      <c r="B34" s="64" t="s">
        <v>1945</v>
      </c>
      <c r="C34" s="64">
        <v>1</v>
      </c>
      <c r="D34" s="64" t="s">
        <v>135</v>
      </c>
      <c r="E34" s="69" t="s">
        <v>1946</v>
      </c>
    </row>
    <row r="35" spans="1:5">
      <c r="A35" s="64">
        <v>33</v>
      </c>
      <c r="B35" s="64" t="s">
        <v>1947</v>
      </c>
      <c r="C35" s="64">
        <v>1</v>
      </c>
      <c r="D35" s="64" t="s">
        <v>135</v>
      </c>
      <c r="E35" s="69" t="s">
        <v>1948</v>
      </c>
    </row>
    <row r="36" spans="1:5">
      <c r="A36" s="64">
        <v>34</v>
      </c>
      <c r="B36" s="64" t="s">
        <v>1828</v>
      </c>
      <c r="C36" s="64">
        <v>1</v>
      </c>
      <c r="D36" s="64" t="s">
        <v>135</v>
      </c>
      <c r="E36" s="69" t="s">
        <v>1949</v>
      </c>
    </row>
    <row r="37" spans="1:5">
      <c r="A37" s="64">
        <v>35</v>
      </c>
      <c r="B37" s="64" t="s">
        <v>1950</v>
      </c>
      <c r="C37" s="64">
        <v>1</v>
      </c>
      <c r="D37" s="64" t="s">
        <v>135</v>
      </c>
      <c r="E37" s="69" t="s">
        <v>1951</v>
      </c>
    </row>
    <row r="38" spans="1:5" ht="15.75" thickBot="1">
      <c r="A38" s="70">
        <v>36</v>
      </c>
      <c r="B38" s="70" t="s">
        <v>1952</v>
      </c>
      <c r="C38" s="70">
        <v>1</v>
      </c>
      <c r="D38" s="70" t="s">
        <v>135</v>
      </c>
      <c r="E38" s="71" t="s">
        <v>1953</v>
      </c>
    </row>
    <row r="39" spans="1:5" ht="15.75" thickTop="1"/>
  </sheetData>
  <mergeCells count="1">
    <mergeCell ref="A1:E1"/>
  </mergeCells>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C48"/>
  <sheetViews>
    <sheetView workbookViewId="0">
      <selection sqref="A1:C1"/>
    </sheetView>
  </sheetViews>
  <sheetFormatPr baseColWidth="10" defaultColWidth="9.140625" defaultRowHeight="15"/>
  <cols>
    <col min="1" max="1" width="16.140625" style="78" customWidth="1"/>
    <col min="2" max="2" width="39.7109375" style="15" customWidth="1"/>
    <col min="3" max="3" width="38.85546875" style="15" customWidth="1"/>
  </cols>
  <sheetData>
    <row r="1" spans="1:3" ht="15.75">
      <c r="A1" s="170" t="s">
        <v>1954</v>
      </c>
      <c r="B1" s="170"/>
      <c r="C1" s="171"/>
    </row>
    <row r="2" spans="1:3">
      <c r="A2" s="72" t="s">
        <v>1955</v>
      </c>
      <c r="B2" s="72" t="s">
        <v>1956</v>
      </c>
      <c r="C2" s="73" t="s">
        <v>1957</v>
      </c>
    </row>
    <row r="3" spans="1:3">
      <c r="A3" s="74" t="s">
        <v>572</v>
      </c>
      <c r="B3" s="64" t="s">
        <v>1958</v>
      </c>
      <c r="C3" s="69" t="s">
        <v>1959</v>
      </c>
    </row>
    <row r="4" spans="1:3">
      <c r="A4" s="74" t="s">
        <v>579</v>
      </c>
      <c r="B4" s="64" t="s">
        <v>1960</v>
      </c>
      <c r="C4" s="69" t="s">
        <v>1961</v>
      </c>
    </row>
    <row r="5" spans="1:3">
      <c r="A5" s="74" t="s">
        <v>580</v>
      </c>
      <c r="B5" s="64" t="s">
        <v>1962</v>
      </c>
      <c r="C5" s="69" t="s">
        <v>1963</v>
      </c>
    </row>
    <row r="6" spans="1:3">
      <c r="A6" s="74" t="s">
        <v>1964</v>
      </c>
      <c r="B6" s="64" t="s">
        <v>1965</v>
      </c>
      <c r="C6" s="69" t="s">
        <v>1966</v>
      </c>
    </row>
    <row r="7" spans="1:3">
      <c r="A7" s="74" t="s">
        <v>1967</v>
      </c>
      <c r="B7" s="64" t="s">
        <v>1968</v>
      </c>
      <c r="C7" s="69" t="s">
        <v>1969</v>
      </c>
    </row>
    <row r="8" spans="1:3">
      <c r="A8" s="74" t="s">
        <v>586</v>
      </c>
      <c r="B8" s="64" t="s">
        <v>1970</v>
      </c>
      <c r="C8" s="69" t="s">
        <v>1971</v>
      </c>
    </row>
    <row r="9" spans="1:3">
      <c r="A9" s="74" t="s">
        <v>589</v>
      </c>
      <c r="B9" s="64" t="s">
        <v>1972</v>
      </c>
      <c r="C9" s="69" t="s">
        <v>1973</v>
      </c>
    </row>
    <row r="10" spans="1:3">
      <c r="A10" s="74" t="s">
        <v>592</v>
      </c>
      <c r="B10" s="64" t="s">
        <v>1974</v>
      </c>
      <c r="C10" s="69" t="s">
        <v>1975</v>
      </c>
    </row>
    <row r="11" spans="1:3">
      <c r="A11" s="74" t="s">
        <v>593</v>
      </c>
      <c r="B11" s="64" t="s">
        <v>1976</v>
      </c>
      <c r="C11" s="69" t="s">
        <v>1977</v>
      </c>
    </row>
    <row r="12" spans="1:3">
      <c r="A12" s="74" t="s">
        <v>597</v>
      </c>
      <c r="B12" s="64" t="s">
        <v>1978</v>
      </c>
      <c r="C12" s="69" t="s">
        <v>1979</v>
      </c>
    </row>
    <row r="13" spans="1:3">
      <c r="A13" s="75" t="s">
        <v>598</v>
      </c>
      <c r="B13" s="64" t="s">
        <v>1980</v>
      </c>
      <c r="C13" s="69" t="s">
        <v>1981</v>
      </c>
    </row>
    <row r="14" spans="1:3">
      <c r="A14" s="74" t="s">
        <v>600</v>
      </c>
      <c r="B14" s="64" t="s">
        <v>1982</v>
      </c>
      <c r="C14" s="69" t="s">
        <v>1983</v>
      </c>
    </row>
    <row r="15" spans="1:3">
      <c r="A15" s="74" t="s">
        <v>602</v>
      </c>
      <c r="B15" s="64" t="s">
        <v>1984</v>
      </c>
      <c r="C15" s="69" t="s">
        <v>1985</v>
      </c>
    </row>
    <row r="16" spans="1:3">
      <c r="A16" s="74" t="s">
        <v>611</v>
      </c>
      <c r="B16" s="64" t="s">
        <v>1986</v>
      </c>
      <c r="C16" s="69" t="s">
        <v>1987</v>
      </c>
    </row>
    <row r="17" spans="1:3">
      <c r="A17" s="74" t="s">
        <v>612</v>
      </c>
      <c r="B17" s="64" t="s">
        <v>1988</v>
      </c>
      <c r="C17" s="69" t="s">
        <v>1989</v>
      </c>
    </row>
    <row r="18" spans="1:3">
      <c r="A18" s="74" t="s">
        <v>614</v>
      </c>
      <c r="B18" s="64" t="s">
        <v>1990</v>
      </c>
      <c r="C18" s="69" t="s">
        <v>1991</v>
      </c>
    </row>
    <row r="19" spans="1:3">
      <c r="A19" s="74" t="s">
        <v>1992</v>
      </c>
      <c r="B19" s="64" t="s">
        <v>1993</v>
      </c>
      <c r="C19" s="69" t="s">
        <v>1994</v>
      </c>
    </row>
    <row r="20" spans="1:3">
      <c r="A20" s="74" t="s">
        <v>1995</v>
      </c>
      <c r="B20" s="28" t="s">
        <v>1996</v>
      </c>
      <c r="C20" s="29" t="s">
        <v>1997</v>
      </c>
    </row>
    <row r="21" spans="1:3">
      <c r="A21" s="74" t="s">
        <v>624</v>
      </c>
      <c r="B21" s="64" t="s">
        <v>1998</v>
      </c>
      <c r="C21" s="69" t="s">
        <v>1999</v>
      </c>
    </row>
    <row r="22" spans="1:3">
      <c r="A22" s="74" t="s">
        <v>2000</v>
      </c>
      <c r="B22" s="64" t="s">
        <v>2001</v>
      </c>
      <c r="C22" s="69" t="s">
        <v>2002</v>
      </c>
    </row>
    <row r="23" spans="1:3">
      <c r="A23" s="74" t="s">
        <v>2003</v>
      </c>
      <c r="B23" s="64" t="s">
        <v>2004</v>
      </c>
      <c r="C23" s="69" t="s">
        <v>2005</v>
      </c>
    </row>
    <row r="24" spans="1:3">
      <c r="A24" s="74" t="s">
        <v>635</v>
      </c>
      <c r="B24" s="64" t="s">
        <v>2006</v>
      </c>
      <c r="C24" s="69" t="s">
        <v>2007</v>
      </c>
    </row>
    <row r="25" spans="1:3">
      <c r="A25" s="74" t="s">
        <v>2008</v>
      </c>
      <c r="B25" s="64" t="s">
        <v>2009</v>
      </c>
      <c r="C25" s="69" t="s">
        <v>2010</v>
      </c>
    </row>
    <row r="26" spans="1:3">
      <c r="A26" s="74" t="s">
        <v>641</v>
      </c>
      <c r="B26" s="64" t="s">
        <v>2011</v>
      </c>
      <c r="C26" s="69" t="s">
        <v>2012</v>
      </c>
    </row>
    <row r="27" spans="1:3">
      <c r="A27" s="74" t="s">
        <v>643</v>
      </c>
      <c r="B27" s="64" t="s">
        <v>2013</v>
      </c>
      <c r="C27" s="69" t="s">
        <v>2014</v>
      </c>
    </row>
    <row r="28" spans="1:3">
      <c r="A28" s="74" t="s">
        <v>647</v>
      </c>
      <c r="B28" s="64" t="s">
        <v>2015</v>
      </c>
      <c r="C28" s="69" t="s">
        <v>2016</v>
      </c>
    </row>
    <row r="29" spans="1:3">
      <c r="A29" s="74" t="s">
        <v>648</v>
      </c>
      <c r="B29" s="64" t="s">
        <v>2017</v>
      </c>
      <c r="C29" s="69" t="s">
        <v>2018</v>
      </c>
    </row>
    <row r="30" spans="1:3">
      <c r="A30" s="74" t="s">
        <v>650</v>
      </c>
      <c r="B30" s="64" t="s">
        <v>2019</v>
      </c>
      <c r="C30" s="69" t="s">
        <v>2020</v>
      </c>
    </row>
    <row r="31" spans="1:3">
      <c r="A31" s="74" t="s">
        <v>654</v>
      </c>
      <c r="B31" s="64" t="s">
        <v>2021</v>
      </c>
      <c r="C31" s="69" t="s">
        <v>2022</v>
      </c>
    </row>
    <row r="32" spans="1:3">
      <c r="A32" s="74" t="s">
        <v>656</v>
      </c>
      <c r="B32" s="64" t="s">
        <v>2023</v>
      </c>
      <c r="C32" s="69" t="s">
        <v>2024</v>
      </c>
    </row>
    <row r="33" spans="1:3">
      <c r="A33" s="74" t="s">
        <v>2025</v>
      </c>
      <c r="B33" s="64" t="s">
        <v>2026</v>
      </c>
      <c r="C33" s="69" t="s">
        <v>2027</v>
      </c>
    </row>
    <row r="34" spans="1:3">
      <c r="A34" s="74" t="s">
        <v>659</v>
      </c>
      <c r="B34" s="64" t="s">
        <v>2028</v>
      </c>
      <c r="C34" s="69" t="s">
        <v>2029</v>
      </c>
    </row>
    <row r="35" spans="1:3">
      <c r="A35" s="74" t="s">
        <v>2030</v>
      </c>
      <c r="B35" s="64" t="s">
        <v>2031</v>
      </c>
      <c r="C35" s="69" t="s">
        <v>2032</v>
      </c>
    </row>
    <row r="36" spans="1:3">
      <c r="A36" s="74" t="s">
        <v>2033</v>
      </c>
      <c r="B36" s="64" t="s">
        <v>2034</v>
      </c>
      <c r="C36" s="69" t="s">
        <v>2035</v>
      </c>
    </row>
    <row r="37" spans="1:3">
      <c r="A37" s="74" t="s">
        <v>669</v>
      </c>
      <c r="B37" s="64" t="s">
        <v>2036</v>
      </c>
      <c r="C37" s="69" t="s">
        <v>2037</v>
      </c>
    </row>
    <row r="38" spans="1:3">
      <c r="A38" s="74" t="s">
        <v>674</v>
      </c>
      <c r="B38" s="64" t="s">
        <v>2038</v>
      </c>
      <c r="C38" s="69" t="s">
        <v>2039</v>
      </c>
    </row>
    <row r="39" spans="1:3">
      <c r="A39" s="74" t="s">
        <v>678</v>
      </c>
      <c r="B39" s="64" t="s">
        <v>2040</v>
      </c>
      <c r="C39" s="69" t="s">
        <v>2041</v>
      </c>
    </row>
    <row r="40" spans="1:3">
      <c r="A40" s="74" t="s">
        <v>680</v>
      </c>
      <c r="B40" s="64" t="s">
        <v>2042</v>
      </c>
      <c r="C40" s="69" t="s">
        <v>2043</v>
      </c>
    </row>
    <row r="41" spans="1:3">
      <c r="A41" s="74" t="s">
        <v>681</v>
      </c>
      <c r="B41" s="64" t="s">
        <v>2044</v>
      </c>
      <c r="C41" s="69" t="s">
        <v>2045</v>
      </c>
    </row>
    <row r="42" spans="1:3">
      <c r="A42" s="74" t="s">
        <v>682</v>
      </c>
      <c r="B42" s="76" t="s">
        <v>2046</v>
      </c>
      <c r="C42" s="69" t="s">
        <v>2047</v>
      </c>
    </row>
    <row r="43" spans="1:3">
      <c r="A43" s="74" t="s">
        <v>683</v>
      </c>
      <c r="B43" s="64" t="s">
        <v>2048</v>
      </c>
      <c r="C43" s="69" t="s">
        <v>2049</v>
      </c>
    </row>
    <row r="44" spans="1:3">
      <c r="A44" s="74" t="s">
        <v>684</v>
      </c>
      <c r="B44" s="64" t="s">
        <v>2050</v>
      </c>
      <c r="C44" s="69" t="s">
        <v>2051</v>
      </c>
    </row>
    <row r="45" spans="1:3">
      <c r="A45" s="74" t="s">
        <v>689</v>
      </c>
      <c r="B45" s="64" t="s">
        <v>2052</v>
      </c>
      <c r="C45" s="69" t="s">
        <v>2053</v>
      </c>
    </row>
    <row r="46" spans="1:3">
      <c r="A46" s="74" t="s">
        <v>694</v>
      </c>
      <c r="B46" s="64" t="s">
        <v>2054</v>
      </c>
      <c r="C46" s="69" t="s">
        <v>2055</v>
      </c>
    </row>
    <row r="47" spans="1:3">
      <c r="A47" s="74" t="s">
        <v>2056</v>
      </c>
      <c r="B47" s="64" t="s">
        <v>2057</v>
      </c>
      <c r="C47" s="69" t="s">
        <v>2058</v>
      </c>
    </row>
    <row r="48" spans="1:3">
      <c r="A48" s="77" t="s">
        <v>2059</v>
      </c>
      <c r="B48" s="67" t="s">
        <v>2060</v>
      </c>
      <c r="C48" s="68" t="s">
        <v>2061</v>
      </c>
    </row>
  </sheetData>
  <mergeCells count="1">
    <mergeCell ref="A1:C1"/>
  </mergeCells>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AF127"/>
  <sheetViews>
    <sheetView workbookViewId="0">
      <selection activeCell="D8" sqref="D8"/>
    </sheetView>
  </sheetViews>
  <sheetFormatPr baseColWidth="10" defaultColWidth="9.140625" defaultRowHeight="15"/>
  <cols>
    <col min="1" max="1" width="10.85546875" style="10" customWidth="1"/>
    <col min="2" max="2" width="15.7109375" style="10" customWidth="1"/>
    <col min="3" max="3" width="13.28515625" style="10" customWidth="1"/>
    <col min="4" max="4" width="10.85546875" style="10" customWidth="1"/>
    <col min="5" max="32" width="14.28515625" style="10" customWidth="1"/>
  </cols>
  <sheetData>
    <row r="1" spans="1:32">
      <c r="A1" s="173" t="s">
        <v>2062</v>
      </c>
      <c r="B1" s="173"/>
      <c r="C1" s="173"/>
      <c r="D1" s="173"/>
      <c r="E1" s="173"/>
      <c r="F1" s="173"/>
      <c r="G1" s="173"/>
      <c r="H1" s="173"/>
      <c r="I1" s="173"/>
      <c r="J1" s="173"/>
      <c r="K1" s="173"/>
      <c r="L1" s="173"/>
      <c r="M1" s="173"/>
    </row>
    <row r="2" spans="1:32" ht="28.5">
      <c r="A2" s="172" t="s">
        <v>2063</v>
      </c>
      <c r="B2" s="79" t="s">
        <v>2064</v>
      </c>
      <c r="C2" s="79" t="s">
        <v>2065</v>
      </c>
      <c r="D2" s="79" t="s">
        <v>2066</v>
      </c>
      <c r="E2" s="80" t="s">
        <v>2067</v>
      </c>
      <c r="F2" s="80" t="s">
        <v>2068</v>
      </c>
      <c r="G2" s="79" t="s">
        <v>2069</v>
      </c>
      <c r="H2" s="80" t="s">
        <v>2070</v>
      </c>
      <c r="I2" s="81" t="s">
        <v>2071</v>
      </c>
      <c r="J2" s="80" t="s">
        <v>2072</v>
      </c>
      <c r="K2" s="80" t="s">
        <v>2073</v>
      </c>
      <c r="L2" s="80" t="s">
        <v>2074</v>
      </c>
      <c r="M2" s="82" t="s">
        <v>2075</v>
      </c>
      <c r="N2" s="79" t="s">
        <v>2076</v>
      </c>
      <c r="O2" s="80" t="s">
        <v>2077</v>
      </c>
      <c r="P2" s="80" t="s">
        <v>2078</v>
      </c>
      <c r="Q2" s="80" t="s">
        <v>2079</v>
      </c>
      <c r="R2" s="82" t="s">
        <v>2080</v>
      </c>
      <c r="S2" s="79" t="s">
        <v>2081</v>
      </c>
      <c r="T2" s="80" t="s">
        <v>2082</v>
      </c>
      <c r="U2" s="80" t="s">
        <v>2083</v>
      </c>
      <c r="V2" s="80" t="s">
        <v>2084</v>
      </c>
      <c r="W2" s="80" t="s">
        <v>2085</v>
      </c>
      <c r="X2" s="80" t="s">
        <v>2086</v>
      </c>
      <c r="Y2" s="90" t="s">
        <v>2087</v>
      </c>
      <c r="Z2" s="80" t="s">
        <v>2088</v>
      </c>
      <c r="AA2" s="80" t="s">
        <v>2089</v>
      </c>
      <c r="AB2" s="80" t="s">
        <v>2090</v>
      </c>
      <c r="AC2" s="80" t="s">
        <v>2091</v>
      </c>
      <c r="AD2" s="80" t="s">
        <v>2092</v>
      </c>
      <c r="AE2" s="82" t="s">
        <v>2093</v>
      </c>
      <c r="AF2" s="80" t="s">
        <v>2094</v>
      </c>
    </row>
    <row r="3" spans="1:32">
      <c r="A3" s="172"/>
      <c r="B3" s="83" t="s">
        <v>2095</v>
      </c>
      <c r="C3" s="83" t="s">
        <v>2096</v>
      </c>
      <c r="D3" s="83">
        <v>1</v>
      </c>
      <c r="E3" s="84">
        <v>0.11199925871367616</v>
      </c>
      <c r="F3" s="84">
        <v>4.6615672190402316E-2</v>
      </c>
      <c r="G3" s="84">
        <v>1.0617828897121463E-2</v>
      </c>
      <c r="H3" s="84">
        <v>0.14223685880551515</v>
      </c>
      <c r="I3" s="84">
        <v>3.4007191580005799E-2</v>
      </c>
      <c r="J3" s="84">
        <v>1.3613839752597751E-3</v>
      </c>
      <c r="K3" s="84">
        <v>1.9607581797312593E-3</v>
      </c>
      <c r="L3" s="84">
        <v>3.9039775335024077E-2</v>
      </c>
      <c r="M3" s="84">
        <v>2.5387539882203821E-2</v>
      </c>
      <c r="N3" s="84">
        <v>7.5551376856933185E-4</v>
      </c>
      <c r="O3" s="84">
        <v>6.762431637733933E-2</v>
      </c>
      <c r="P3" s="84">
        <v>0.12273445456537245</v>
      </c>
      <c r="Q3" s="84">
        <v>6.3185313904900259E-2</v>
      </c>
      <c r="R3" s="84">
        <v>2.3295554810759847E-3</v>
      </c>
      <c r="S3" s="84">
        <v>0.13623207750273819</v>
      </c>
      <c r="T3" s="84">
        <v>9.243737176722755E-2</v>
      </c>
      <c r="U3" s="84">
        <v>9.4217754930585717E-3</v>
      </c>
      <c r="V3" s="84">
        <v>0.11364001412070439</v>
      </c>
      <c r="W3" s="84">
        <v>2.781451493370939E-2</v>
      </c>
      <c r="X3" s="84">
        <v>7.6936668022537055E-2</v>
      </c>
      <c r="Y3" s="84">
        <v>3.0434242487601064E-2</v>
      </c>
      <c r="Z3" s="84">
        <v>4.6688964148612032E-3</v>
      </c>
      <c r="AA3" s="84">
        <v>1.6904964055836077E-2</v>
      </c>
      <c r="AB3" s="84">
        <v>3.6513217535036085E-2</v>
      </c>
      <c r="AC3" s="84">
        <v>1.4840277439179098E-2</v>
      </c>
      <c r="AD3" s="84">
        <v>3.6330335693467203E-3</v>
      </c>
      <c r="AE3" s="84">
        <v>4.6128013050005481E-2</v>
      </c>
      <c r="AF3" s="84">
        <v>6.468726206664073E-2</v>
      </c>
    </row>
    <row r="4" spans="1:32">
      <c r="A4" s="172"/>
      <c r="B4" s="83"/>
      <c r="C4" s="83"/>
      <c r="D4" s="83">
        <v>2</v>
      </c>
      <c r="E4" s="84">
        <v>0.16661031001190899</v>
      </c>
      <c r="F4" s="84">
        <v>4.900919465981262E-2</v>
      </c>
      <c r="G4" s="84">
        <v>6.6042933657745476E-3</v>
      </c>
      <c r="H4" s="84">
        <v>0.12505376690619355</v>
      </c>
      <c r="I4" s="84">
        <v>5.5188777372618812E-2</v>
      </c>
      <c r="J4" s="84">
        <v>3.8586798654811205E-4</v>
      </c>
      <c r="K4" s="84">
        <v>2.2462906783610728E-3</v>
      </c>
      <c r="L4" s="84">
        <v>3.5557801653174834E-2</v>
      </c>
      <c r="M4" s="84">
        <v>1.9278497086284273E-2</v>
      </c>
      <c r="N4" s="84">
        <v>1.7530403690852168E-3</v>
      </c>
      <c r="O4" s="84">
        <v>5.4357768880953256E-2</v>
      </c>
      <c r="P4" s="84">
        <v>0.15017701415279597</v>
      </c>
      <c r="Q4" s="84">
        <v>6.7820052575546394E-2</v>
      </c>
      <c r="R4" s="84">
        <v>1.8664751158322572E-3</v>
      </c>
      <c r="S4" s="84">
        <v>0.1678425748553338</v>
      </c>
      <c r="T4" s="84">
        <v>0.16415514323772185</v>
      </c>
      <c r="U4" s="84">
        <v>1.1470871108966267E-2</v>
      </c>
      <c r="V4" s="84">
        <v>6.9375006898208622E-2</v>
      </c>
      <c r="W4" s="84">
        <v>3.8447912784502374E-2</v>
      </c>
      <c r="X4" s="84">
        <v>0.10575882346681385</v>
      </c>
      <c r="Y4" s="84">
        <v>2.6555991039686987E-2</v>
      </c>
      <c r="Z4" s="84">
        <v>2.3941564652795598E-3</v>
      </c>
      <c r="AA4" s="84">
        <v>1.1171319278679396E-2</v>
      </c>
      <c r="AB4" s="84">
        <v>2.6720058782893255E-2</v>
      </c>
      <c r="AC4" s="84">
        <v>7.4252228395163987E-3</v>
      </c>
      <c r="AD4" s="84">
        <v>3.6239926216008744E-3</v>
      </c>
      <c r="AE4" s="84">
        <v>5.0658870897355102E-2</v>
      </c>
      <c r="AF4" s="84">
        <v>5.2251995892093742E-2</v>
      </c>
    </row>
    <row r="5" spans="1:32">
      <c r="A5" s="172"/>
      <c r="B5" s="83"/>
      <c r="C5" s="83"/>
      <c r="D5" s="83">
        <v>3</v>
      </c>
      <c r="E5" s="84">
        <v>0.12117854538217383</v>
      </c>
      <c r="F5" s="84">
        <v>2.4799004401731169E-2</v>
      </c>
      <c r="G5" s="84">
        <v>1.2053560894252984E-2</v>
      </c>
      <c r="H5" s="84">
        <v>0.11965442829207278</v>
      </c>
      <c r="I5" s="84">
        <v>2.7136227810673427E-2</v>
      </c>
      <c r="J5" s="84">
        <v>7.0342408734428807E-4</v>
      </c>
      <c r="K5" s="84">
        <v>1.406467023909165E-3</v>
      </c>
      <c r="L5" s="84">
        <v>3.9550102964561101E-2</v>
      </c>
      <c r="M5" s="84">
        <v>2.4634823767303252E-2</v>
      </c>
      <c r="N5" s="84">
        <v>2.0167867008801187E-3</v>
      </c>
      <c r="O5" s="84">
        <v>5.508713351107717E-2</v>
      </c>
      <c r="P5" s="84">
        <v>0.11036635745229759</v>
      </c>
      <c r="Q5" s="84">
        <v>2.2866146954243095E-2</v>
      </c>
      <c r="R5" s="84">
        <v>1.4413505628900097E-3</v>
      </c>
      <c r="S5" s="84">
        <v>0.27986856166078805</v>
      </c>
      <c r="T5" s="84">
        <v>6.7954801888951338E-2</v>
      </c>
      <c r="U5" s="84">
        <v>1.1581541905605367E-2</v>
      </c>
      <c r="V5" s="84">
        <v>2.6677565992742881E-2</v>
      </c>
      <c r="W5" s="84">
        <v>6.2316205257316138E-3</v>
      </c>
      <c r="X5" s="84">
        <v>6.4077779360836723E-2</v>
      </c>
      <c r="Y5" s="84">
        <v>3.5444422467213188E-2</v>
      </c>
      <c r="Z5" s="84">
        <v>4.4670600972429369E-3</v>
      </c>
      <c r="AA5" s="84">
        <v>3.6010336236685114E-3</v>
      </c>
      <c r="AB5" s="84">
        <v>1.889231453841049E-2</v>
      </c>
      <c r="AC5" s="84">
        <v>7.5384630987460118E-3</v>
      </c>
      <c r="AD5" s="84">
        <v>2.7310894240473805E-3</v>
      </c>
      <c r="AE5" s="84">
        <v>4.3695315747453001E-2</v>
      </c>
      <c r="AF5" s="84">
        <v>7.131318561628705E-2</v>
      </c>
    </row>
    <row r="6" spans="1:32">
      <c r="A6" s="172"/>
      <c r="B6" s="83"/>
      <c r="C6" s="83" t="s">
        <v>2097</v>
      </c>
      <c r="D6" s="83">
        <v>1</v>
      </c>
      <c r="E6" s="84">
        <v>0.10789155403538056</v>
      </c>
      <c r="F6" s="84">
        <v>3.9106683014427705E-2</v>
      </c>
      <c r="G6" s="84">
        <v>1.5809637168958501E-2</v>
      </c>
      <c r="H6" s="84">
        <v>0.12773793182924115</v>
      </c>
      <c r="I6" s="84">
        <v>2.7009013091617587E-2</v>
      </c>
      <c r="J6" s="84">
        <v>2.9456916901768894E-3</v>
      </c>
      <c r="K6" s="84">
        <v>1.0009159080097518E-3</v>
      </c>
      <c r="L6" s="84">
        <v>3.5087355217480666E-2</v>
      </c>
      <c r="M6" s="84">
        <v>2.4020537990331572E-2</v>
      </c>
      <c r="N6" s="84">
        <v>1.0999458978287653E-3</v>
      </c>
      <c r="O6" s="84">
        <v>2.8132040818817424E-2</v>
      </c>
      <c r="P6" s="84">
        <v>0.16087818250994604</v>
      </c>
      <c r="Q6" s="84">
        <v>3.2331712260161655E-2</v>
      </c>
      <c r="R6" s="84">
        <v>3.6222364757578125E-3</v>
      </c>
      <c r="S6" s="84" t="s">
        <v>2098</v>
      </c>
      <c r="T6" s="84">
        <v>3.2245937925271848E-2</v>
      </c>
      <c r="U6" s="84">
        <v>1.2625639862482128E-2</v>
      </c>
      <c r="V6" s="84">
        <v>5.6414135415275131E-2</v>
      </c>
      <c r="W6" s="84">
        <v>2.4424404748121058E-2</v>
      </c>
      <c r="X6" s="84">
        <v>3.2195584093544137E-2</v>
      </c>
      <c r="Y6" s="84">
        <v>4.4764196154885888E-2</v>
      </c>
      <c r="Z6" s="84">
        <v>5.1966536080513851E-3</v>
      </c>
      <c r="AA6" s="84">
        <v>6.3227639326333233E-3</v>
      </c>
      <c r="AB6" s="84">
        <v>5.344323892835795E-2</v>
      </c>
      <c r="AC6" s="84">
        <v>2.0205308371881961E-2</v>
      </c>
      <c r="AD6" s="84">
        <v>9.2992029380543884E-4</v>
      </c>
      <c r="AE6" s="84">
        <v>3.1528176582143713E-2</v>
      </c>
      <c r="AF6" s="84">
        <v>0.1302961682079867</v>
      </c>
    </row>
    <row r="7" spans="1:32">
      <c r="A7" s="172"/>
      <c r="B7" s="83"/>
      <c r="C7" s="83"/>
      <c r="D7" s="83">
        <v>2</v>
      </c>
      <c r="E7" s="84">
        <v>8.5270067090800636E-2</v>
      </c>
      <c r="F7" s="84">
        <v>3.4739037233427882E-2</v>
      </c>
      <c r="G7" s="84">
        <v>1.4557531253529233E-2</v>
      </c>
      <c r="H7" s="84">
        <v>9.6351018250687828E-2</v>
      </c>
      <c r="I7" s="84">
        <v>4.7014175003630997E-2</v>
      </c>
      <c r="J7" s="84">
        <v>5.3851108785128703E-3</v>
      </c>
      <c r="K7" s="84">
        <v>1.4961376033080815E-3</v>
      </c>
      <c r="L7" s="84">
        <v>5.6776258570236923E-2</v>
      </c>
      <c r="M7" s="84">
        <v>3.1900469741502041E-2</v>
      </c>
      <c r="N7" s="84">
        <v>2.3223508668829581E-3</v>
      </c>
      <c r="O7" s="84">
        <v>4.850170264555919E-2</v>
      </c>
      <c r="P7" s="84">
        <v>0.4032752704602337</v>
      </c>
      <c r="Q7" s="84">
        <v>2.1412023181703019E-2</v>
      </c>
      <c r="R7" s="84">
        <v>2.1246772690847807E-3</v>
      </c>
      <c r="S7" s="84">
        <v>0.14187033910076935</v>
      </c>
      <c r="T7" s="84">
        <v>7.5658715020838041E-2</v>
      </c>
      <c r="U7" s="84">
        <v>1.4362885109675589E-2</v>
      </c>
      <c r="V7" s="84">
        <v>2.0388372806461341E-2</v>
      </c>
      <c r="W7" s="84">
        <v>7.2849417756805064E-3</v>
      </c>
      <c r="X7" s="84">
        <v>0.1082607038379382</v>
      </c>
      <c r="Y7" s="84">
        <v>5.1720026910471131E-2</v>
      </c>
      <c r="Z7" s="84">
        <v>3.6224912802313059E-3</v>
      </c>
      <c r="AA7" s="84">
        <v>2.7513060235052115E-3</v>
      </c>
      <c r="AB7" s="84">
        <v>2.5146167674546895E-2</v>
      </c>
      <c r="AC7" s="84">
        <v>1.1224183348544301E-2</v>
      </c>
      <c r="AD7" s="84">
        <v>2.5832071204720699E-3</v>
      </c>
      <c r="AE7" s="84">
        <v>3.9556533022611952E-2</v>
      </c>
      <c r="AF7" s="84">
        <v>0.13650723077687302</v>
      </c>
    </row>
    <row r="8" spans="1:32">
      <c r="A8" s="172"/>
      <c r="B8" s="83"/>
      <c r="C8" s="83"/>
      <c r="D8" s="83">
        <v>3</v>
      </c>
      <c r="E8" s="84">
        <v>6.756792170362691E-2</v>
      </c>
      <c r="F8" s="84">
        <v>2.8670891498938318E-2</v>
      </c>
      <c r="G8" s="84">
        <v>1.6016187651313542E-2</v>
      </c>
      <c r="H8" s="84">
        <v>0.1238259334353438</v>
      </c>
      <c r="I8" s="84">
        <v>4.7655530518165491E-2</v>
      </c>
      <c r="J8" s="84">
        <v>1.7809186617845911E-3</v>
      </c>
      <c r="K8" s="84">
        <v>1.1651076085158378E-3</v>
      </c>
      <c r="L8" s="84">
        <v>6.1289687775639312E-2</v>
      </c>
      <c r="M8" s="84">
        <v>3.0205765174533272E-2</v>
      </c>
      <c r="N8" s="84">
        <v>3.2737639128467559E-3</v>
      </c>
      <c r="O8" s="84">
        <v>4.5213322762813847E-2</v>
      </c>
      <c r="P8" s="84">
        <v>0.19060111559783974</v>
      </c>
      <c r="Q8" s="84">
        <v>1.5542836279037275E-2</v>
      </c>
      <c r="R8" s="84">
        <v>2.2159645563444726E-3</v>
      </c>
      <c r="S8" s="84">
        <v>0.20724076061115096</v>
      </c>
      <c r="T8" s="84">
        <v>9.4369168460101113E-2</v>
      </c>
      <c r="U8" s="84">
        <v>1.454904461533515E-2</v>
      </c>
      <c r="V8" s="84">
        <v>2.2287337124060152E-2</v>
      </c>
      <c r="W8" s="84">
        <v>3.7572515305894002E-3</v>
      </c>
      <c r="X8" s="84">
        <v>9.0362033781854145E-2</v>
      </c>
      <c r="Y8" s="84">
        <v>5.1267108856359073E-2</v>
      </c>
      <c r="Z8" s="84">
        <v>4.2071994804380028E-3</v>
      </c>
      <c r="AA8" s="84">
        <v>2.4961505044407881E-3</v>
      </c>
      <c r="AB8" s="84">
        <v>4.5248684025898447E-2</v>
      </c>
      <c r="AC8" s="84">
        <v>1.5056342449384844E-2</v>
      </c>
      <c r="AD8" s="84">
        <v>3.1027670088372402E-3</v>
      </c>
      <c r="AE8" s="84">
        <v>3.1053001732645497E-2</v>
      </c>
      <c r="AF8" s="84">
        <v>0.17954631729726661</v>
      </c>
    </row>
    <row r="9" spans="1:32">
      <c r="A9" s="172"/>
      <c r="B9" s="83" t="s">
        <v>2099</v>
      </c>
      <c r="C9" s="83" t="s">
        <v>2096</v>
      </c>
      <c r="D9" s="83">
        <v>1</v>
      </c>
      <c r="E9" s="84">
        <v>0.14696621885939964</v>
      </c>
      <c r="F9" s="84">
        <v>4.4353185939708141E-2</v>
      </c>
      <c r="G9" s="84">
        <v>1.7001102936348978E-2</v>
      </c>
      <c r="H9" s="84">
        <v>0.16546061492586972</v>
      </c>
      <c r="I9" s="84">
        <v>2.2341343582259112E-2</v>
      </c>
      <c r="J9" s="84">
        <v>3.3933326625125768E-4</v>
      </c>
      <c r="K9" s="84">
        <v>1.0476515965247037E-3</v>
      </c>
      <c r="L9" s="84">
        <v>6.3260682707867222E-2</v>
      </c>
      <c r="M9" s="84">
        <v>1.9405797213305181E-2</v>
      </c>
      <c r="N9" s="84">
        <v>1.7943034764141095E-3</v>
      </c>
      <c r="O9" s="84">
        <v>4.8399647768638067E-2</v>
      </c>
      <c r="P9" s="84">
        <v>0.14087886198573574</v>
      </c>
      <c r="Q9" s="84">
        <v>5.7177245075459279E-2</v>
      </c>
      <c r="R9" s="84">
        <v>4.6814984252229993E-3</v>
      </c>
      <c r="S9" s="84">
        <v>0.22927722649997156</v>
      </c>
      <c r="T9" s="84">
        <v>6.6723309810531622E-2</v>
      </c>
      <c r="U9" s="84">
        <v>1.2465284464864612E-2</v>
      </c>
      <c r="V9" s="84">
        <v>5.6576052491618664E-2</v>
      </c>
      <c r="W9" s="84">
        <v>5.4105108794803083E-2</v>
      </c>
      <c r="X9" s="84">
        <v>8.4357759545264727E-2</v>
      </c>
      <c r="Y9" s="84">
        <v>2.89744686508688E-2</v>
      </c>
      <c r="Z9" s="84">
        <v>4.4730577069823805E-3</v>
      </c>
      <c r="AA9" s="84">
        <v>1.0598250030841442E-2</v>
      </c>
      <c r="AB9" s="84">
        <v>4.8831447344700796E-2</v>
      </c>
      <c r="AC9" s="84">
        <v>1.3019440452055031E-2</v>
      </c>
      <c r="AD9" s="84">
        <v>1.001394843942421E-3</v>
      </c>
      <c r="AE9" s="84">
        <v>5.4297447875572794E-2</v>
      </c>
      <c r="AF9" s="84">
        <v>3.2737973879242127E-2</v>
      </c>
    </row>
    <row r="10" spans="1:32">
      <c r="A10" s="172"/>
      <c r="B10" s="83"/>
      <c r="C10" s="83"/>
      <c r="D10" s="83">
        <v>2</v>
      </c>
      <c r="E10" s="84">
        <v>9.8887098620107583E-2</v>
      </c>
      <c r="F10" s="84">
        <v>4.1487886002276674E-2</v>
      </c>
      <c r="G10" s="84">
        <v>1.8047594664100036E-2</v>
      </c>
      <c r="H10" s="84">
        <v>0.12764226844901599</v>
      </c>
      <c r="I10" s="84">
        <v>1.4566727026014942E-2</v>
      </c>
      <c r="J10" s="84">
        <v>5.2979138993997305E-4</v>
      </c>
      <c r="K10" s="84">
        <v>9.2727338035890968E-4</v>
      </c>
      <c r="L10" s="84">
        <v>4.0483046746910244E-2</v>
      </c>
      <c r="M10" s="84">
        <v>2.1728340929000556E-2</v>
      </c>
      <c r="N10" s="84">
        <v>8.3158297399970585E-4</v>
      </c>
      <c r="O10" s="84">
        <v>3.0784372577746941E-2</v>
      </c>
      <c r="P10" s="84">
        <v>8.2094399462066758E-2</v>
      </c>
      <c r="Q10" s="84">
        <v>2.9393765192126747E-2</v>
      </c>
      <c r="R10" s="84">
        <v>3.6049368211950625E-3</v>
      </c>
      <c r="S10" s="84">
        <v>7.5846976676000766E-2</v>
      </c>
      <c r="T10" s="84">
        <v>5.6770223205869719E-2</v>
      </c>
      <c r="U10" s="84">
        <v>7.0055221052265785E-3</v>
      </c>
      <c r="V10" s="84">
        <v>4.9803274020467428E-2</v>
      </c>
      <c r="W10" s="84">
        <v>4.077121777055287E-2</v>
      </c>
      <c r="X10" s="84">
        <v>5.1202852392245493E-2</v>
      </c>
      <c r="Y10" s="84">
        <v>2.3673717530173968E-2</v>
      </c>
      <c r="Z10" s="84">
        <v>4.185620818462514E-3</v>
      </c>
      <c r="AA10" s="84">
        <v>1.5303370913039372E-2</v>
      </c>
      <c r="AB10" s="84">
        <v>5.5337956237578388E-2</v>
      </c>
      <c r="AC10" s="84">
        <v>9.4371195642384761E-3</v>
      </c>
      <c r="AD10" s="84">
        <v>2.1904722124506829E-4</v>
      </c>
      <c r="AE10" s="84">
        <v>3.333176732350563E-2</v>
      </c>
      <c r="AF10" s="84">
        <v>3.0283729119710164E-2</v>
      </c>
    </row>
    <row r="11" spans="1:32">
      <c r="A11" s="172"/>
      <c r="B11" s="83"/>
      <c r="C11" s="83"/>
      <c r="D11" s="83">
        <v>3</v>
      </c>
      <c r="E11" s="84">
        <v>0.13736574574538971</v>
      </c>
      <c r="F11" s="84">
        <v>3.5134881945856393E-2</v>
      </c>
      <c r="G11" s="84">
        <v>1.6309305429097486E-2</v>
      </c>
      <c r="H11" s="84">
        <v>0.1298828740458034</v>
      </c>
      <c r="I11" s="84">
        <v>2.5544730600049283E-2</v>
      </c>
      <c r="J11" s="84">
        <v>2.1850364655515389E-4</v>
      </c>
      <c r="K11" s="84">
        <v>2.9292897917763345E-3</v>
      </c>
      <c r="L11" s="84">
        <v>5.8443128354896685E-2</v>
      </c>
      <c r="M11" s="84">
        <v>3.0908970805339775E-2</v>
      </c>
      <c r="N11" s="84">
        <v>1.2000938562923514E-3</v>
      </c>
      <c r="O11" s="84">
        <v>4.9363051632551315E-2</v>
      </c>
      <c r="P11" s="84">
        <v>0.21129326646459548</v>
      </c>
      <c r="Q11" s="84">
        <v>3.5095718342506403E-2</v>
      </c>
      <c r="R11" s="84">
        <v>4.7857778406120892E-3</v>
      </c>
      <c r="S11" s="84">
        <v>0.11267838023964848</v>
      </c>
      <c r="T11" s="84">
        <v>5.7188184614674953E-2</v>
      </c>
      <c r="U11" s="84">
        <v>2.8481708086096008E-3</v>
      </c>
      <c r="V11" s="84">
        <v>9.6937191553131713E-2</v>
      </c>
      <c r="W11" s="84">
        <v>6.5170578984997743E-2</v>
      </c>
      <c r="X11" s="84">
        <v>5.8948569426502027E-2</v>
      </c>
      <c r="Y11" s="84">
        <v>1.9803364492696863E-2</v>
      </c>
      <c r="Z11" s="84">
        <v>4.0292755569664362E-3</v>
      </c>
      <c r="AA11" s="84">
        <v>1.6534828220484063E-2</v>
      </c>
      <c r="AB11" s="84">
        <v>3.0959064894966051E-2</v>
      </c>
      <c r="AC11" s="84">
        <v>1.373033145020439E-2</v>
      </c>
      <c r="AD11" s="84">
        <v>8.8392970438710061E-4</v>
      </c>
      <c r="AE11" s="84">
        <v>3.3295845938035071E-2</v>
      </c>
      <c r="AF11" s="84">
        <v>1.2754063283717709E-2</v>
      </c>
    </row>
    <row r="12" spans="1:32">
      <c r="A12" s="172"/>
      <c r="B12" s="83"/>
      <c r="C12" s="83" t="s">
        <v>2097</v>
      </c>
      <c r="D12" s="83">
        <v>1</v>
      </c>
      <c r="E12" s="84">
        <v>0.129601143579023</v>
      </c>
      <c r="F12" s="84">
        <v>4.6699856698379165E-2</v>
      </c>
      <c r="G12" s="84">
        <v>2.1752743209560787E-2</v>
      </c>
      <c r="H12" s="84">
        <v>0.17879508151449183</v>
      </c>
      <c r="I12" s="84">
        <v>3.933954290024759E-2</v>
      </c>
      <c r="J12" s="84">
        <v>1.1001557991838318E-3</v>
      </c>
      <c r="K12" s="84">
        <v>1.2452396625328122E-3</v>
      </c>
      <c r="L12" s="84">
        <v>6.261031014987764E-2</v>
      </c>
      <c r="M12" s="84">
        <v>3.0221495617241759E-2</v>
      </c>
      <c r="N12" s="84">
        <v>1.8790327144432158E-3</v>
      </c>
      <c r="O12" s="84">
        <v>3.4845109605955597E-2</v>
      </c>
      <c r="P12" s="84">
        <v>0.36256813592751369</v>
      </c>
      <c r="Q12" s="84">
        <v>4.6043745980006406E-2</v>
      </c>
      <c r="R12" s="84">
        <v>1.5491457791235593E-3</v>
      </c>
      <c r="S12" s="84">
        <v>0.10409677138760753</v>
      </c>
      <c r="T12" s="84">
        <v>4.8614644325838272E-2</v>
      </c>
      <c r="U12" s="84">
        <v>1.3671642405267579E-2</v>
      </c>
      <c r="V12" s="84">
        <v>5.4579593094554624E-2</v>
      </c>
      <c r="W12" s="84">
        <v>3.3926097320771245E-2</v>
      </c>
      <c r="X12" s="84">
        <v>5.8566110017603736E-2</v>
      </c>
      <c r="Y12" s="84">
        <v>3.1237736228485836E-2</v>
      </c>
      <c r="Z12" s="84">
        <v>3.0456177896477131E-3</v>
      </c>
      <c r="AA12" s="84" t="s">
        <v>2098</v>
      </c>
      <c r="AB12" s="84">
        <v>0.10272061355390863</v>
      </c>
      <c r="AC12" s="84">
        <v>1.050673652045938E-2</v>
      </c>
      <c r="AD12" s="84">
        <v>9.4247117013839974E-4</v>
      </c>
      <c r="AE12" s="84">
        <v>4.9322909508183375E-2</v>
      </c>
      <c r="AF12" s="84">
        <v>7.9817454924401565E-2</v>
      </c>
    </row>
    <row r="13" spans="1:32">
      <c r="A13" s="172"/>
      <c r="B13" s="83"/>
      <c r="C13" s="83"/>
      <c r="D13" s="83">
        <v>2</v>
      </c>
      <c r="E13" s="84">
        <v>0.1255703479583781</v>
      </c>
      <c r="F13" s="84">
        <v>3.9540395353675442E-2</v>
      </c>
      <c r="G13" s="84">
        <v>2.1975994741148676E-2</v>
      </c>
      <c r="H13" s="84">
        <v>0.16397851531249349</v>
      </c>
      <c r="I13" s="84">
        <v>4.9811543056392731E-2</v>
      </c>
      <c r="J13" s="84">
        <v>1.3081559114261837E-3</v>
      </c>
      <c r="K13" s="84">
        <v>1.2540768603066098E-3</v>
      </c>
      <c r="L13" s="84">
        <v>6.517097828074736E-2</v>
      </c>
      <c r="M13" s="84">
        <v>3.9097752699059463E-2</v>
      </c>
      <c r="N13" s="84">
        <v>1.1093868899843867E-3</v>
      </c>
      <c r="O13" s="84">
        <v>4.377260772866199E-2</v>
      </c>
      <c r="P13" s="84">
        <v>0.38503820610272455</v>
      </c>
      <c r="Q13" s="84">
        <v>3.8149983823359643E-2</v>
      </c>
      <c r="R13" s="84">
        <v>1.8360842961730912E-3</v>
      </c>
      <c r="S13" s="84">
        <v>8.6546111930368305E-2</v>
      </c>
      <c r="T13" s="84">
        <v>5.7625812624797899E-2</v>
      </c>
      <c r="U13" s="84">
        <v>1.0111287014881235E-2</v>
      </c>
      <c r="V13" s="84">
        <v>8.7362941628881752E-2</v>
      </c>
      <c r="W13" s="84">
        <v>4.1636043437898798E-2</v>
      </c>
      <c r="X13" s="84">
        <v>5.9413235845080847E-2</v>
      </c>
      <c r="Y13" s="84">
        <v>3.8542914382761917E-2</v>
      </c>
      <c r="Z13" s="84">
        <v>3.9001649204076358E-3</v>
      </c>
      <c r="AA13" s="84">
        <v>1.2438583045296953E-2</v>
      </c>
      <c r="AB13" s="84">
        <v>4.9409424261279922E-2</v>
      </c>
      <c r="AC13" s="84">
        <v>1.6201830145042374E-2</v>
      </c>
      <c r="AD13" s="84">
        <v>1.0359862796031646E-3</v>
      </c>
      <c r="AE13" s="84">
        <v>4.7650377215072121E-2</v>
      </c>
      <c r="AF13" s="84">
        <v>9.9255845463960837E-2</v>
      </c>
    </row>
    <row r="14" spans="1:32">
      <c r="A14" s="172"/>
      <c r="B14" s="83"/>
      <c r="C14" s="83"/>
      <c r="D14" s="83">
        <v>3</v>
      </c>
      <c r="E14" s="84">
        <v>9.7612766063497794E-2</v>
      </c>
      <c r="F14" s="84">
        <v>3.4630604523452527E-2</v>
      </c>
      <c r="G14" s="84">
        <v>1.9853793644669271E-2</v>
      </c>
      <c r="H14" s="84">
        <v>0.11857415450767571</v>
      </c>
      <c r="I14" s="84">
        <v>2.075400608360492E-2</v>
      </c>
      <c r="J14" s="84">
        <v>1.5730882198051932E-3</v>
      </c>
      <c r="K14" s="84">
        <v>1.4209510282710428E-3</v>
      </c>
      <c r="L14" s="84">
        <v>5.6046197413690033E-2</v>
      </c>
      <c r="M14" s="84">
        <v>3.3524209662316944E-2</v>
      </c>
      <c r="N14" s="84">
        <v>8.576815315331247E-4</v>
      </c>
      <c r="O14" s="84">
        <v>3.9219345087384533E-2</v>
      </c>
      <c r="P14" s="84">
        <v>0.2918073491999037</v>
      </c>
      <c r="Q14" s="84">
        <v>3.8897307590180896E-2</v>
      </c>
      <c r="R14" s="84">
        <v>2.2244086717355211E-3</v>
      </c>
      <c r="S14" s="84">
        <v>4.248909129326655E-2</v>
      </c>
      <c r="T14" s="84">
        <v>2.2742434981806673E-2</v>
      </c>
      <c r="U14" s="84">
        <v>8.5551227564286854E-3</v>
      </c>
      <c r="V14" s="84">
        <v>8.1985272064101819E-2</v>
      </c>
      <c r="W14" s="84">
        <v>4.6648621315827754E-2</v>
      </c>
      <c r="X14" s="84">
        <v>5.0374877613857456E-2</v>
      </c>
      <c r="Y14" s="84">
        <v>3.7331367278412284E-2</v>
      </c>
      <c r="Z14" s="84">
        <v>3.1994386917692992E-3</v>
      </c>
      <c r="AA14" s="84">
        <v>1.168592787885897E-2</v>
      </c>
      <c r="AB14" s="84">
        <v>4.8591850080010671E-2</v>
      </c>
      <c r="AC14" s="84">
        <v>1.9457786324823725E-2</v>
      </c>
      <c r="AD14" s="84">
        <v>2.5326469323207738E-4</v>
      </c>
      <c r="AE14" s="84">
        <v>3.8010903571337851E-2</v>
      </c>
      <c r="AF14" s="84">
        <v>8.406078722740995E-2</v>
      </c>
    </row>
    <row r="15" spans="1:32" ht="28.5">
      <c r="A15" s="172" t="s">
        <v>2100</v>
      </c>
      <c r="B15" s="79" t="s">
        <v>2064</v>
      </c>
      <c r="C15" s="79" t="s">
        <v>2065</v>
      </c>
      <c r="D15" s="79" t="s">
        <v>2066</v>
      </c>
      <c r="E15" s="79" t="s">
        <v>2101</v>
      </c>
      <c r="F15" s="79" t="s">
        <v>2068</v>
      </c>
      <c r="G15" s="79" t="s">
        <v>2102</v>
      </c>
      <c r="H15" s="79" t="s">
        <v>2103</v>
      </c>
      <c r="I15" s="79" t="s">
        <v>2070</v>
      </c>
      <c r="J15" s="79" t="s">
        <v>2071</v>
      </c>
      <c r="K15" s="79" t="s">
        <v>2079</v>
      </c>
      <c r="L15" s="79" t="s">
        <v>2083</v>
      </c>
      <c r="M15" s="79" t="s">
        <v>2104</v>
      </c>
      <c r="N15" s="79" t="s">
        <v>2086</v>
      </c>
      <c r="O15" s="79" t="s">
        <v>2105</v>
      </c>
      <c r="P15" s="79" t="s">
        <v>2088</v>
      </c>
      <c r="Q15" s="79" t="s">
        <v>2090</v>
      </c>
      <c r="R15" s="79" t="s">
        <v>2091</v>
      </c>
      <c r="S15" s="79" t="s">
        <v>2093</v>
      </c>
      <c r="T15" s="79" t="s">
        <v>2094</v>
      </c>
      <c r="U15" s="8"/>
      <c r="V15" s="8"/>
      <c r="W15" s="8"/>
      <c r="X15" s="8"/>
      <c r="Y15" s="8"/>
      <c r="Z15" s="8"/>
      <c r="AA15" s="8"/>
      <c r="AB15" s="8"/>
      <c r="AC15" s="8"/>
      <c r="AD15" s="8"/>
      <c r="AE15" s="8"/>
      <c r="AF15" s="8"/>
    </row>
    <row r="16" spans="1:32">
      <c r="A16" s="172"/>
      <c r="B16" s="83" t="s">
        <v>2095</v>
      </c>
      <c r="C16" s="83" t="s">
        <v>2096</v>
      </c>
      <c r="D16" s="83">
        <v>1</v>
      </c>
      <c r="E16" s="84">
        <v>9.8727699010808089E-3</v>
      </c>
      <c r="F16" s="84">
        <v>2.7583603610429566E-2</v>
      </c>
      <c r="G16" s="84">
        <v>3.5994796097683023E-4</v>
      </c>
      <c r="H16" s="84">
        <v>1.2264973068797142E-2</v>
      </c>
      <c r="I16" s="84">
        <v>2.1981129445410412E-2</v>
      </c>
      <c r="J16" s="84">
        <v>1.6359445987092724E-2</v>
      </c>
      <c r="K16" s="84">
        <v>4.4105886495051101E-2</v>
      </c>
      <c r="L16" s="84">
        <v>0.13190366201642759</v>
      </c>
      <c r="M16" s="84">
        <v>0.1329579437451277</v>
      </c>
      <c r="N16" s="84">
        <v>6.119232969580192E-2</v>
      </c>
      <c r="O16" s="84">
        <v>2.8467991851123767E-2</v>
      </c>
      <c r="P16" s="84">
        <v>3.1882790602444401E-3</v>
      </c>
      <c r="Q16" s="84">
        <v>5.7275951040718059E-2</v>
      </c>
      <c r="R16" s="84">
        <v>1.1345116982841847E-2</v>
      </c>
      <c r="S16" s="84">
        <v>1.6303279837461115E-3</v>
      </c>
      <c r="T16" s="84">
        <v>1.0891133156868682E-2</v>
      </c>
      <c r="U16" s="8"/>
      <c r="V16" s="8"/>
      <c r="W16" s="8"/>
      <c r="X16" s="8"/>
      <c r="Y16" s="8"/>
      <c r="Z16" s="8"/>
      <c r="AA16" s="8"/>
      <c r="AB16" s="8"/>
      <c r="AC16" s="8"/>
      <c r="AD16" s="8"/>
      <c r="AE16" s="8"/>
      <c r="AF16" s="8"/>
    </row>
    <row r="17" spans="1:32">
      <c r="A17" s="172"/>
      <c r="B17" s="83"/>
      <c r="C17" s="83"/>
      <c r="D17" s="83">
        <v>2</v>
      </c>
      <c r="E17" s="84">
        <v>7.3879508768993447E-3</v>
      </c>
      <c r="F17" s="84">
        <v>2.783535686710779E-2</v>
      </c>
      <c r="G17" s="84">
        <v>3.3108319834714565E-4</v>
      </c>
      <c r="H17" s="84">
        <v>1.6611415682608367E-2</v>
      </c>
      <c r="I17" s="84">
        <v>1.8291870751230666E-2</v>
      </c>
      <c r="J17" s="84">
        <v>2.0788819068917525E-2</v>
      </c>
      <c r="K17" s="84">
        <v>3.0603832443042128E-2</v>
      </c>
      <c r="L17" s="84">
        <v>9.6899745098339221E-2</v>
      </c>
      <c r="M17" s="84">
        <v>0.16441854009281637</v>
      </c>
      <c r="N17" s="84">
        <v>6.4156731185268559E-2</v>
      </c>
      <c r="O17" s="84">
        <v>2.0802127266601116E-2</v>
      </c>
      <c r="P17" s="84">
        <v>5.3613646534628355E-3</v>
      </c>
      <c r="Q17" s="84">
        <v>7.023838814078151E-2</v>
      </c>
      <c r="R17" s="84">
        <v>1.2281025655214911E-2</v>
      </c>
      <c r="S17" s="84">
        <v>1.4792118990549431E-3</v>
      </c>
      <c r="T17" s="84">
        <v>1.7569534882203305E-2</v>
      </c>
      <c r="U17" s="8"/>
      <c r="V17" s="8"/>
      <c r="W17" s="8"/>
      <c r="X17" s="8"/>
      <c r="Y17" s="8"/>
      <c r="Z17" s="8"/>
      <c r="AA17" s="8"/>
      <c r="AB17" s="8"/>
      <c r="AC17" s="8"/>
      <c r="AD17" s="8"/>
      <c r="AE17" s="8"/>
      <c r="AF17" s="8"/>
    </row>
    <row r="18" spans="1:32">
      <c r="A18" s="172"/>
      <c r="B18" s="83"/>
      <c r="C18" s="83"/>
      <c r="D18" s="83">
        <v>3</v>
      </c>
      <c r="E18" s="84">
        <v>7.3577123843291048E-3</v>
      </c>
      <c r="F18" s="84">
        <v>3.5388132133719746E-2</v>
      </c>
      <c r="G18" s="84">
        <v>3.5429148553506746E-4</v>
      </c>
      <c r="H18" s="84">
        <v>3.067142263336476E-2</v>
      </c>
      <c r="I18" s="84">
        <v>1.984178616994384E-2</v>
      </c>
      <c r="J18" s="84">
        <v>1.4994152800770918E-2</v>
      </c>
      <c r="K18" s="84">
        <v>4.7713313227798163E-2</v>
      </c>
      <c r="L18" s="84">
        <v>0.12903179464918615</v>
      </c>
      <c r="M18" s="84">
        <v>0.1455333909412278</v>
      </c>
      <c r="N18" s="84">
        <v>8.36209760230337E-2</v>
      </c>
      <c r="O18" s="84">
        <v>2.1059154304417016E-2</v>
      </c>
      <c r="P18" s="84">
        <v>7.1771905272861054E-3</v>
      </c>
      <c r="Q18" s="84">
        <v>9.5319863951406722E-2</v>
      </c>
      <c r="R18" s="84">
        <v>1.0863583644993319E-2</v>
      </c>
      <c r="S18" s="84">
        <v>1.6512977268502427E-3</v>
      </c>
      <c r="T18" s="84">
        <v>1.4304605849409496E-2</v>
      </c>
      <c r="U18" s="8"/>
      <c r="V18" s="8"/>
      <c r="W18" s="8"/>
      <c r="X18" s="8"/>
      <c r="Y18" s="8"/>
      <c r="Z18" s="8"/>
      <c r="AA18" s="8"/>
      <c r="AB18" s="8"/>
      <c r="AC18" s="8"/>
      <c r="AD18" s="8"/>
      <c r="AE18" s="8"/>
      <c r="AF18" s="8"/>
    </row>
    <row r="19" spans="1:32">
      <c r="A19" s="172"/>
      <c r="B19" s="83"/>
      <c r="C19" s="83" t="s">
        <v>2097</v>
      </c>
      <c r="D19" s="83">
        <v>1</v>
      </c>
      <c r="E19" s="84">
        <v>8.1662504003017135E-3</v>
      </c>
      <c r="F19" s="84">
        <v>3.7142747574469566E-2</v>
      </c>
      <c r="G19" s="84">
        <v>1.8997929049599123E-4</v>
      </c>
      <c r="H19" s="84">
        <v>9.4745774927659961E-3</v>
      </c>
      <c r="I19" s="84">
        <v>2.1479387203224138E-2</v>
      </c>
      <c r="J19" s="84">
        <v>1.334938668380206E-2</v>
      </c>
      <c r="K19" s="84">
        <v>2.7964229293171199E-2</v>
      </c>
      <c r="L19" s="84">
        <v>9.9448068931600034E-2</v>
      </c>
      <c r="M19" s="84">
        <v>0.14351362872495882</v>
      </c>
      <c r="N19" s="84">
        <v>6.3392399520285844E-2</v>
      </c>
      <c r="O19" s="84">
        <v>3.388990338699735E-2</v>
      </c>
      <c r="P19" s="84">
        <v>5.3034258700756544E-3</v>
      </c>
      <c r="Q19" s="84">
        <v>8.723734388424359E-2</v>
      </c>
      <c r="R19" s="84">
        <v>1.0766757986772587E-2</v>
      </c>
      <c r="S19" s="84">
        <v>2.4372506976139698E-3</v>
      </c>
      <c r="T19" s="84">
        <v>1.0479363914009424E-2</v>
      </c>
      <c r="U19" s="8"/>
      <c r="V19" s="8"/>
      <c r="W19" s="8"/>
      <c r="X19" s="8"/>
      <c r="Y19" s="8"/>
      <c r="Z19" s="8"/>
      <c r="AA19" s="8"/>
      <c r="AB19" s="8"/>
      <c r="AC19" s="8"/>
      <c r="AD19" s="8"/>
      <c r="AE19" s="8"/>
      <c r="AF19" s="8"/>
    </row>
    <row r="20" spans="1:32">
      <c r="A20" s="172"/>
      <c r="B20" s="83"/>
      <c r="C20" s="83"/>
      <c r="D20" s="83">
        <v>2</v>
      </c>
      <c r="E20" s="84">
        <v>6.0681261459999527E-3</v>
      </c>
      <c r="F20" s="84">
        <v>2.4567573114715906E-2</v>
      </c>
      <c r="G20" s="84">
        <v>3.703963139818467E-4</v>
      </c>
      <c r="H20" s="84">
        <v>1.0917115951473639E-2</v>
      </c>
      <c r="I20" s="84">
        <v>2.0952067895554326E-2</v>
      </c>
      <c r="J20" s="84">
        <v>1.2333803991426287E-2</v>
      </c>
      <c r="K20" s="84">
        <v>2.3820697194009317E-2</v>
      </c>
      <c r="L20" s="84">
        <v>9.0562864588363462E-2</v>
      </c>
      <c r="M20" s="84">
        <v>7.2822059312125764E-2</v>
      </c>
      <c r="N20" s="84">
        <v>6.1260841347638595E-2</v>
      </c>
      <c r="O20" s="84">
        <v>1.3020869258176136E-2</v>
      </c>
      <c r="P20" s="84">
        <v>3.2354529669621239E-3</v>
      </c>
      <c r="Q20" s="84">
        <v>6.6241829865724161E-2</v>
      </c>
      <c r="R20" s="84">
        <v>1.0563838507270404E-2</v>
      </c>
      <c r="S20" s="84">
        <v>1.3781376108854128E-3</v>
      </c>
      <c r="T20" s="84">
        <v>9.813262373627344E-3</v>
      </c>
      <c r="U20" s="8"/>
      <c r="V20" s="8"/>
      <c r="W20" s="8"/>
      <c r="X20" s="8"/>
      <c r="Y20" s="8"/>
      <c r="Z20" s="8"/>
      <c r="AA20" s="8"/>
      <c r="AB20" s="8"/>
      <c r="AC20" s="8"/>
      <c r="AD20" s="8"/>
      <c r="AE20" s="8"/>
      <c r="AF20" s="8"/>
    </row>
    <row r="21" spans="1:32">
      <c r="A21" s="172"/>
      <c r="B21" s="83"/>
      <c r="C21" s="83"/>
      <c r="D21" s="83">
        <v>3</v>
      </c>
      <c r="E21" s="84">
        <v>7.8354293799409672E-3</v>
      </c>
      <c r="F21" s="84">
        <v>3.701189059484588E-2</v>
      </c>
      <c r="G21" s="84">
        <v>3.933752647832652E-4</v>
      </c>
      <c r="H21" s="84">
        <v>1.491899689821638E-2</v>
      </c>
      <c r="I21" s="84">
        <v>1.4342291636814395E-2</v>
      </c>
      <c r="J21" s="84">
        <v>6.7024030811504761E-3</v>
      </c>
      <c r="K21" s="84">
        <v>3.3854311214165198E-2</v>
      </c>
      <c r="L21" s="84">
        <v>0.13837032507116698</v>
      </c>
      <c r="M21" s="84">
        <v>0.100913470066458</v>
      </c>
      <c r="N21" s="84">
        <v>7.1726677473537365E-2</v>
      </c>
      <c r="O21" s="84">
        <v>2.6811367319640345E-2</v>
      </c>
      <c r="P21" s="84">
        <v>7.1121886198778159E-3</v>
      </c>
      <c r="Q21" s="84">
        <v>8.3941615365778585E-2</v>
      </c>
      <c r="R21" s="84">
        <v>1.541237285111096E-2</v>
      </c>
      <c r="S21" s="84">
        <v>2.4625803203199253E-3</v>
      </c>
      <c r="T21" s="84">
        <v>7.6047020306334832E-3</v>
      </c>
      <c r="U21" s="8"/>
      <c r="V21" s="8"/>
      <c r="W21" s="8"/>
      <c r="X21" s="8"/>
      <c r="Y21" s="8"/>
      <c r="Z21" s="8"/>
      <c r="AA21" s="8"/>
      <c r="AB21" s="8"/>
      <c r="AC21" s="8"/>
      <c r="AD21" s="8"/>
      <c r="AE21" s="8"/>
      <c r="AF21" s="8"/>
    </row>
    <row r="22" spans="1:32">
      <c r="A22" s="172"/>
      <c r="B22" s="83" t="s">
        <v>2099</v>
      </c>
      <c r="C22" s="83" t="s">
        <v>2096</v>
      </c>
      <c r="D22" s="83">
        <v>1</v>
      </c>
      <c r="E22" s="84">
        <v>3.8129417969688271E-3</v>
      </c>
      <c r="F22" s="84">
        <v>2.2795935534649755E-2</v>
      </c>
      <c r="G22" s="84">
        <v>1.1469241538478335E-4</v>
      </c>
      <c r="H22" s="84">
        <v>5.0291209623764273E-2</v>
      </c>
      <c r="I22" s="84">
        <v>6.3641643143391132E-3</v>
      </c>
      <c r="J22" s="84">
        <v>1.2502549391960129E-2</v>
      </c>
      <c r="K22" s="84">
        <v>7.9652967563464558E-2</v>
      </c>
      <c r="L22" s="84">
        <v>8.6821170650968615E-2</v>
      </c>
      <c r="M22" s="84">
        <v>5.6649755483210919E-2</v>
      </c>
      <c r="N22" s="84">
        <v>3.7470501840401529E-2</v>
      </c>
      <c r="O22" s="84">
        <v>2.2465652766153116E-2</v>
      </c>
      <c r="P22" s="84">
        <v>2.3285480232292616E-3</v>
      </c>
      <c r="Q22" s="84">
        <v>0.1067956931984462</v>
      </c>
      <c r="R22" s="84">
        <v>5.6492903142395636E-3</v>
      </c>
      <c r="S22" s="84">
        <v>1.4065044044707039E-3</v>
      </c>
      <c r="T22" s="84">
        <v>2.5391523844040993E-2</v>
      </c>
      <c r="U22" s="8"/>
      <c r="V22" s="8"/>
      <c r="W22" s="8"/>
      <c r="X22" s="8"/>
      <c r="Y22" s="8"/>
      <c r="Z22" s="8"/>
      <c r="AA22" s="8"/>
      <c r="AB22" s="8"/>
      <c r="AC22" s="8"/>
      <c r="AD22" s="8"/>
      <c r="AE22" s="8"/>
      <c r="AF22" s="8"/>
    </row>
    <row r="23" spans="1:32">
      <c r="A23" s="172"/>
      <c r="B23" s="83"/>
      <c r="C23" s="83"/>
      <c r="D23" s="83">
        <v>2</v>
      </c>
      <c r="E23" s="84">
        <v>7.183200821857136E-3</v>
      </c>
      <c r="F23" s="84">
        <v>2.6993012736328953E-2</v>
      </c>
      <c r="G23" s="84">
        <v>1.7421421934453872E-4</v>
      </c>
      <c r="H23" s="84">
        <v>2.951456241115314E-2</v>
      </c>
      <c r="I23" s="84">
        <v>1.7953168243295591E-2</v>
      </c>
      <c r="J23" s="84">
        <v>1.2576922067985526E-2</v>
      </c>
      <c r="K23" s="84">
        <v>3.9756228930296289E-2</v>
      </c>
      <c r="L23" s="84">
        <v>0.10943868065811573</v>
      </c>
      <c r="M23" s="84">
        <v>4.7523875611184485E-2</v>
      </c>
      <c r="N23" s="84">
        <v>5.2174487130172177E-2</v>
      </c>
      <c r="O23" s="84">
        <v>2.2320390259693169E-2</v>
      </c>
      <c r="P23" s="84">
        <v>3.8880702133623339E-3</v>
      </c>
      <c r="Q23" s="84">
        <v>0.10692439642184587</v>
      </c>
      <c r="R23" s="84">
        <v>8.47994978063462E-3</v>
      </c>
      <c r="S23" s="84">
        <v>2.2281177330250547E-3</v>
      </c>
      <c r="T23" s="84">
        <v>2.1543408994667161E-2</v>
      </c>
      <c r="U23" s="8"/>
      <c r="V23" s="8"/>
      <c r="W23" s="8"/>
      <c r="X23" s="8"/>
      <c r="Y23" s="8"/>
      <c r="Z23" s="8"/>
      <c r="AA23" s="8"/>
      <c r="AB23" s="8"/>
      <c r="AC23" s="8"/>
      <c r="AD23" s="8"/>
      <c r="AE23" s="8"/>
      <c r="AF23" s="8"/>
    </row>
    <row r="24" spans="1:32">
      <c r="A24" s="172"/>
      <c r="B24" s="83"/>
      <c r="C24" s="83"/>
      <c r="D24" s="83">
        <v>3</v>
      </c>
      <c r="E24" s="84">
        <v>5.9719576328956143E-3</v>
      </c>
      <c r="F24" s="84">
        <v>2.5444102963724426E-2</v>
      </c>
      <c r="G24" s="84" t="s">
        <v>2098</v>
      </c>
      <c r="H24" s="84">
        <v>4.5446331888624916E-2</v>
      </c>
      <c r="I24" s="84">
        <v>1.184975419414178E-2</v>
      </c>
      <c r="J24" s="84">
        <v>1.6861179691571207E-2</v>
      </c>
      <c r="K24" s="84">
        <v>5.1844299235656525E-2</v>
      </c>
      <c r="L24" s="84">
        <v>7.9044604979138747E-2</v>
      </c>
      <c r="M24" s="84">
        <v>3.8926622526105327E-2</v>
      </c>
      <c r="N24" s="84">
        <v>7.5740697562711304E-2</v>
      </c>
      <c r="O24" s="84">
        <v>2.1344943251618752E-2</v>
      </c>
      <c r="P24" s="84">
        <v>4.5985337678107136E-3</v>
      </c>
      <c r="Q24" s="84">
        <v>9.201166901795578E-2</v>
      </c>
      <c r="R24" s="84">
        <v>2.9019922401615269E-3</v>
      </c>
      <c r="S24" s="84">
        <v>1.6800074836876961E-3</v>
      </c>
      <c r="T24" s="84">
        <v>3.7176808955824474E-2</v>
      </c>
      <c r="U24" s="8"/>
      <c r="V24" s="8"/>
      <c r="W24" s="8"/>
      <c r="X24" s="8"/>
      <c r="Y24" s="8"/>
      <c r="Z24" s="8"/>
      <c r="AA24" s="8"/>
      <c r="AB24" s="8"/>
      <c r="AC24" s="8"/>
      <c r="AD24" s="8"/>
      <c r="AE24" s="8"/>
      <c r="AF24" s="8"/>
    </row>
    <row r="25" spans="1:32">
      <c r="A25" s="172"/>
      <c r="B25" s="83"/>
      <c r="C25" s="83" t="s">
        <v>2097</v>
      </c>
      <c r="D25" s="83">
        <v>1</v>
      </c>
      <c r="E25" s="84">
        <v>1.9619604677784494E-2</v>
      </c>
      <c r="F25" s="84">
        <v>2.4341605876834378E-2</v>
      </c>
      <c r="G25" s="84">
        <v>2.9429682086160345E-4</v>
      </c>
      <c r="H25" s="84">
        <v>3.0230588984962063E-2</v>
      </c>
      <c r="I25" s="84">
        <v>1.1531014695737947E-2</v>
      </c>
      <c r="J25" s="84">
        <v>8.8293849389180154E-3</v>
      </c>
      <c r="K25" s="84">
        <v>2.7817723102640551E-2</v>
      </c>
      <c r="L25" s="84">
        <v>6.5388976779946095E-2</v>
      </c>
      <c r="M25" s="84">
        <v>3.5558245795153126E-2</v>
      </c>
      <c r="N25" s="84">
        <v>2.7833331676123927E-2</v>
      </c>
      <c r="O25" s="84">
        <v>2.6235113800230248E-2</v>
      </c>
      <c r="P25" s="84">
        <v>4.9823887421178818E-3</v>
      </c>
      <c r="Q25" s="84">
        <v>9.6643678188886029E-2</v>
      </c>
      <c r="R25" s="84">
        <v>8.0813678754624672E-3</v>
      </c>
      <c r="S25" s="84">
        <v>4.2840852224265199E-3</v>
      </c>
      <c r="T25" s="84">
        <v>1.3339466552402097E-2</v>
      </c>
      <c r="U25" s="8"/>
      <c r="V25" s="8"/>
      <c r="W25" s="8"/>
      <c r="X25" s="8"/>
      <c r="Y25" s="8"/>
      <c r="Z25" s="8"/>
      <c r="AA25" s="8"/>
      <c r="AB25" s="8"/>
      <c r="AC25" s="8"/>
      <c r="AD25" s="8"/>
      <c r="AE25" s="8"/>
      <c r="AF25" s="8"/>
    </row>
    <row r="26" spans="1:32">
      <c r="A26" s="172"/>
      <c r="B26" s="83"/>
      <c r="C26" s="83"/>
      <c r="D26" s="83">
        <v>2</v>
      </c>
      <c r="E26" s="84">
        <v>2.0687057066351655E-2</v>
      </c>
      <c r="F26" s="84">
        <v>3.1953504721806497E-2</v>
      </c>
      <c r="G26" s="84">
        <v>4.8031248413663697E-4</v>
      </c>
      <c r="H26" s="84">
        <v>3.367454581548112E-2</v>
      </c>
      <c r="I26" s="84">
        <v>1.2432145188284685E-2</v>
      </c>
      <c r="J26" s="84">
        <v>1.202892976790901E-2</v>
      </c>
      <c r="K26" s="84">
        <v>3.4315103740072767E-2</v>
      </c>
      <c r="L26" s="84">
        <v>9.8632853466981085E-2</v>
      </c>
      <c r="M26" s="84">
        <v>3.5565747801130074E-2</v>
      </c>
      <c r="N26" s="84">
        <v>3.6004705909321859E-2</v>
      </c>
      <c r="O26" s="84">
        <v>3.3548647521463873E-2</v>
      </c>
      <c r="P26" s="84">
        <v>5.237274631116862E-3</v>
      </c>
      <c r="Q26" s="84">
        <v>5.2459349752836469E-2</v>
      </c>
      <c r="R26" s="84">
        <v>6.2548876673868443E-3</v>
      </c>
      <c r="S26" s="84">
        <v>6.2571272517690591E-3</v>
      </c>
      <c r="T26" s="84">
        <v>1.4103697077015236E-2</v>
      </c>
      <c r="U26" s="8"/>
      <c r="V26" s="8"/>
      <c r="W26" s="8"/>
      <c r="X26" s="8"/>
      <c r="Y26" s="8"/>
      <c r="Z26" s="8"/>
      <c r="AA26" s="8"/>
      <c r="AB26" s="8"/>
      <c r="AC26" s="8"/>
      <c r="AD26" s="8"/>
      <c r="AE26" s="8"/>
      <c r="AF26" s="8"/>
    </row>
    <row r="27" spans="1:32">
      <c r="A27" s="172"/>
      <c r="B27" s="83"/>
      <c r="C27" s="83"/>
      <c r="D27" s="83">
        <v>3</v>
      </c>
      <c r="E27" s="84">
        <v>2.1857373077385899E-2</v>
      </c>
      <c r="F27" s="84">
        <v>3.5864932883650787E-2</v>
      </c>
      <c r="G27" s="84">
        <v>2.0557352348823737E-4</v>
      </c>
      <c r="H27" s="84">
        <v>2.9342717795176353E-2</v>
      </c>
      <c r="I27" s="84">
        <v>9.2973873789519764E-3</v>
      </c>
      <c r="J27" s="84">
        <v>9.2506121112560149E-3</v>
      </c>
      <c r="K27" s="84">
        <v>4.0023716528629634E-2</v>
      </c>
      <c r="L27" s="84">
        <v>6.7124856998059576E-2</v>
      </c>
      <c r="M27" s="84">
        <v>2.6034330544793961E-2</v>
      </c>
      <c r="N27" s="84">
        <v>4.486367481700327E-2</v>
      </c>
      <c r="O27" s="84">
        <v>3.7161097660631852E-2</v>
      </c>
      <c r="P27" s="84">
        <v>6.1835905246920824E-3</v>
      </c>
      <c r="Q27" s="84">
        <v>9.0447710423888411E-2</v>
      </c>
      <c r="R27" s="84">
        <v>6.4496016609878297E-3</v>
      </c>
      <c r="S27" s="84">
        <v>3.8437975380504683E-3</v>
      </c>
      <c r="T27" s="84">
        <v>1.7146583385755813E-2</v>
      </c>
      <c r="U27" s="8"/>
      <c r="V27" s="8"/>
      <c r="W27" s="8"/>
      <c r="X27" s="8"/>
      <c r="Y27" s="8"/>
      <c r="Z27" s="8"/>
      <c r="AA27" s="8"/>
      <c r="AB27" s="8"/>
      <c r="AC27" s="8"/>
      <c r="AD27" s="8"/>
      <c r="AE27" s="8"/>
      <c r="AF27" s="8"/>
    </row>
    <row r="28" spans="1:32">
      <c r="A28" s="172"/>
      <c r="B28" s="83" t="s">
        <v>2106</v>
      </c>
      <c r="C28" s="83" t="s">
        <v>2096</v>
      </c>
      <c r="D28" s="83">
        <v>1</v>
      </c>
      <c r="E28" s="84">
        <v>3.8513106648903617E-3</v>
      </c>
      <c r="F28" s="84">
        <v>3.8693782938201818E-2</v>
      </c>
      <c r="G28" s="84">
        <v>2.9379311478257736E-4</v>
      </c>
      <c r="H28" s="84">
        <v>3.748911428188386E-2</v>
      </c>
      <c r="I28" s="84">
        <v>3.2329584239513226E-3</v>
      </c>
      <c r="J28" s="84">
        <v>1.5615237619265228E-2</v>
      </c>
      <c r="K28" s="84">
        <v>3.2283871556918441E-2</v>
      </c>
      <c r="L28" s="84">
        <v>0.1928583837097366</v>
      </c>
      <c r="M28" s="84">
        <v>5.796196508246633E-2</v>
      </c>
      <c r="N28" s="84">
        <v>6.8603740860653725E-2</v>
      </c>
      <c r="O28" s="84">
        <v>4.3126787565755755E-2</v>
      </c>
      <c r="P28" s="84">
        <v>4.5169712840336055E-3</v>
      </c>
      <c r="Q28" s="84">
        <v>0.22150793966807333</v>
      </c>
      <c r="R28" s="84">
        <v>1.4406360939894765E-3</v>
      </c>
      <c r="S28" s="84">
        <v>9.8394993912110512E-3</v>
      </c>
      <c r="T28" s="84">
        <v>2.0970528554728841E-2</v>
      </c>
      <c r="U28" s="8"/>
      <c r="V28" s="8"/>
      <c r="W28" s="8"/>
      <c r="X28" s="8"/>
      <c r="Y28" s="8"/>
      <c r="Z28" s="8"/>
      <c r="AA28" s="8"/>
      <c r="AB28" s="8"/>
      <c r="AC28" s="8"/>
      <c r="AD28" s="8"/>
      <c r="AE28" s="8"/>
      <c r="AF28" s="8"/>
    </row>
    <row r="29" spans="1:32">
      <c r="A29" s="172"/>
      <c r="B29" s="83"/>
      <c r="C29" s="83"/>
      <c r="D29" s="83">
        <v>2</v>
      </c>
      <c r="E29" s="84">
        <v>5.2835017059777939E-3</v>
      </c>
      <c r="F29" s="84">
        <v>3.3198612122388969E-2</v>
      </c>
      <c r="G29" s="84">
        <v>7.8464604251829819E-4</v>
      </c>
      <c r="H29" s="84">
        <v>3.8694208401339317E-2</v>
      </c>
      <c r="I29" s="84">
        <v>2.7970567173621736E-3</v>
      </c>
      <c r="J29" s="84">
        <v>1.9067092704590696E-2</v>
      </c>
      <c r="K29" s="84">
        <v>3.0008212556132632E-2</v>
      </c>
      <c r="L29" s="84">
        <v>0.14719633552170805</v>
      </c>
      <c r="M29" s="84">
        <v>0.10030459738996206</v>
      </c>
      <c r="N29" s="84">
        <v>6.134124987815371E-2</v>
      </c>
      <c r="O29" s="84">
        <v>3.590451844812461E-2</v>
      </c>
      <c r="P29" s="84">
        <v>2.660113994063741E-3</v>
      </c>
      <c r="Q29" s="84">
        <v>0.19848417639395227</v>
      </c>
      <c r="R29" s="84">
        <v>4.5974269530498664E-3</v>
      </c>
      <c r="S29" s="84">
        <v>1.2285943765500412E-2</v>
      </c>
      <c r="T29" s="84">
        <v>2.8651150524394896E-2</v>
      </c>
      <c r="U29" s="8"/>
      <c r="V29" s="8"/>
      <c r="W29" s="8"/>
      <c r="X29" s="8"/>
      <c r="Y29" s="8"/>
      <c r="Z29" s="8"/>
      <c r="AA29" s="8"/>
      <c r="AB29" s="8"/>
      <c r="AC29" s="8"/>
      <c r="AD29" s="8"/>
      <c r="AE29" s="8"/>
      <c r="AF29" s="8"/>
    </row>
    <row r="30" spans="1:32">
      <c r="A30" s="172"/>
      <c r="B30" s="83"/>
      <c r="C30" s="83"/>
      <c r="D30" s="83">
        <v>3</v>
      </c>
      <c r="E30" s="84">
        <v>8.4102379913153034E-3</v>
      </c>
      <c r="F30" s="84">
        <v>4.7962296308691789E-2</v>
      </c>
      <c r="G30" s="84">
        <v>5.942963425118286E-4</v>
      </c>
      <c r="H30" s="84">
        <v>3.3114569812933391E-2</v>
      </c>
      <c r="I30" s="84">
        <v>2.7640484642502158E-3</v>
      </c>
      <c r="J30" s="84">
        <v>1.7601891670262649E-2</v>
      </c>
      <c r="K30" s="84">
        <v>8.867676159923249E-2</v>
      </c>
      <c r="L30" s="84">
        <v>0.37002369810092534</v>
      </c>
      <c r="M30" s="84">
        <v>0.11261657165643912</v>
      </c>
      <c r="N30" s="84">
        <v>5.5829305342480408E-2</v>
      </c>
      <c r="O30" s="84">
        <v>5.3679505963956604E-2</v>
      </c>
      <c r="P30" s="84">
        <v>2.2866646178542767E-3</v>
      </c>
      <c r="Q30" s="84">
        <v>0.18152726337361871</v>
      </c>
      <c r="R30" s="84">
        <v>4.1659410932841333E-3</v>
      </c>
      <c r="S30" s="84">
        <v>8.7694905015031476E-3</v>
      </c>
      <c r="T30" s="84">
        <v>3.0045221427288892E-2</v>
      </c>
      <c r="U30" s="8"/>
      <c r="V30" s="8"/>
      <c r="W30" s="8"/>
      <c r="X30" s="8"/>
      <c r="Y30" s="8"/>
      <c r="Z30" s="8"/>
      <c r="AA30" s="8"/>
      <c r="AB30" s="8"/>
      <c r="AC30" s="8"/>
      <c r="AD30" s="8"/>
      <c r="AE30" s="8"/>
      <c r="AF30" s="8"/>
    </row>
    <row r="31" spans="1:32">
      <c r="A31" s="172"/>
      <c r="B31" s="83"/>
      <c r="C31" s="83" t="s">
        <v>2097</v>
      </c>
      <c r="D31" s="83">
        <v>1</v>
      </c>
      <c r="E31" s="84">
        <v>1.5829385608635012E-2</v>
      </c>
      <c r="F31" s="84">
        <v>2.7636244058936579E-2</v>
      </c>
      <c r="G31" s="84">
        <v>6.173261008397316E-4</v>
      </c>
      <c r="H31" s="84">
        <v>5.0758598301011225E-2</v>
      </c>
      <c r="I31" s="84">
        <v>3.3765863518086456E-3</v>
      </c>
      <c r="J31" s="84">
        <v>5.8052744610888338E-3</v>
      </c>
      <c r="K31" s="84">
        <v>2.9865082508929216E-2</v>
      </c>
      <c r="L31" s="84">
        <v>0.11212209185150489</v>
      </c>
      <c r="M31" s="84">
        <v>4.9147700564698082E-2</v>
      </c>
      <c r="N31" s="84">
        <v>4.3133873472467443E-2</v>
      </c>
      <c r="O31" s="84">
        <v>5.60205888168629E-2</v>
      </c>
      <c r="P31" s="84">
        <v>3.8189675956401309E-3</v>
      </c>
      <c r="Q31" s="84">
        <v>0.18759462031039698</v>
      </c>
      <c r="R31" s="84">
        <v>5.0412945471827349E-3</v>
      </c>
      <c r="S31" s="84">
        <v>2.1754553907344685E-2</v>
      </c>
      <c r="T31" s="84">
        <v>1.5852557477473356E-2</v>
      </c>
      <c r="U31" s="8"/>
      <c r="V31" s="8"/>
      <c r="W31" s="8"/>
      <c r="X31" s="8"/>
      <c r="Y31" s="8"/>
      <c r="Z31" s="8"/>
      <c r="AA31" s="8"/>
      <c r="AB31" s="8"/>
      <c r="AC31" s="8"/>
      <c r="AD31" s="8"/>
      <c r="AE31" s="8"/>
      <c r="AF31" s="8"/>
    </row>
    <row r="32" spans="1:32">
      <c r="A32" s="172"/>
      <c r="B32" s="83"/>
      <c r="C32" s="83"/>
      <c r="D32" s="83">
        <v>2</v>
      </c>
      <c r="E32" s="84">
        <v>2.5197354123378608E-2</v>
      </c>
      <c r="F32" s="84">
        <v>4.3553522680270552E-2</v>
      </c>
      <c r="G32" s="84">
        <v>1.0771282704852459E-3</v>
      </c>
      <c r="H32" s="84">
        <v>6.9842244430924794E-2</v>
      </c>
      <c r="I32" s="84">
        <v>3.2572693569024283E-3</v>
      </c>
      <c r="J32" s="84">
        <v>8.2439622529090466E-3</v>
      </c>
      <c r="K32" s="84">
        <v>3.5862240551069777E-2</v>
      </c>
      <c r="L32" s="84">
        <v>0.18854427180652975</v>
      </c>
      <c r="M32" s="84">
        <v>5.7203139076523468E-2</v>
      </c>
      <c r="N32" s="84">
        <v>5.1274730153812481E-2</v>
      </c>
      <c r="O32" s="84">
        <v>7.2464707480944579E-2</v>
      </c>
      <c r="P32" s="84">
        <v>3.5129039003940527E-3</v>
      </c>
      <c r="Q32" s="84">
        <v>0.26080538993692559</v>
      </c>
      <c r="R32" s="84">
        <v>9.9354548689303754E-3</v>
      </c>
      <c r="S32" s="84">
        <v>3.3221086498197688E-2</v>
      </c>
      <c r="T32" s="84">
        <v>1.5424917961237548E-2</v>
      </c>
      <c r="U32" s="8"/>
      <c r="V32" s="8"/>
      <c r="W32" s="8"/>
      <c r="X32" s="8"/>
      <c r="Y32" s="8"/>
      <c r="Z32" s="8"/>
      <c r="AA32" s="8"/>
      <c r="AB32" s="8"/>
      <c r="AC32" s="8"/>
      <c r="AD32" s="8"/>
      <c r="AE32" s="8"/>
      <c r="AF32" s="8"/>
    </row>
    <row r="33" spans="1:32">
      <c r="A33" s="172"/>
      <c r="B33" s="83"/>
      <c r="C33" s="83"/>
      <c r="D33" s="83">
        <v>3</v>
      </c>
      <c r="E33" s="84">
        <v>1.6722603584499573E-2</v>
      </c>
      <c r="F33" s="84">
        <v>3.7812399440831E-2</v>
      </c>
      <c r="G33" s="84">
        <v>3.9241175507752883E-4</v>
      </c>
      <c r="H33" s="84">
        <v>3.261471581818793E-2</v>
      </c>
      <c r="I33" s="84">
        <v>2.6309875565990915E-3</v>
      </c>
      <c r="J33" s="84">
        <v>4.7477402875196299E-3</v>
      </c>
      <c r="K33" s="84">
        <v>2.6040444993242248E-2</v>
      </c>
      <c r="L33" s="84">
        <v>0.13812807329069995</v>
      </c>
      <c r="M33" s="84">
        <v>5.7378896943138087E-2</v>
      </c>
      <c r="N33" s="84">
        <v>4.7053055642247994E-2</v>
      </c>
      <c r="O33" s="84">
        <v>4.7854159538464225E-2</v>
      </c>
      <c r="P33" s="84">
        <v>4.148317836499979E-3</v>
      </c>
      <c r="Q33" s="84">
        <v>0.1611280468153875</v>
      </c>
      <c r="R33" s="84">
        <v>1.8031945182860529E-2</v>
      </c>
      <c r="S33" s="84">
        <v>1.8711439498275591E-2</v>
      </c>
      <c r="T33" s="84">
        <v>1.5533076636489526E-2</v>
      </c>
      <c r="U33" s="8"/>
      <c r="V33" s="8"/>
      <c r="W33" s="8"/>
      <c r="X33" s="8"/>
      <c r="Y33" s="8"/>
      <c r="Z33" s="8"/>
      <c r="AA33" s="8"/>
      <c r="AB33" s="8"/>
      <c r="AC33" s="8"/>
      <c r="AD33" s="8"/>
      <c r="AE33" s="8"/>
      <c r="AF33" s="8"/>
    </row>
    <row r="34" spans="1:32">
      <c r="A34" s="172"/>
      <c r="B34" s="83" t="s">
        <v>2107</v>
      </c>
      <c r="C34" s="83" t="s">
        <v>2096</v>
      </c>
      <c r="D34" s="83">
        <v>1</v>
      </c>
      <c r="E34" s="84">
        <v>1.895833837032135E-3</v>
      </c>
      <c r="F34" s="84">
        <v>2.6791742994793696E-2</v>
      </c>
      <c r="G34" s="84">
        <v>8.9801593008795677E-5</v>
      </c>
      <c r="H34" s="84">
        <v>2.4386848647211926E-2</v>
      </c>
      <c r="I34" s="84">
        <v>2.6928048040030517E-3</v>
      </c>
      <c r="J34" s="84">
        <v>2.1617676187063027E-2</v>
      </c>
      <c r="K34" s="84">
        <v>3.4909328731950413E-2</v>
      </c>
      <c r="L34" s="84">
        <v>0.19532456374599166</v>
      </c>
      <c r="M34" s="84">
        <v>5.3752729437063905E-2</v>
      </c>
      <c r="N34" s="84">
        <v>7.2161838079737556E-2</v>
      </c>
      <c r="O34" s="84">
        <v>3.4489183908086564E-2</v>
      </c>
      <c r="P34" s="84">
        <v>2.7095887234015099E-3</v>
      </c>
      <c r="Q34" s="84">
        <v>0.32566974307787605</v>
      </c>
      <c r="R34" s="84">
        <v>2.2806438892522753E-3</v>
      </c>
      <c r="S34" s="84">
        <v>6.4170240291818942E-3</v>
      </c>
      <c r="T34" s="84">
        <v>3.9308923390872212E-2</v>
      </c>
      <c r="U34" s="8"/>
      <c r="V34" s="8"/>
      <c r="W34" s="8"/>
      <c r="X34" s="8"/>
      <c r="Y34" s="8"/>
      <c r="Z34" s="8"/>
      <c r="AA34" s="8"/>
      <c r="AB34" s="8"/>
      <c r="AC34" s="8"/>
      <c r="AD34" s="8"/>
      <c r="AE34" s="8"/>
      <c r="AF34" s="8"/>
    </row>
    <row r="35" spans="1:32">
      <c r="A35" s="172"/>
      <c r="B35" s="83"/>
      <c r="C35" s="83"/>
      <c r="D35" s="83">
        <v>2</v>
      </c>
      <c r="E35" s="84">
        <v>2.5619893903669659E-3</v>
      </c>
      <c r="F35" s="84">
        <v>2.7204828822287749E-2</v>
      </c>
      <c r="G35" s="84">
        <v>9.1538983222367025E-5</v>
      </c>
      <c r="H35" s="84">
        <v>3.385024624629266E-2</v>
      </c>
      <c r="I35" s="84">
        <v>2.0798942150150089E-3</v>
      </c>
      <c r="J35" s="84">
        <v>1.2077116021858368E-2</v>
      </c>
      <c r="K35" s="84">
        <v>2.6184021250806083E-2</v>
      </c>
      <c r="L35" s="84">
        <v>0.13203414449888065</v>
      </c>
      <c r="M35" s="84">
        <v>5.9351725292374632E-2</v>
      </c>
      <c r="N35" s="84">
        <v>8.3177271464644126E-2</v>
      </c>
      <c r="O35" s="84">
        <v>4.1195280228852271E-2</v>
      </c>
      <c r="P35" s="84">
        <v>2.4134012876271841E-3</v>
      </c>
      <c r="Q35" s="84">
        <v>0.17532297259325841</v>
      </c>
      <c r="R35" s="84">
        <v>3.0636779037789708E-3</v>
      </c>
      <c r="S35" s="84">
        <v>7.9458409416865907E-3</v>
      </c>
      <c r="T35" s="84">
        <v>4.0897682758556979E-2</v>
      </c>
      <c r="U35" s="8"/>
      <c r="V35" s="8"/>
      <c r="W35" s="8"/>
      <c r="X35" s="8"/>
      <c r="Y35" s="8"/>
      <c r="Z35" s="8"/>
      <c r="AA35" s="8"/>
      <c r="AB35" s="8"/>
      <c r="AC35" s="8"/>
      <c r="AD35" s="8"/>
      <c r="AE35" s="8"/>
      <c r="AF35" s="8"/>
    </row>
    <row r="36" spans="1:32">
      <c r="A36" s="172"/>
      <c r="B36" s="83"/>
      <c r="C36" s="83"/>
      <c r="D36" s="83">
        <v>3</v>
      </c>
      <c r="E36" s="84">
        <v>2.7606930449284974E-3</v>
      </c>
      <c r="F36" s="84">
        <v>3.1460855434582151E-2</v>
      </c>
      <c r="G36" s="84">
        <v>1.7760198690256474E-4</v>
      </c>
      <c r="H36" s="84">
        <v>2.1484426784478119E-2</v>
      </c>
      <c r="I36" s="84">
        <v>1.8333351247001499E-3</v>
      </c>
      <c r="J36" s="84">
        <v>9.7164384497379803E-3</v>
      </c>
      <c r="K36" s="84">
        <v>3.252957766488241E-2</v>
      </c>
      <c r="L36" s="84">
        <v>0.14822912810371586</v>
      </c>
      <c r="M36" s="84">
        <v>4.4472030407398555E-2</v>
      </c>
      <c r="N36" s="84">
        <v>5.5318168683366351E-2</v>
      </c>
      <c r="O36" s="84">
        <v>5.4242255541100265E-2</v>
      </c>
      <c r="P36" s="84">
        <v>2.0388282200301789E-3</v>
      </c>
      <c r="Q36" s="84">
        <v>0.20615026065374009</v>
      </c>
      <c r="R36" s="84">
        <v>3.423426802395818E-3</v>
      </c>
      <c r="S36" s="84">
        <v>6.8235487325490176E-3</v>
      </c>
      <c r="T36" s="84">
        <v>3.606075671304218E-2</v>
      </c>
      <c r="U36" s="8"/>
      <c r="V36" s="8"/>
      <c r="W36" s="8"/>
      <c r="X36" s="8"/>
      <c r="Y36" s="8"/>
      <c r="Z36" s="8"/>
      <c r="AA36" s="8"/>
      <c r="AB36" s="8"/>
      <c r="AC36" s="8"/>
      <c r="AD36" s="8"/>
      <c r="AE36" s="8"/>
      <c r="AF36" s="8"/>
    </row>
    <row r="37" spans="1:32">
      <c r="A37" s="172"/>
      <c r="B37" s="83"/>
      <c r="C37" s="83" t="s">
        <v>2097</v>
      </c>
      <c r="D37" s="83">
        <v>1</v>
      </c>
      <c r="E37" s="84">
        <v>7.2183422970628092E-3</v>
      </c>
      <c r="F37" s="84">
        <v>3.9447076213925035E-2</v>
      </c>
      <c r="G37" s="84">
        <v>2.0918433559807625E-4</v>
      </c>
      <c r="H37" s="84">
        <v>5.6096729365987072E-2</v>
      </c>
      <c r="I37" s="84">
        <v>3.1600816013631844E-3</v>
      </c>
      <c r="J37" s="84">
        <v>1.6749194875675302E-2</v>
      </c>
      <c r="K37" s="84">
        <v>4.1855276720514992E-2</v>
      </c>
      <c r="L37" s="84">
        <v>0.26339883961144034</v>
      </c>
      <c r="M37" s="84">
        <v>5.5314287201129714E-2</v>
      </c>
      <c r="N37" s="84">
        <v>4.230688337424194E-2</v>
      </c>
      <c r="O37" s="84">
        <v>6.4092111377282754E-2</v>
      </c>
      <c r="P37" s="84">
        <v>3.3617410284203422E-3</v>
      </c>
      <c r="Q37" s="84">
        <v>0.17307267065142903</v>
      </c>
      <c r="R37" s="84">
        <v>8.0941238734925092E-3</v>
      </c>
      <c r="S37" s="84">
        <v>1.316242306643128E-2</v>
      </c>
      <c r="T37" s="84">
        <v>4.8777276680255326E-2</v>
      </c>
      <c r="U37" s="8"/>
      <c r="V37" s="8"/>
      <c r="W37" s="8"/>
      <c r="X37" s="8"/>
      <c r="Y37" s="8"/>
      <c r="Z37" s="8"/>
      <c r="AA37" s="8"/>
      <c r="AB37" s="8"/>
      <c r="AC37" s="8"/>
      <c r="AD37" s="8"/>
      <c r="AE37" s="8"/>
      <c r="AF37" s="8"/>
    </row>
    <row r="38" spans="1:32">
      <c r="A38" s="172"/>
      <c r="B38" s="83"/>
      <c r="C38" s="83"/>
      <c r="D38" s="83">
        <v>2</v>
      </c>
      <c r="E38" s="84">
        <v>5.0207439807158673E-3</v>
      </c>
      <c r="F38" s="84">
        <v>4.0337915704779889E-2</v>
      </c>
      <c r="G38" s="84">
        <v>6.7253904827996108E-4</v>
      </c>
      <c r="H38" s="84">
        <v>0.14301111085808277</v>
      </c>
      <c r="I38" s="84">
        <v>2.6572466499070473E-3</v>
      </c>
      <c r="J38" s="84">
        <v>9.6708839377015656E-3</v>
      </c>
      <c r="K38" s="84">
        <v>2.8061178846844229E-2</v>
      </c>
      <c r="L38" s="84">
        <v>0.15858750606561664</v>
      </c>
      <c r="M38" s="84">
        <v>7.4151888064118723E-2</v>
      </c>
      <c r="N38" s="84">
        <v>5.3449824310575808E-2</v>
      </c>
      <c r="O38" s="84">
        <v>7.1393263776765248E-2</v>
      </c>
      <c r="P38" s="84">
        <v>5.0180215073788084E-3</v>
      </c>
      <c r="Q38" s="84">
        <v>0.11151367288291159</v>
      </c>
      <c r="R38" s="84">
        <v>1.015089198484103E-2</v>
      </c>
      <c r="S38" s="84">
        <v>2.1855976849917344E-2</v>
      </c>
      <c r="T38" s="84">
        <v>4.4909168207100884E-2</v>
      </c>
    </row>
    <row r="39" spans="1:32">
      <c r="A39" s="172"/>
      <c r="B39" s="83"/>
      <c r="C39" s="83"/>
      <c r="D39" s="83">
        <v>3</v>
      </c>
      <c r="E39" s="84">
        <v>8.6131192903893018E-3</v>
      </c>
      <c r="F39" s="84">
        <v>3.9178514850819426E-2</v>
      </c>
      <c r="G39" s="84">
        <v>3.545938598229238E-4</v>
      </c>
      <c r="H39" s="84">
        <v>6.2276689985230498E-2</v>
      </c>
      <c r="I39" s="84">
        <v>2.0859275784719557E-3</v>
      </c>
      <c r="J39" s="84">
        <v>5.8460831117144894E-3</v>
      </c>
      <c r="K39" s="84">
        <v>2.6671827904380337E-2</v>
      </c>
      <c r="L39" s="84">
        <v>0.17963303403179168</v>
      </c>
      <c r="M39" s="84">
        <v>5.1634705874729153E-2</v>
      </c>
      <c r="N39" s="84">
        <v>4.9408284145232559E-2</v>
      </c>
      <c r="O39" s="84">
        <v>7.5046368878653652E-2</v>
      </c>
      <c r="P39" s="84">
        <v>4.1098908807209681E-3</v>
      </c>
      <c r="Q39" s="84">
        <v>0.2060799770500869</v>
      </c>
      <c r="R39" s="84">
        <v>8.2815912971454467E-3</v>
      </c>
      <c r="S39" s="84">
        <v>1.4358855536479592E-2</v>
      </c>
      <c r="T39" s="84">
        <v>3.4040485907427448E-2</v>
      </c>
    </row>
    <row r="40" spans="1:32">
      <c r="A40" s="172"/>
      <c r="B40" s="83" t="s">
        <v>2108</v>
      </c>
      <c r="C40" s="83" t="s">
        <v>2096</v>
      </c>
      <c r="D40" s="83">
        <v>1</v>
      </c>
      <c r="E40" s="84">
        <v>2.0309361580259735E-3</v>
      </c>
      <c r="F40" s="84">
        <v>3.0762115394021863E-2</v>
      </c>
      <c r="G40" s="84" t="s">
        <v>2098</v>
      </c>
      <c r="H40" s="84">
        <v>0.10072259779141914</v>
      </c>
      <c r="I40" s="84">
        <v>1.3443253890331722E-3</v>
      </c>
      <c r="J40" s="84">
        <v>1.2459786763951052E-2</v>
      </c>
      <c r="K40" s="84">
        <v>5.9235511806324526E-2</v>
      </c>
      <c r="L40" s="84">
        <v>0.3535842454224768</v>
      </c>
      <c r="M40" s="84">
        <v>6.1796354670269053E-2</v>
      </c>
      <c r="N40" s="84">
        <v>3.2214217588731553E-2</v>
      </c>
      <c r="O40" s="84">
        <v>4.6119926809449652E-2</v>
      </c>
      <c r="P40" s="84">
        <v>1.198553859930345E-3</v>
      </c>
      <c r="Q40" s="84">
        <v>0.25154256248471085</v>
      </c>
      <c r="R40" s="84">
        <v>8.3415972384993028E-3</v>
      </c>
      <c r="S40" s="84">
        <v>5.9092444397401446E-3</v>
      </c>
      <c r="T40" s="84">
        <v>1.284935148262178E-2</v>
      </c>
    </row>
    <row r="41" spans="1:32">
      <c r="A41" s="172"/>
      <c r="B41" s="83"/>
      <c r="C41" s="83"/>
      <c r="D41" s="83">
        <v>2</v>
      </c>
      <c r="E41" s="84">
        <v>2.4203460421394736E-3</v>
      </c>
      <c r="F41" s="84">
        <v>3.2561124000306516E-2</v>
      </c>
      <c r="G41" s="84">
        <v>7.2278609838192519E-5</v>
      </c>
      <c r="H41" s="84">
        <v>7.9652176305568187E-2</v>
      </c>
      <c r="I41" s="84">
        <v>1.1589796332760359E-3</v>
      </c>
      <c r="J41" s="84">
        <v>1.7391363180604542E-2</v>
      </c>
      <c r="K41" s="84">
        <v>6.9186484286984928E-2</v>
      </c>
      <c r="L41" s="84">
        <v>0.32091637600161582</v>
      </c>
      <c r="M41" s="84">
        <v>9.9248676590599036E-2</v>
      </c>
      <c r="N41" s="84">
        <v>6.7021673571737522E-2</v>
      </c>
      <c r="O41" s="84">
        <v>6.862793441453291E-2</v>
      </c>
      <c r="P41" s="84">
        <v>7.9367881976312991E-4</v>
      </c>
      <c r="Q41" s="84">
        <v>0.18775268249705718</v>
      </c>
      <c r="R41" s="84">
        <v>4.8513500606812074E-3</v>
      </c>
      <c r="S41" s="84">
        <v>5.6979451682322088E-3</v>
      </c>
      <c r="T41" s="84">
        <v>1.144413253241844E-2</v>
      </c>
    </row>
    <row r="42" spans="1:32">
      <c r="A42" s="172"/>
      <c r="B42" s="83"/>
      <c r="C42" s="83" t="s">
        <v>2097</v>
      </c>
      <c r="D42" s="83">
        <v>1</v>
      </c>
      <c r="E42" s="84">
        <v>1.9441061473502565E-3</v>
      </c>
      <c r="F42" s="84">
        <v>4.0561060303623601E-2</v>
      </c>
      <c r="G42" s="84" t="s">
        <v>2098</v>
      </c>
      <c r="H42" s="84">
        <v>0.15037910351608932</v>
      </c>
      <c r="I42" s="84">
        <v>2.9076728825022805E-3</v>
      </c>
      <c r="J42" s="84">
        <v>1.0198816485240379E-2</v>
      </c>
      <c r="K42" s="84">
        <v>5.7367665673471513E-2</v>
      </c>
      <c r="L42" s="84">
        <v>0.33993960822418073</v>
      </c>
      <c r="M42" s="84">
        <v>3.9982863282820087E-2</v>
      </c>
      <c r="N42" s="84">
        <v>5.9461963430692301E-2</v>
      </c>
      <c r="O42" s="84">
        <v>8.1651390380629213E-2</v>
      </c>
      <c r="P42" s="84">
        <v>1.8481685157685996E-3</v>
      </c>
      <c r="Q42" s="84">
        <v>0.15111952489632557</v>
      </c>
      <c r="R42" s="84">
        <v>8.0080107045144514E-3</v>
      </c>
      <c r="S42" s="84">
        <v>1.5927442039533255E-2</v>
      </c>
      <c r="T42" s="84">
        <v>1.7825842188772926E-2</v>
      </c>
    </row>
    <row r="43" spans="1:32">
      <c r="A43" s="172"/>
      <c r="B43" s="83"/>
      <c r="C43" s="83"/>
      <c r="D43" s="83">
        <v>2</v>
      </c>
      <c r="E43" s="84">
        <v>8.0547426189656705E-3</v>
      </c>
      <c r="F43" s="84">
        <v>4.7805528163093226E-2</v>
      </c>
      <c r="G43" s="84" t="s">
        <v>2098</v>
      </c>
      <c r="H43" s="84">
        <v>9.3570175207102035E-2</v>
      </c>
      <c r="I43" s="84">
        <v>4.6518667854677977E-3</v>
      </c>
      <c r="J43" s="84">
        <v>2.2106010216828252E-2</v>
      </c>
      <c r="K43" s="84">
        <v>5.5617924754565617E-2</v>
      </c>
      <c r="L43" s="84">
        <v>0.64106467621849883</v>
      </c>
      <c r="M43" s="84">
        <v>8.3840507985114721E-2</v>
      </c>
      <c r="N43" s="84">
        <v>5.4700122733962686E-2</v>
      </c>
      <c r="O43" s="84">
        <v>4.3831826807855453E-2</v>
      </c>
      <c r="P43" s="84">
        <v>3.0760964079562091E-3</v>
      </c>
      <c r="Q43" s="84">
        <v>0.26176684527230842</v>
      </c>
      <c r="R43" s="84">
        <v>2.1781427126882431E-2</v>
      </c>
      <c r="S43" s="84">
        <v>1.3625883813660531E-2</v>
      </c>
      <c r="T43" s="84">
        <v>9.2573533192009082E-3</v>
      </c>
    </row>
    <row r="44" spans="1:32">
      <c r="A44" s="174"/>
      <c r="B44" s="85"/>
      <c r="C44" s="85"/>
      <c r="D44" s="85">
        <v>3</v>
      </c>
      <c r="E44" s="86">
        <v>2.1403605405805855E-3</v>
      </c>
      <c r="F44" s="86">
        <v>2.8472768355261132E-2</v>
      </c>
      <c r="G44" s="86">
        <v>5.337439532213294E-5</v>
      </c>
      <c r="H44" s="86">
        <v>7.9610626767473325E-2</v>
      </c>
      <c r="I44" s="86">
        <v>2.9106504655004111E-3</v>
      </c>
      <c r="J44" s="86">
        <v>7.150230280351437E-3</v>
      </c>
      <c r="K44" s="86">
        <v>2.9835438559364363E-2</v>
      </c>
      <c r="L44" s="86">
        <v>0.34390194090638432</v>
      </c>
      <c r="M44" s="86">
        <v>4.1010802602885699E-2</v>
      </c>
      <c r="N44" s="86">
        <v>5.6320163361995156E-2</v>
      </c>
      <c r="O44" s="86">
        <v>5.2102870658430132E-2</v>
      </c>
      <c r="P44" s="86">
        <v>9.4783541174400039E-4</v>
      </c>
      <c r="Q44" s="86">
        <v>0.17883106987593991</v>
      </c>
      <c r="R44" s="86">
        <v>9.6485975716767564E-3</v>
      </c>
      <c r="S44" s="86">
        <v>9.8844207192343957E-3</v>
      </c>
      <c r="T44" s="86">
        <v>7.4436898389822351E-3</v>
      </c>
    </row>
    <row r="45" spans="1:32" ht="28.5">
      <c r="A45" s="172" t="s">
        <v>2109</v>
      </c>
      <c r="B45" s="79" t="s">
        <v>2064</v>
      </c>
      <c r="C45" s="79" t="s">
        <v>2065</v>
      </c>
      <c r="D45" s="79" t="s">
        <v>2066</v>
      </c>
      <c r="E45" s="79" t="s">
        <v>2067</v>
      </c>
      <c r="F45" s="79" t="s">
        <v>2101</v>
      </c>
      <c r="G45" s="79" t="s">
        <v>2069</v>
      </c>
      <c r="H45" s="79" t="s">
        <v>2103</v>
      </c>
      <c r="I45" s="79" t="s">
        <v>2070</v>
      </c>
      <c r="J45" s="79" t="s">
        <v>2071</v>
      </c>
      <c r="K45" s="79" t="s">
        <v>2077</v>
      </c>
      <c r="L45" s="79" t="s">
        <v>2079</v>
      </c>
      <c r="M45" s="79" t="s">
        <v>2110</v>
      </c>
      <c r="N45" s="79" t="s">
        <v>2111</v>
      </c>
      <c r="O45" s="79" t="s">
        <v>2112</v>
      </c>
      <c r="P45" s="79" t="s">
        <v>2083</v>
      </c>
      <c r="Q45" s="79" t="s">
        <v>2113</v>
      </c>
      <c r="R45" s="79" t="s">
        <v>2088</v>
      </c>
      <c r="S45" s="79" t="s">
        <v>2089</v>
      </c>
      <c r="T45" s="79" t="s">
        <v>2090</v>
      </c>
      <c r="U45" s="79" t="s">
        <v>2114</v>
      </c>
      <c r="V45" s="79" t="s">
        <v>2092</v>
      </c>
      <c r="W45" s="79" t="s">
        <v>2093</v>
      </c>
      <c r="X45" s="79" t="s">
        <v>2094</v>
      </c>
    </row>
    <row r="46" spans="1:32">
      <c r="A46" s="172"/>
      <c r="B46" s="83" t="s">
        <v>2099</v>
      </c>
      <c r="C46" s="83" t="s">
        <v>2096</v>
      </c>
      <c r="D46" s="83">
        <v>1</v>
      </c>
      <c r="E46" s="84">
        <v>1.364993205683134E-2</v>
      </c>
      <c r="F46" s="84">
        <v>5.1036550897884184E-3</v>
      </c>
      <c r="G46" s="84">
        <v>4.6185551784649684E-2</v>
      </c>
      <c r="H46" s="84">
        <v>5.0070813588743275E-2</v>
      </c>
      <c r="I46" s="84">
        <v>0.10479515393072575</v>
      </c>
      <c r="J46" s="84">
        <v>6.2397228759805412E-2</v>
      </c>
      <c r="K46" s="84">
        <v>3.0051986054726608E-2</v>
      </c>
      <c r="L46" s="84">
        <v>1.5433914757435954E-2</v>
      </c>
      <c r="M46" s="84">
        <v>5.8901585848889389E-3</v>
      </c>
      <c r="N46" s="84">
        <v>3.445523998210554E-3</v>
      </c>
      <c r="O46" s="84">
        <v>1.5829073948096789E-4</v>
      </c>
      <c r="P46" s="84">
        <v>4.4574723669912393E-2</v>
      </c>
      <c r="Q46" s="84">
        <v>3.6736894445196622E-2</v>
      </c>
      <c r="R46" s="84">
        <v>5.6075343808295606E-3</v>
      </c>
      <c r="S46" s="84">
        <v>8.5406377434517605E-4</v>
      </c>
      <c r="T46" s="84">
        <v>7.3183556660168072E-3</v>
      </c>
      <c r="U46" s="84">
        <v>3.5323374371006272E-2</v>
      </c>
      <c r="V46" s="84">
        <v>2.2267182095672021E-3</v>
      </c>
      <c r="W46" s="84">
        <v>7.9370412622703033E-3</v>
      </c>
      <c r="X46" s="84">
        <v>6.1686123610722697E-3</v>
      </c>
      <c r="Y46" s="87"/>
      <c r="Z46" s="87"/>
      <c r="AA46" s="87"/>
      <c r="AB46" s="87"/>
      <c r="AC46" s="87"/>
      <c r="AD46" s="87"/>
      <c r="AE46" s="87"/>
      <c r="AF46" s="87"/>
    </row>
    <row r="47" spans="1:32">
      <c r="A47" s="172"/>
      <c r="B47" s="83"/>
      <c r="C47" s="83"/>
      <c r="D47" s="83">
        <v>2</v>
      </c>
      <c r="E47" s="84">
        <v>1.0656877248830835E-2</v>
      </c>
      <c r="F47" s="84">
        <v>5.4975724697444821E-3</v>
      </c>
      <c r="G47" s="84">
        <v>3.4705776616516741E-2</v>
      </c>
      <c r="H47" s="84">
        <v>3.7151947015065391E-2</v>
      </c>
      <c r="I47" s="84">
        <v>7.4329714370879166E-2</v>
      </c>
      <c r="J47" s="84">
        <v>3.6321700186359371E-2</v>
      </c>
      <c r="K47" s="84">
        <v>2.0513759865822531E-2</v>
      </c>
      <c r="L47" s="84">
        <v>1.7381408850096255E-2</v>
      </c>
      <c r="M47" s="84">
        <v>5.4403582386931956E-3</v>
      </c>
      <c r="N47" s="84">
        <v>3.9064683013669025E-3</v>
      </c>
      <c r="O47" s="84">
        <v>1.242454729509473E-4</v>
      </c>
      <c r="P47" s="84">
        <v>3.0678508527855277E-2</v>
      </c>
      <c r="Q47" s="84">
        <v>2.7604501183094685E-2</v>
      </c>
      <c r="R47" s="84">
        <v>5.0587840382330792E-3</v>
      </c>
      <c r="S47" s="84">
        <v>9.7753496501236945E-4</v>
      </c>
      <c r="T47" s="84">
        <v>1.2804605895665873E-2</v>
      </c>
      <c r="U47" s="84">
        <v>3.957189436432252E-2</v>
      </c>
      <c r="V47" s="84">
        <v>1.6866378182457127E-3</v>
      </c>
      <c r="W47" s="84">
        <v>4.7525038508358401E-3</v>
      </c>
      <c r="X47" s="84">
        <v>6.3497144146981285E-3</v>
      </c>
      <c r="Y47" s="87"/>
      <c r="Z47" s="87"/>
      <c r="AA47" s="87"/>
      <c r="AB47" s="87"/>
      <c r="AC47" s="87"/>
      <c r="AD47" s="87"/>
      <c r="AE47" s="87"/>
      <c r="AF47" s="87"/>
    </row>
    <row r="48" spans="1:32">
      <c r="A48" s="172"/>
      <c r="B48" s="83"/>
      <c r="C48" s="83"/>
      <c r="D48" s="83">
        <v>3</v>
      </c>
      <c r="E48" s="84">
        <v>1.6939110878015144E-2</v>
      </c>
      <c r="F48" s="84">
        <v>8.1126426174693116E-3</v>
      </c>
      <c r="G48" s="84">
        <v>3.1718343037057201E-2</v>
      </c>
      <c r="H48" s="84">
        <v>4.9711578070662503E-2</v>
      </c>
      <c r="I48" s="84">
        <v>0.10643764046896829</v>
      </c>
      <c r="J48" s="84">
        <v>5.4125895730352348E-2</v>
      </c>
      <c r="K48" s="84">
        <v>2.0151999754944618E-2</v>
      </c>
      <c r="L48" s="84">
        <v>1.9091456404559951E-2</v>
      </c>
      <c r="M48" s="84">
        <v>5.4529950566501659E-3</v>
      </c>
      <c r="N48" s="84">
        <v>5.2616978123664381E-3</v>
      </c>
      <c r="O48" s="84">
        <v>1.4593511236695773E-4</v>
      </c>
      <c r="P48" s="84">
        <v>3.4669072115295053E-2</v>
      </c>
      <c r="Q48" s="84">
        <v>2.9532612499277293E-2</v>
      </c>
      <c r="R48" s="84">
        <v>5.9032584205230875E-3</v>
      </c>
      <c r="S48" s="84">
        <v>5.4899892878525116E-4</v>
      </c>
      <c r="T48" s="84">
        <v>7.0207345762390971E-3</v>
      </c>
      <c r="U48" s="84">
        <v>3.9952027175911634E-2</v>
      </c>
      <c r="V48" s="84">
        <v>2.7455765750982854E-3</v>
      </c>
      <c r="W48" s="84">
        <v>6.5850979917867281E-3</v>
      </c>
      <c r="X48" s="84">
        <v>7.4370808280501818E-3</v>
      </c>
      <c r="Y48" s="87"/>
      <c r="Z48" s="87"/>
      <c r="AA48" s="87"/>
      <c r="AB48" s="87"/>
      <c r="AC48" s="87"/>
      <c r="AD48" s="87"/>
      <c r="AE48" s="87"/>
      <c r="AF48" s="87"/>
    </row>
    <row r="49" spans="1:32">
      <c r="A49" s="172"/>
      <c r="B49" s="83"/>
      <c r="C49" s="83" t="s">
        <v>2097</v>
      </c>
      <c r="D49" s="83">
        <v>1</v>
      </c>
      <c r="E49" s="84">
        <v>2.7633790840002396E-2</v>
      </c>
      <c r="F49" s="84">
        <v>1.3732020104681884E-2</v>
      </c>
      <c r="G49" s="84">
        <v>5.7641021268913635E-2</v>
      </c>
      <c r="H49" s="84">
        <v>8.2205571166419703E-2</v>
      </c>
      <c r="I49" s="84">
        <v>0.15126400808218737</v>
      </c>
      <c r="J49" s="84">
        <v>9.9429822951063632E-2</v>
      </c>
      <c r="K49" s="84">
        <v>2.7396391206711519E-2</v>
      </c>
      <c r="L49" s="84">
        <v>1.7600031993873968E-2</v>
      </c>
      <c r="M49" s="84">
        <v>7.2774585027752421E-3</v>
      </c>
      <c r="N49" s="84">
        <v>4.0619883060036346E-3</v>
      </c>
      <c r="O49" s="84">
        <v>3.9207347528914414E-4</v>
      </c>
      <c r="P49" s="84">
        <v>3.3730770409806134E-2</v>
      </c>
      <c r="Q49" s="84">
        <v>2.3126518572611429E-2</v>
      </c>
      <c r="R49" s="84">
        <v>8.2337507337140459E-3</v>
      </c>
      <c r="S49" s="84">
        <v>5.2887176485638611E-4</v>
      </c>
      <c r="T49" s="84">
        <v>8.4969050517203909E-3</v>
      </c>
      <c r="U49" s="84">
        <v>5.5401720022574673E-2</v>
      </c>
      <c r="V49" s="84">
        <v>1.132326598186863E-3</v>
      </c>
      <c r="W49" s="84">
        <v>1.4473189509506348E-2</v>
      </c>
      <c r="X49" s="84">
        <v>6.9111828084070202E-3</v>
      </c>
      <c r="Y49" s="87"/>
      <c r="Z49" s="87"/>
      <c r="AA49" s="87"/>
      <c r="AB49" s="87"/>
      <c r="AC49" s="87"/>
      <c r="AD49" s="87"/>
      <c r="AE49" s="87"/>
      <c r="AF49" s="87"/>
    </row>
    <row r="50" spans="1:32">
      <c r="A50" s="172"/>
      <c r="B50" s="83"/>
      <c r="C50" s="83"/>
      <c r="D50" s="83">
        <v>2</v>
      </c>
      <c r="E50" s="84">
        <v>8.7724969988744912E-3</v>
      </c>
      <c r="F50" s="84">
        <v>3.0367859959827379E-3</v>
      </c>
      <c r="G50" s="84">
        <v>2.6582713647015657E-2</v>
      </c>
      <c r="H50" s="84">
        <v>3.4846339731501877E-2</v>
      </c>
      <c r="I50" s="84">
        <v>2.4310437684474752E-2</v>
      </c>
      <c r="J50" s="84">
        <v>1.8608739297943055E-2</v>
      </c>
      <c r="K50" s="84">
        <v>1.3863164703113927E-2</v>
      </c>
      <c r="L50" s="84">
        <v>2.0112569806880646E-2</v>
      </c>
      <c r="M50" s="84">
        <v>8.8121238630500462E-3</v>
      </c>
      <c r="N50" s="84">
        <v>2.5404879273410079E-3</v>
      </c>
      <c r="O50" s="84">
        <v>6.2256645235054441E-5</v>
      </c>
      <c r="P50" s="84">
        <v>3.478151172095776E-2</v>
      </c>
      <c r="Q50" s="84">
        <v>2.3100083605815558E-2</v>
      </c>
      <c r="R50" s="84">
        <v>3.6361234355347821E-3</v>
      </c>
      <c r="S50" s="84">
        <v>9.1356068070604318E-4</v>
      </c>
      <c r="T50" s="84">
        <v>9.1441246572795763E-3</v>
      </c>
      <c r="U50" s="84">
        <v>3.1811719294960558E-2</v>
      </c>
      <c r="V50" s="84">
        <v>3.7570826044584595E-3</v>
      </c>
      <c r="W50" s="84">
        <v>9.9489948301169171E-3</v>
      </c>
      <c r="X50" s="84">
        <v>3.1099340930941773E-3</v>
      </c>
      <c r="Y50" s="87"/>
      <c r="Z50" s="87"/>
      <c r="AA50" s="87"/>
      <c r="AB50" s="87"/>
      <c r="AC50" s="87"/>
      <c r="AD50" s="87"/>
      <c r="AE50" s="87"/>
      <c r="AF50" s="87"/>
    </row>
    <row r="51" spans="1:32">
      <c r="A51" s="172"/>
      <c r="B51" s="83"/>
      <c r="C51" s="83"/>
      <c r="D51" s="83">
        <v>3</v>
      </c>
      <c r="E51" s="84">
        <v>5.9550596613463453E-3</v>
      </c>
      <c r="F51" s="84">
        <v>2.5311566754444795E-3</v>
      </c>
      <c r="G51" s="84">
        <v>1.7458176953585477E-2</v>
      </c>
      <c r="H51" s="84">
        <v>2.7453836400200458E-2</v>
      </c>
      <c r="I51" s="84">
        <v>5.5644478942936608E-2</v>
      </c>
      <c r="J51" s="84">
        <v>2.1226068937556897E-2</v>
      </c>
      <c r="K51" s="84">
        <v>1.5947109650645042E-2</v>
      </c>
      <c r="L51" s="84">
        <v>1.9079262762508764E-2</v>
      </c>
      <c r="M51" s="84">
        <v>1.0482653988984349E-2</v>
      </c>
      <c r="N51" s="84">
        <v>2.1661361887603662E-3</v>
      </c>
      <c r="O51" s="84">
        <v>1.3974808000163003E-4</v>
      </c>
      <c r="P51" s="84">
        <v>2.106007281043688E-2</v>
      </c>
      <c r="Q51" s="84">
        <v>2.92445161124298E-2</v>
      </c>
      <c r="R51" s="84">
        <v>4.8657563368769332E-3</v>
      </c>
      <c r="S51" s="84">
        <v>7.2596442711557148E-4</v>
      </c>
      <c r="T51" s="84">
        <v>1.345396624996446E-2</v>
      </c>
      <c r="U51" s="84">
        <v>2.3382586411987382E-2</v>
      </c>
      <c r="V51" s="84">
        <v>3.4752143775494734E-3</v>
      </c>
      <c r="W51" s="84">
        <v>6.9828388742291308E-3</v>
      </c>
      <c r="X51" s="84">
        <v>3.7907925455570039E-3</v>
      </c>
      <c r="Y51" s="87"/>
      <c r="Z51" s="87"/>
      <c r="AA51" s="87"/>
      <c r="AB51" s="87"/>
      <c r="AC51" s="87"/>
      <c r="AD51" s="87"/>
      <c r="AE51" s="87"/>
      <c r="AF51" s="87"/>
    </row>
    <row r="52" spans="1:32">
      <c r="A52" s="172"/>
      <c r="B52" s="83" t="s">
        <v>2106</v>
      </c>
      <c r="C52" s="83" t="s">
        <v>2096</v>
      </c>
      <c r="D52" s="83">
        <v>1</v>
      </c>
      <c r="E52" s="84">
        <v>6.1719772192001678E-2</v>
      </c>
      <c r="F52" s="84">
        <v>1.8796813176792548E-2</v>
      </c>
      <c r="G52" s="84">
        <v>7.7193923211016924E-3</v>
      </c>
      <c r="H52" s="84">
        <v>0.10846886935639155</v>
      </c>
      <c r="I52" s="84">
        <v>0.1605619376552021</v>
      </c>
      <c r="J52" s="84">
        <v>7.1489889652331939E-3</v>
      </c>
      <c r="K52" s="84">
        <v>7.6710276192209104E-2</v>
      </c>
      <c r="L52" s="84">
        <v>2.8450625370135117E-2</v>
      </c>
      <c r="M52" s="84">
        <v>1.1494269509426412E-2</v>
      </c>
      <c r="N52" s="84">
        <v>2.4814058345202627E-2</v>
      </c>
      <c r="O52" s="84">
        <v>2.591610695457949E-4</v>
      </c>
      <c r="P52" s="84">
        <v>8.3537042504668799E-2</v>
      </c>
      <c r="Q52" s="84">
        <v>0.15949908390624956</v>
      </c>
      <c r="R52" s="84">
        <v>1.8212615708625946E-3</v>
      </c>
      <c r="S52" s="84">
        <v>5.4259375110639785E-4</v>
      </c>
      <c r="T52" s="84">
        <v>5.4089223308182229E-2</v>
      </c>
      <c r="U52" s="84">
        <v>6.0046016418102206E-2</v>
      </c>
      <c r="V52" s="84">
        <v>3.7041739746678578E-4</v>
      </c>
      <c r="W52" s="84">
        <v>2.6578401471133571E-2</v>
      </c>
      <c r="X52" s="84">
        <v>1.2692789951948822E-3</v>
      </c>
      <c r="Y52" s="87"/>
      <c r="Z52" s="87"/>
      <c r="AA52" s="87"/>
      <c r="AB52" s="87"/>
      <c r="AC52" s="87"/>
      <c r="AD52" s="87"/>
      <c r="AE52" s="87"/>
      <c r="AF52" s="87"/>
    </row>
    <row r="53" spans="1:32">
      <c r="A53" s="172"/>
      <c r="B53" s="83"/>
      <c r="C53" s="83"/>
      <c r="D53" s="83">
        <v>2</v>
      </c>
      <c r="E53" s="84">
        <v>5.5950386082452043E-2</v>
      </c>
      <c r="F53" s="84">
        <v>2.1812132803672463E-2</v>
      </c>
      <c r="G53" s="84">
        <v>2.044990470320308E-2</v>
      </c>
      <c r="H53" s="84">
        <v>0.12734204503547436</v>
      </c>
      <c r="I53" s="84">
        <v>0.14833541544283071</v>
      </c>
      <c r="J53" s="84">
        <v>9.2868558110359017E-3</v>
      </c>
      <c r="K53" s="84">
        <v>0.10652660222415579</v>
      </c>
      <c r="L53" s="84">
        <v>2.3281450034759961E-2</v>
      </c>
      <c r="M53" s="84">
        <v>9.8761803934774763E-3</v>
      </c>
      <c r="N53" s="84">
        <v>2.5679109356710157E-2</v>
      </c>
      <c r="O53" s="84">
        <v>7.2561099314157669E-4</v>
      </c>
      <c r="P53" s="84">
        <v>0.1054691185107752</v>
      </c>
      <c r="Q53" s="84">
        <v>0.15018688989271836</v>
      </c>
      <c r="R53" s="84">
        <v>3.3902519051155601E-3</v>
      </c>
      <c r="S53" s="84">
        <v>2.4595576162248587E-3</v>
      </c>
      <c r="T53" s="84">
        <v>6.0813954332935079E-2</v>
      </c>
      <c r="U53" s="84">
        <v>7.5124720879138213E-2</v>
      </c>
      <c r="V53" s="84">
        <v>3.2036067960884956E-4</v>
      </c>
      <c r="W53" s="84">
        <v>2.4617137845129575E-2</v>
      </c>
      <c r="X53" s="84">
        <v>1.2209525032517749E-3</v>
      </c>
      <c r="Y53" s="87"/>
      <c r="Z53" s="87"/>
      <c r="AA53" s="87"/>
      <c r="AB53" s="87"/>
      <c r="AC53" s="87"/>
      <c r="AD53" s="87"/>
      <c r="AE53" s="87"/>
      <c r="AF53" s="87"/>
    </row>
    <row r="54" spans="1:32">
      <c r="A54" s="172"/>
      <c r="B54" s="83"/>
      <c r="C54" s="83"/>
      <c r="D54" s="83">
        <v>3</v>
      </c>
      <c r="E54" s="84">
        <v>9.6758957920989264E-2</v>
      </c>
      <c r="F54" s="84">
        <v>1.6889175896948598E-2</v>
      </c>
      <c r="G54" s="84">
        <v>1.8166189289148284E-2</v>
      </c>
      <c r="H54" s="84">
        <v>0.11184722463927985</v>
      </c>
      <c r="I54" s="84">
        <v>0.146017391637635</v>
      </c>
      <c r="J54" s="84">
        <v>7.1366533085276537E-3</v>
      </c>
      <c r="K54" s="84">
        <v>0.1218025853255436</v>
      </c>
      <c r="L54" s="84">
        <v>1.8160513072367348E-2</v>
      </c>
      <c r="M54" s="84">
        <v>8.4383167785629636E-3</v>
      </c>
      <c r="N54" s="84">
        <v>2.9757913436633796E-2</v>
      </c>
      <c r="O54" s="84">
        <v>8.2896026034346803E-4</v>
      </c>
      <c r="P54" s="84">
        <v>7.447078249249417E-2</v>
      </c>
      <c r="Q54" s="84">
        <v>0.20545929819206907</v>
      </c>
      <c r="R54" s="84">
        <v>4.5977843500481222E-3</v>
      </c>
      <c r="S54" s="84">
        <v>2.5339624835958312E-3</v>
      </c>
      <c r="T54" s="84">
        <v>4.7346432897394028E-2</v>
      </c>
      <c r="U54" s="84">
        <v>7.0587774347358079E-2</v>
      </c>
      <c r="V54" s="84">
        <v>7.4832658422830615E-4</v>
      </c>
      <c r="W54" s="84">
        <v>1.9760354060509803E-2</v>
      </c>
      <c r="X54" s="84">
        <v>1.9593801810725083E-3</v>
      </c>
      <c r="Y54" s="87"/>
      <c r="Z54" s="87"/>
      <c r="AA54" s="87"/>
      <c r="AB54" s="87"/>
      <c r="AC54" s="87"/>
      <c r="AD54" s="87"/>
      <c r="AE54" s="87"/>
      <c r="AF54" s="87"/>
    </row>
    <row r="55" spans="1:32">
      <c r="A55" s="172"/>
      <c r="B55" s="83"/>
      <c r="C55" s="83" t="s">
        <v>2097</v>
      </c>
      <c r="D55" s="83">
        <v>1</v>
      </c>
      <c r="E55" s="84">
        <v>6.5983489457843186E-2</v>
      </c>
      <c r="F55" s="84">
        <v>1.8858652812240917E-2</v>
      </c>
      <c r="G55" s="84">
        <v>2.0721923099512842E-2</v>
      </c>
      <c r="H55" s="84">
        <v>0.14199397788455312</v>
      </c>
      <c r="I55" s="84">
        <v>9.4618351861171679E-2</v>
      </c>
      <c r="J55" s="84">
        <v>7.8790099069340758E-3</v>
      </c>
      <c r="K55" s="84">
        <v>8.9730033693682945E-2</v>
      </c>
      <c r="L55" s="84">
        <v>3.4609877886157075E-2</v>
      </c>
      <c r="M55" s="84">
        <v>2.0857103772454508E-2</v>
      </c>
      <c r="N55" s="84">
        <v>3.1812064226555865E-2</v>
      </c>
      <c r="O55" s="84">
        <v>4.41846304444167E-4</v>
      </c>
      <c r="P55" s="84">
        <v>8.872615440497246E-2</v>
      </c>
      <c r="Q55" s="84">
        <v>0.13308868936299795</v>
      </c>
      <c r="R55" s="84">
        <v>2.5744914735177822E-3</v>
      </c>
      <c r="S55" s="84">
        <v>1.5333650887473936E-3</v>
      </c>
      <c r="T55" s="84">
        <v>3.7582063305564649E-2</v>
      </c>
      <c r="U55" s="84">
        <v>6.7514081121534328E-2</v>
      </c>
      <c r="V55" s="84">
        <v>8.6958887366120374E-4</v>
      </c>
      <c r="W55" s="84">
        <v>5.2124876111756931E-2</v>
      </c>
      <c r="X55" s="84">
        <v>1.2829595798653846E-3</v>
      </c>
      <c r="Y55" s="87"/>
      <c r="Z55" s="87"/>
      <c r="AA55" s="87"/>
      <c r="AB55" s="87"/>
      <c r="AC55" s="87"/>
      <c r="AD55" s="87"/>
      <c r="AE55" s="87"/>
      <c r="AF55" s="87"/>
    </row>
    <row r="56" spans="1:32">
      <c r="A56" s="172"/>
      <c r="B56" s="83"/>
      <c r="C56" s="83"/>
      <c r="D56" s="83">
        <v>2</v>
      </c>
      <c r="E56" s="84">
        <v>8.2732372273595034E-2</v>
      </c>
      <c r="F56" s="84">
        <v>2.2861254684557644E-2</v>
      </c>
      <c r="G56" s="84">
        <v>2.208427303359551E-2</v>
      </c>
      <c r="H56" s="84">
        <v>0.1435416792615824</v>
      </c>
      <c r="I56" s="84">
        <v>6.167203229859318E-2</v>
      </c>
      <c r="J56" s="84">
        <v>6.9556045575028718E-3</v>
      </c>
      <c r="K56" s="84">
        <v>0.10407942458123728</v>
      </c>
      <c r="L56" s="84">
        <v>1.4515916869481961E-2</v>
      </c>
      <c r="M56" s="84">
        <v>8.8941071400454024E-3</v>
      </c>
      <c r="N56" s="84">
        <v>2.7109022790169347E-2</v>
      </c>
      <c r="O56" s="84">
        <v>4.5049828333080334E-4</v>
      </c>
      <c r="P56" s="84">
        <v>0.11952874606676765</v>
      </c>
      <c r="Q56" s="84">
        <v>0.15062093587102085</v>
      </c>
      <c r="R56" s="84">
        <v>4.3924991267819662E-3</v>
      </c>
      <c r="S56" s="84">
        <v>1.1400376910706118E-3</v>
      </c>
      <c r="T56" s="84">
        <v>4.3017647648863969E-2</v>
      </c>
      <c r="U56" s="84">
        <v>4.1227503478092994E-2</v>
      </c>
      <c r="V56" s="84">
        <v>4.6029756094320289E-4</v>
      </c>
      <c r="W56" s="84">
        <v>3.959883967425494E-2</v>
      </c>
      <c r="X56" s="84">
        <v>1.1831340186718934E-3</v>
      </c>
      <c r="Y56" s="87"/>
      <c r="Z56" s="87"/>
      <c r="AA56" s="87"/>
      <c r="AB56" s="87"/>
      <c r="AC56" s="87"/>
      <c r="AD56" s="87"/>
      <c r="AE56" s="87"/>
      <c r="AF56" s="87"/>
    </row>
    <row r="57" spans="1:32">
      <c r="A57" s="172"/>
      <c r="B57" s="83"/>
      <c r="C57" s="83"/>
      <c r="D57" s="83">
        <v>3</v>
      </c>
      <c r="E57" s="84">
        <v>8.2550707176378482E-2</v>
      </c>
      <c r="F57" s="84">
        <v>1.7316233112846333E-2</v>
      </c>
      <c r="G57" s="84">
        <v>3.4018980886778252E-2</v>
      </c>
      <c r="H57" s="84">
        <v>0.12082278795956372</v>
      </c>
      <c r="I57" s="84">
        <v>0.10420224237826736</v>
      </c>
      <c r="J57" s="84">
        <v>6.1342275263426872E-3</v>
      </c>
      <c r="K57" s="84">
        <v>8.4009642411992075E-2</v>
      </c>
      <c r="L57" s="84">
        <v>2.2071187172123502E-2</v>
      </c>
      <c r="M57" s="84">
        <v>1.4947014169588033E-2</v>
      </c>
      <c r="N57" s="84">
        <v>2.9009319461382847E-2</v>
      </c>
      <c r="O57" s="84">
        <v>7.7066294316501416E-4</v>
      </c>
      <c r="P57" s="84">
        <v>8.4444504991581598E-2</v>
      </c>
      <c r="Q57" s="84">
        <v>0.16979874342330609</v>
      </c>
      <c r="R57" s="84">
        <v>4.6190443583791633E-3</v>
      </c>
      <c r="S57" s="84">
        <v>3.8335967678470597E-3</v>
      </c>
      <c r="T57" s="84">
        <v>3.5135712025716657E-2</v>
      </c>
      <c r="U57" s="84">
        <v>4.4401939448920853E-2</v>
      </c>
      <c r="V57" s="84">
        <v>5.2396396213020592E-4</v>
      </c>
      <c r="W57" s="84">
        <v>3.647315183734811E-2</v>
      </c>
      <c r="X57" s="84">
        <v>1.5822590792346932E-3</v>
      </c>
      <c r="Y57" s="87"/>
      <c r="Z57" s="87"/>
      <c r="AA57" s="87"/>
      <c r="AB57" s="87"/>
      <c r="AC57" s="87"/>
      <c r="AD57" s="87"/>
      <c r="AE57" s="87"/>
      <c r="AF57" s="87"/>
    </row>
    <row r="58" spans="1:32">
      <c r="A58" s="172"/>
      <c r="B58" s="83" t="s">
        <v>2107</v>
      </c>
      <c r="C58" s="83" t="s">
        <v>2096</v>
      </c>
      <c r="D58" s="83">
        <v>1</v>
      </c>
      <c r="E58" s="84">
        <v>5.7640683767825801E-2</v>
      </c>
      <c r="F58" s="84">
        <v>1.3319937007313954E-2</v>
      </c>
      <c r="G58" s="84">
        <v>5.8768818221148237E-3</v>
      </c>
      <c r="H58" s="84">
        <v>8.4779390109823077E-2</v>
      </c>
      <c r="I58" s="84">
        <v>0.12085954096933037</v>
      </c>
      <c r="J58" s="84">
        <v>8.6297569658370515E-3</v>
      </c>
      <c r="K58" s="84">
        <v>7.6155532231541465E-2</v>
      </c>
      <c r="L58" s="84">
        <v>2.7140511057601319E-2</v>
      </c>
      <c r="M58" s="84">
        <v>2.4948932211458484E-3</v>
      </c>
      <c r="N58" s="84">
        <v>1.1365509268736359E-2</v>
      </c>
      <c r="O58" s="84">
        <v>1.7434156929857904E-4</v>
      </c>
      <c r="P58" s="84">
        <v>8.5953001661753889E-2</v>
      </c>
      <c r="Q58" s="84">
        <v>0.10500978051836835</v>
      </c>
      <c r="R58" s="84">
        <v>1.9075536778769856E-3</v>
      </c>
      <c r="S58" s="84">
        <v>2.2061800444466624E-3</v>
      </c>
      <c r="T58" s="84">
        <v>5.7316402620843844E-2</v>
      </c>
      <c r="U58" s="84">
        <v>1.9375299588095446E-2</v>
      </c>
      <c r="V58" s="84">
        <v>1.849021930223168E-4</v>
      </c>
      <c r="W58" s="84">
        <v>2.1948607387346216E-2</v>
      </c>
      <c r="X58" s="84">
        <v>6.4298852458832039E-5</v>
      </c>
      <c r="Y58" s="87"/>
      <c r="Z58" s="87"/>
      <c r="AA58" s="87"/>
      <c r="AB58" s="87"/>
      <c r="AC58" s="87"/>
      <c r="AD58" s="87"/>
      <c r="AE58" s="87"/>
      <c r="AF58" s="87"/>
    </row>
    <row r="59" spans="1:32">
      <c r="A59" s="172"/>
      <c r="B59" s="83"/>
      <c r="C59" s="83"/>
      <c r="D59" s="83">
        <v>2</v>
      </c>
      <c r="E59" s="84">
        <v>5.71354575745621E-2</v>
      </c>
      <c r="F59" s="84">
        <v>1.5222804026315786E-2</v>
      </c>
      <c r="G59" s="84">
        <v>5.4318239741335591E-3</v>
      </c>
      <c r="H59" s="84">
        <v>7.3549856902722754E-2</v>
      </c>
      <c r="I59" s="84">
        <v>0.11115998030632745</v>
      </c>
      <c r="J59" s="84">
        <v>5.7949057577013951E-3</v>
      </c>
      <c r="K59" s="84">
        <v>5.4653141108428352E-2</v>
      </c>
      <c r="L59" s="84">
        <v>2.1659464724521481E-2</v>
      </c>
      <c r="M59" s="84">
        <v>1.7774982754802146E-3</v>
      </c>
      <c r="N59" s="84">
        <v>1.1287119962644698E-2</v>
      </c>
      <c r="O59" s="84">
        <v>1.1817144176582977E-4</v>
      </c>
      <c r="P59" s="84">
        <v>5.3231580088928337E-2</v>
      </c>
      <c r="Q59" s="84">
        <v>8.0328055788623981E-2</v>
      </c>
      <c r="R59" s="84">
        <v>1.4921195260929833E-3</v>
      </c>
      <c r="S59" s="84">
        <v>1.2329777956643397E-3</v>
      </c>
      <c r="T59" s="84">
        <v>3.9483080221942211E-2</v>
      </c>
      <c r="U59" s="84">
        <v>1.4450752097407087E-2</v>
      </c>
      <c r="V59" s="84">
        <v>2.4409559225206727E-4</v>
      </c>
      <c r="W59" s="84">
        <v>1.3927366496440821E-2</v>
      </c>
      <c r="X59" s="84">
        <v>8.6697380858025266E-5</v>
      </c>
      <c r="Y59" s="87"/>
      <c r="Z59" s="87"/>
      <c r="AA59" s="87"/>
      <c r="AB59" s="87"/>
      <c r="AC59" s="87"/>
      <c r="AD59" s="87"/>
      <c r="AE59" s="87"/>
      <c r="AF59" s="87"/>
    </row>
    <row r="60" spans="1:32">
      <c r="A60" s="172"/>
      <c r="B60" s="83"/>
      <c r="C60" s="83"/>
      <c r="D60" s="83">
        <v>3</v>
      </c>
      <c r="E60" s="84">
        <v>3.4888975546115253E-2</v>
      </c>
      <c r="F60" s="84">
        <v>7.5942178653799581E-3</v>
      </c>
      <c r="G60" s="84">
        <v>2.9324667285592588E-3</v>
      </c>
      <c r="H60" s="84">
        <v>7.6578677834218595E-2</v>
      </c>
      <c r="I60" s="84">
        <v>7.3095980669044713E-2</v>
      </c>
      <c r="J60" s="84">
        <v>5.442884900508059E-3</v>
      </c>
      <c r="K60" s="84">
        <v>5.2076665017239475E-2</v>
      </c>
      <c r="L60" s="84">
        <v>2.3963849467898066E-2</v>
      </c>
      <c r="M60" s="84">
        <v>1.4671805242955451E-3</v>
      </c>
      <c r="N60" s="84">
        <v>8.7438540102200372E-3</v>
      </c>
      <c r="O60" s="84">
        <v>1.7936600364137472E-4</v>
      </c>
      <c r="P60" s="84">
        <v>3.6783551725101886E-2</v>
      </c>
      <c r="Q60" s="84">
        <v>7.7149528130077735E-2</v>
      </c>
      <c r="R60" s="84">
        <v>1.7592676951847072E-3</v>
      </c>
      <c r="S60" s="84">
        <v>8.3448304465696423E-4</v>
      </c>
      <c r="T60" s="84">
        <v>4.1689661754479725E-2</v>
      </c>
      <c r="U60" s="84">
        <v>1.3874672386130034E-2</v>
      </c>
      <c r="V60" s="84">
        <v>8.8984272607457536E-5</v>
      </c>
      <c r="W60" s="84">
        <v>1.5204268458534776E-2</v>
      </c>
      <c r="X60" s="84">
        <v>1.0473059822414295E-4</v>
      </c>
      <c r="Y60" s="87"/>
      <c r="Z60" s="87"/>
      <c r="AA60" s="87"/>
      <c r="AB60" s="87"/>
      <c r="AC60" s="87"/>
      <c r="AD60" s="87"/>
      <c r="AE60" s="87"/>
      <c r="AF60" s="87"/>
    </row>
    <row r="61" spans="1:32">
      <c r="A61" s="172"/>
      <c r="B61" s="83"/>
      <c r="C61" s="83" t="s">
        <v>2097</v>
      </c>
      <c r="D61" s="83">
        <v>1</v>
      </c>
      <c r="E61" s="84">
        <v>6.3521503200217669E-2</v>
      </c>
      <c r="F61" s="84">
        <v>1.4383759919533945E-2</v>
      </c>
      <c r="G61" s="84">
        <v>6.2931095984395113E-3</v>
      </c>
      <c r="H61" s="84">
        <v>0.13085381552516223</v>
      </c>
      <c r="I61" s="84">
        <v>4.4195951245351549E-2</v>
      </c>
      <c r="J61" s="84">
        <v>5.3019649871057055E-3</v>
      </c>
      <c r="K61" s="84">
        <v>8.924550087491577E-2</v>
      </c>
      <c r="L61" s="84">
        <v>1.6352383908415005E-2</v>
      </c>
      <c r="M61" s="84">
        <v>5.8837913353134161E-3</v>
      </c>
      <c r="N61" s="84">
        <v>6.6596648238494227E-3</v>
      </c>
      <c r="O61" s="84">
        <v>8.7809296527496702E-5</v>
      </c>
      <c r="P61" s="84">
        <v>5.1405140755538849E-2</v>
      </c>
      <c r="Q61" s="84">
        <v>0.18969813766418675</v>
      </c>
      <c r="R61" s="84">
        <v>2.071965781444713E-3</v>
      </c>
      <c r="S61" s="84">
        <v>3.2910103404103445E-3</v>
      </c>
      <c r="T61" s="84">
        <v>4.1016301174852346E-2</v>
      </c>
      <c r="U61" s="84">
        <v>1.6650778196309769E-2</v>
      </c>
      <c r="V61" s="84">
        <v>5.9598685918308217E-4</v>
      </c>
      <c r="W61" s="84">
        <v>5.1245001771741516E-2</v>
      </c>
      <c r="X61" s="84">
        <v>1.2193964848153973E-4</v>
      </c>
      <c r="Y61" s="87"/>
      <c r="Z61" s="87"/>
      <c r="AA61" s="87"/>
      <c r="AB61" s="87"/>
      <c r="AC61" s="87"/>
      <c r="AD61" s="87"/>
      <c r="AE61" s="87"/>
      <c r="AF61" s="87"/>
    </row>
    <row r="62" spans="1:32">
      <c r="A62" s="172"/>
      <c r="B62" s="83"/>
      <c r="C62" s="83"/>
      <c r="D62" s="83">
        <v>2</v>
      </c>
      <c r="E62" s="84">
        <v>3.8393458250937262E-2</v>
      </c>
      <c r="F62" s="84">
        <v>9.35962521132188E-3</v>
      </c>
      <c r="G62" s="84">
        <v>4.0898010496127728E-3</v>
      </c>
      <c r="H62" s="84">
        <v>9.4733694549085562E-2</v>
      </c>
      <c r="I62" s="84">
        <v>3.519668243428891E-2</v>
      </c>
      <c r="J62" s="84">
        <v>4.5585477945726408E-3</v>
      </c>
      <c r="K62" s="84">
        <v>6.0524038093021496E-2</v>
      </c>
      <c r="L62" s="84">
        <v>1.8205878346966572E-2</v>
      </c>
      <c r="M62" s="84">
        <v>5.2802910023714705E-3</v>
      </c>
      <c r="N62" s="84">
        <v>7.3547610326468102E-3</v>
      </c>
      <c r="O62" s="84">
        <v>1.1309707839572335E-4</v>
      </c>
      <c r="P62" s="84">
        <v>5.3140615639450585E-2</v>
      </c>
      <c r="Q62" s="84">
        <v>0.12783711592866398</v>
      </c>
      <c r="R62" s="84">
        <v>1.48656579654614E-3</v>
      </c>
      <c r="S62" s="84">
        <v>1.9914113558916978E-3</v>
      </c>
      <c r="T62" s="84">
        <v>4.0117352050825894E-2</v>
      </c>
      <c r="U62" s="84">
        <v>2.1297186455125891E-2</v>
      </c>
      <c r="V62" s="84">
        <v>5.2449791820716369E-4</v>
      </c>
      <c r="W62" s="84">
        <v>5.3692200578245045E-2</v>
      </c>
      <c r="X62" s="84">
        <v>1.1628265080494076E-4</v>
      </c>
      <c r="Y62" s="87"/>
      <c r="Z62" s="87"/>
      <c r="AA62" s="87"/>
      <c r="AB62" s="87"/>
      <c r="AC62" s="87"/>
      <c r="AD62" s="87"/>
      <c r="AE62" s="87"/>
      <c r="AF62" s="87"/>
    </row>
    <row r="63" spans="1:32">
      <c r="A63" s="172"/>
      <c r="B63" s="83"/>
      <c r="C63" s="83"/>
      <c r="D63" s="83">
        <v>3</v>
      </c>
      <c r="E63" s="84" t="s">
        <v>2098</v>
      </c>
      <c r="F63" s="84">
        <v>1.012152327403015E-2</v>
      </c>
      <c r="G63" s="84" t="s">
        <v>2098</v>
      </c>
      <c r="H63" s="84">
        <v>0.12212668646347498</v>
      </c>
      <c r="I63" s="84">
        <v>6.6475839260310768E-2</v>
      </c>
      <c r="J63" s="84">
        <v>4.5916951353665251E-3</v>
      </c>
      <c r="K63" s="84">
        <v>4.2148325845664275E-2</v>
      </c>
      <c r="L63" s="84">
        <v>1.5141607492908396E-2</v>
      </c>
      <c r="M63" s="84">
        <v>6.9890740040438959E-3</v>
      </c>
      <c r="N63" s="84">
        <v>4.9693229086541241E-3</v>
      </c>
      <c r="O63" s="84">
        <v>1.7107487043457073E-4</v>
      </c>
      <c r="P63" s="84">
        <v>3.7286065887885828E-2</v>
      </c>
      <c r="Q63" s="84">
        <v>0.10775261247848512</v>
      </c>
      <c r="R63" s="84">
        <v>1.7304298138725882E-3</v>
      </c>
      <c r="S63" s="84">
        <v>7.5514285094971281E-4</v>
      </c>
      <c r="T63" s="84">
        <v>4.4868538322904897E-2</v>
      </c>
      <c r="U63" s="84">
        <v>2.368079508404005E-2</v>
      </c>
      <c r="V63" s="84">
        <v>2.0455737536816517E-4</v>
      </c>
      <c r="W63" s="84">
        <v>3.2072639441601096E-2</v>
      </c>
      <c r="X63" s="84">
        <v>6.5459754665229855E-5</v>
      </c>
      <c r="Y63" s="87"/>
      <c r="Z63" s="87"/>
      <c r="AA63" s="87"/>
      <c r="AB63" s="87"/>
      <c r="AC63" s="87"/>
      <c r="AD63" s="87"/>
      <c r="AE63" s="87"/>
      <c r="AF63" s="87"/>
    </row>
    <row r="64" spans="1:32">
      <c r="A64" s="172"/>
      <c r="B64" s="83" t="s">
        <v>2108</v>
      </c>
      <c r="C64" s="83" t="s">
        <v>2096</v>
      </c>
      <c r="D64" s="83">
        <v>1</v>
      </c>
      <c r="E64" s="84">
        <v>6.0724789068143915E-2</v>
      </c>
      <c r="F64" s="84">
        <v>4.8555050729555916E-3</v>
      </c>
      <c r="G64" s="84">
        <v>5.2028656704234434E-3</v>
      </c>
      <c r="H64" s="84">
        <v>8.5173100808773022E-2</v>
      </c>
      <c r="I64" s="84">
        <v>5.6823304241872249E-2</v>
      </c>
      <c r="J64" s="84">
        <v>6.1070432674964065E-3</v>
      </c>
      <c r="K64" s="84">
        <v>5.9047909471599179E-2</v>
      </c>
      <c r="L64" s="84">
        <v>4.1472372750886215E-2</v>
      </c>
      <c r="M64" s="84">
        <v>5.1746416431601764E-4</v>
      </c>
      <c r="N64" s="84">
        <v>1.9810171122223739E-2</v>
      </c>
      <c r="O64" s="84" t="s">
        <v>2098</v>
      </c>
      <c r="P64" s="84">
        <v>9.2775036874434849E-2</v>
      </c>
      <c r="Q64" s="84">
        <v>5.7047529828663554E-2</v>
      </c>
      <c r="R64" s="84">
        <v>6.7817286840770154E-4</v>
      </c>
      <c r="S64" s="84">
        <v>8.1496591792429361E-4</v>
      </c>
      <c r="T64" s="84">
        <v>0.14348594251262048</v>
      </c>
      <c r="U64" s="84">
        <v>8.8209956314210265E-3</v>
      </c>
      <c r="V64" s="84">
        <v>1.3528675863335598E-4</v>
      </c>
      <c r="W64" s="84">
        <v>1.6114002788696038E-2</v>
      </c>
      <c r="X64" s="84" t="s">
        <v>2098</v>
      </c>
      <c r="Y64" s="87"/>
      <c r="Z64" s="87"/>
      <c r="AA64" s="87"/>
      <c r="AB64" s="87"/>
      <c r="AC64" s="87"/>
      <c r="AD64" s="87"/>
      <c r="AE64" s="87"/>
      <c r="AF64" s="87"/>
    </row>
    <row r="65" spans="1:32">
      <c r="A65" s="172"/>
      <c r="B65" s="83"/>
      <c r="C65" s="83"/>
      <c r="D65" s="83">
        <v>2</v>
      </c>
      <c r="E65" s="84">
        <v>5.1880536842093712E-2</v>
      </c>
      <c r="F65" s="84">
        <v>3.0400149336663922E-3</v>
      </c>
      <c r="G65" s="84">
        <v>4.2707577034028646E-3</v>
      </c>
      <c r="H65" s="84">
        <v>7.2847404087309345E-2</v>
      </c>
      <c r="I65" s="84">
        <v>3.2986872836624784E-2</v>
      </c>
      <c r="J65" s="84">
        <v>7.3772491663366968E-3</v>
      </c>
      <c r="K65" s="84">
        <v>8.3817240522540568E-2</v>
      </c>
      <c r="L65" s="84">
        <v>3.1039751927046173E-2</v>
      </c>
      <c r="M65" s="84">
        <v>2.4980020350669761E-4</v>
      </c>
      <c r="N65" s="84">
        <v>2.6736738465369531E-2</v>
      </c>
      <c r="O65" s="84" t="s">
        <v>2098</v>
      </c>
      <c r="P65" s="84">
        <v>8.8394411041635326E-2</v>
      </c>
      <c r="Q65" s="84">
        <v>5.1588264101969122E-2</v>
      </c>
      <c r="R65" s="84">
        <v>3.0225995920566979E-4</v>
      </c>
      <c r="S65" s="84">
        <v>8.5352979606588889E-4</v>
      </c>
      <c r="T65" s="84">
        <v>0.16256511803575513</v>
      </c>
      <c r="U65" s="84">
        <v>5.5175643872077251E-3</v>
      </c>
      <c r="V65" s="84">
        <v>1.5493529446275554E-4</v>
      </c>
      <c r="W65" s="84">
        <v>1.1267034814988386E-2</v>
      </c>
      <c r="X65" s="84" t="s">
        <v>2098</v>
      </c>
      <c r="Y65" s="87"/>
      <c r="Z65" s="87"/>
      <c r="AA65" s="87"/>
      <c r="AB65" s="87"/>
      <c r="AC65" s="87"/>
      <c r="AD65" s="87"/>
      <c r="AE65" s="87"/>
      <c r="AF65" s="87"/>
    </row>
    <row r="66" spans="1:32">
      <c r="A66" s="172"/>
      <c r="B66" s="83"/>
      <c r="C66" s="83"/>
      <c r="D66" s="83">
        <v>3</v>
      </c>
      <c r="E66" s="84">
        <v>4.4353091801722221E-2</v>
      </c>
      <c r="F66" s="84">
        <v>3.4393873059251978E-3</v>
      </c>
      <c r="G66" s="84">
        <v>3.9280930316394564E-3</v>
      </c>
      <c r="H66" s="84">
        <v>5.8621083621424486E-2</v>
      </c>
      <c r="I66" s="84">
        <v>3.126079668767559E-2</v>
      </c>
      <c r="J66" s="84">
        <v>4.7449207079068361E-3</v>
      </c>
      <c r="K66" s="84">
        <v>0.15283104159948649</v>
      </c>
      <c r="L66" s="84">
        <v>3.1088528733627229E-2</v>
      </c>
      <c r="M66" s="84">
        <v>1.9037003984605591E-4</v>
      </c>
      <c r="N66" s="84">
        <v>3.4724841508945239E-2</v>
      </c>
      <c r="O66" s="84" t="s">
        <v>2098</v>
      </c>
      <c r="P66" s="84">
        <v>5.3715932958102085E-2</v>
      </c>
      <c r="Q66" s="84">
        <v>4.4694660278919787E-2</v>
      </c>
      <c r="R66" s="84">
        <v>5.3559415697939934E-4</v>
      </c>
      <c r="S66" s="84">
        <v>9.3907682826057715E-4</v>
      </c>
      <c r="T66" s="84">
        <v>0.13426446843014508</v>
      </c>
      <c r="U66" s="84">
        <v>7.8345629924129051E-3</v>
      </c>
      <c r="V66" s="84">
        <v>4.6317893773218702E-5</v>
      </c>
      <c r="W66" s="84">
        <v>8.5937788292221561E-3</v>
      </c>
      <c r="X66" s="84" t="s">
        <v>2098</v>
      </c>
      <c r="Y66" s="87"/>
      <c r="Z66" s="87"/>
      <c r="AA66" s="87"/>
      <c r="AB66" s="87"/>
      <c r="AC66" s="87"/>
      <c r="AD66" s="87"/>
      <c r="AE66" s="87"/>
      <c r="AF66" s="87"/>
    </row>
    <row r="67" spans="1:32">
      <c r="A67" s="172"/>
      <c r="B67" s="83"/>
      <c r="C67" s="83" t="s">
        <v>2097</v>
      </c>
      <c r="D67" s="83">
        <v>1</v>
      </c>
      <c r="E67" s="84">
        <v>5.7611378245454183E-2</v>
      </c>
      <c r="F67" s="84">
        <v>5.047321691662345E-3</v>
      </c>
      <c r="G67" s="84">
        <v>6.4337704414049396E-3</v>
      </c>
      <c r="H67" s="84">
        <v>7.5898979146353865E-2</v>
      </c>
      <c r="I67" s="84">
        <v>2.6734051001353894E-2</v>
      </c>
      <c r="J67" s="84">
        <v>4.9065661162025834E-3</v>
      </c>
      <c r="K67" s="84">
        <v>4.0216426319752051E-2</v>
      </c>
      <c r="L67" s="84">
        <v>2.5284025345736774E-2</v>
      </c>
      <c r="M67" s="84">
        <v>1.1273482849113725E-3</v>
      </c>
      <c r="N67" s="84">
        <v>8.9602449590164158E-3</v>
      </c>
      <c r="O67" s="84" t="s">
        <v>2098</v>
      </c>
      <c r="P67" s="84">
        <v>6.9563072488898869E-2</v>
      </c>
      <c r="Q67" s="84">
        <v>7.4776795216158709E-2</v>
      </c>
      <c r="R67" s="84">
        <v>7.5639636321154331E-4</v>
      </c>
      <c r="S67" s="84">
        <v>1.3822439670067464E-3</v>
      </c>
      <c r="T67" s="84">
        <v>0.18126122914763315</v>
      </c>
      <c r="U67" s="84">
        <v>7.7288928664959117E-3</v>
      </c>
      <c r="V67" s="84">
        <v>6.2317705843174538E-4</v>
      </c>
      <c r="W67" s="84">
        <v>4.0591510886487069E-2</v>
      </c>
      <c r="X67" s="84" t="s">
        <v>2098</v>
      </c>
      <c r="Y67" s="87"/>
      <c r="Z67" s="87"/>
      <c r="AA67" s="87"/>
      <c r="AB67" s="87"/>
      <c r="AC67" s="87"/>
      <c r="AD67" s="87"/>
      <c r="AE67" s="87"/>
      <c r="AF67" s="87"/>
    </row>
    <row r="68" spans="1:32">
      <c r="A68" s="172"/>
      <c r="B68" s="83"/>
      <c r="C68" s="83"/>
      <c r="D68" s="83">
        <v>2</v>
      </c>
      <c r="E68" s="84">
        <v>4.685556600343839E-2</v>
      </c>
      <c r="F68" s="84">
        <v>2.848864607772806E-3</v>
      </c>
      <c r="G68" s="84">
        <v>6.1954170169629327E-3</v>
      </c>
      <c r="H68" s="84">
        <v>9.8913725589468565E-2</v>
      </c>
      <c r="I68" s="84">
        <v>4.2382354489671238E-2</v>
      </c>
      <c r="J68" s="84">
        <v>6.4413541262254978E-3</v>
      </c>
      <c r="K68" s="84">
        <v>8.8224129222202408E-2</v>
      </c>
      <c r="L68" s="84">
        <v>3.4394628224497029E-2</v>
      </c>
      <c r="M68" s="84">
        <v>2.0905397134342229E-3</v>
      </c>
      <c r="N68" s="84">
        <v>1.7073537177329103E-2</v>
      </c>
      <c r="O68" s="84" t="s">
        <v>2098</v>
      </c>
      <c r="P68" s="84">
        <v>0.15261125960692923</v>
      </c>
      <c r="Q68" s="84">
        <v>8.7774443621771225E-2</v>
      </c>
      <c r="R68" s="84">
        <v>5.1076956038219302E-4</v>
      </c>
      <c r="S68" s="84">
        <v>3.0173621072239897E-3</v>
      </c>
      <c r="T68" s="84">
        <v>0.131906059938661</v>
      </c>
      <c r="U68" s="84">
        <v>8.0059393836210396E-3</v>
      </c>
      <c r="V68" s="84">
        <v>2.6602550669349069E-4</v>
      </c>
      <c r="W68" s="84">
        <v>3.4372242476838399E-2</v>
      </c>
      <c r="X68" s="84" t="s">
        <v>2098</v>
      </c>
      <c r="Y68" s="87"/>
      <c r="Z68" s="87"/>
      <c r="AA68" s="87"/>
      <c r="AB68" s="87"/>
      <c r="AC68" s="87"/>
      <c r="AD68" s="87"/>
      <c r="AE68" s="87"/>
      <c r="AF68" s="87"/>
    </row>
    <row r="69" spans="1:32">
      <c r="A69" s="172"/>
      <c r="B69" s="83"/>
      <c r="C69" s="83"/>
      <c r="D69" s="83">
        <v>3</v>
      </c>
      <c r="E69" s="84">
        <v>4.9336970088691347E-2</v>
      </c>
      <c r="F69" s="84">
        <v>6.7030059944789703E-3</v>
      </c>
      <c r="G69" s="84">
        <v>6.6302770513552286E-3</v>
      </c>
      <c r="H69" s="84">
        <v>8.3044566795851635E-2</v>
      </c>
      <c r="I69" s="84">
        <v>3.2613053573603092E-2</v>
      </c>
      <c r="J69" s="84">
        <v>4.9524281059433982E-3</v>
      </c>
      <c r="K69" s="84">
        <v>9.1067343925453334E-2</v>
      </c>
      <c r="L69" s="84">
        <v>2.8670771222305842E-2</v>
      </c>
      <c r="M69" s="84">
        <v>2.0929761834910057E-3</v>
      </c>
      <c r="N69" s="84">
        <v>1.1089020144952237E-2</v>
      </c>
      <c r="O69" s="84" t="s">
        <v>2098</v>
      </c>
      <c r="P69" s="84">
        <v>8.9218029154060352E-2</v>
      </c>
      <c r="Q69" s="84">
        <v>0.10257368414886149</v>
      </c>
      <c r="R69" s="84">
        <v>8.887258991800756E-4</v>
      </c>
      <c r="S69" s="84">
        <v>3.2464963882419631E-3</v>
      </c>
      <c r="T69" s="84">
        <v>0.13093090672003357</v>
      </c>
      <c r="U69" s="84">
        <v>7.121215142560049E-3</v>
      </c>
      <c r="V69" s="84">
        <v>6.2138301946537602E-4</v>
      </c>
      <c r="W69" s="84">
        <v>3.8475948596401369E-2</v>
      </c>
      <c r="X69" s="84" t="s">
        <v>2098</v>
      </c>
      <c r="Y69" s="87"/>
      <c r="Z69" s="87"/>
      <c r="AA69" s="87"/>
      <c r="AB69" s="87"/>
      <c r="AC69" s="87"/>
      <c r="AD69" s="87"/>
      <c r="AE69" s="87"/>
      <c r="AF69" s="87"/>
    </row>
    <row r="70" spans="1:32">
      <c r="A70" s="172"/>
      <c r="B70" s="83" t="s">
        <v>2115</v>
      </c>
      <c r="C70" s="83" t="s">
        <v>2096</v>
      </c>
      <c r="D70" s="83">
        <v>1</v>
      </c>
      <c r="E70" s="84">
        <v>4.5831642454752637E-2</v>
      </c>
      <c r="F70" s="84">
        <v>3.4970392061981796E-3</v>
      </c>
      <c r="G70" s="84">
        <v>3.2208363389992947E-3</v>
      </c>
      <c r="H70" s="84">
        <v>6.1697233241199696E-2</v>
      </c>
      <c r="I70" s="84">
        <v>2.0098966428176067E-2</v>
      </c>
      <c r="J70" s="84">
        <v>7.6671315933327152E-3</v>
      </c>
      <c r="K70" s="84">
        <v>0.16057815951535781</v>
      </c>
      <c r="L70" s="84">
        <v>4.8392019511777795E-2</v>
      </c>
      <c r="M70" s="84">
        <v>1.3308918727501684E-4</v>
      </c>
      <c r="N70" s="84">
        <v>3.0774399798486184E-2</v>
      </c>
      <c r="O70" s="84" t="s">
        <v>2098</v>
      </c>
      <c r="P70" s="84">
        <v>6.9276520773342801E-2</v>
      </c>
      <c r="Q70" s="84" t="s">
        <v>2098</v>
      </c>
      <c r="R70" s="84">
        <v>5.3863288179241322E-4</v>
      </c>
      <c r="S70" s="84">
        <v>7.3270650134162258E-4</v>
      </c>
      <c r="T70" s="84">
        <v>0.30747508547758912</v>
      </c>
      <c r="U70" s="84">
        <v>6.1854924040780522E-3</v>
      </c>
      <c r="V70" s="84">
        <v>2.0887364156621082E-5</v>
      </c>
      <c r="W70" s="84">
        <v>4.7349863666233958E-3</v>
      </c>
      <c r="X70" s="84" t="s">
        <v>2098</v>
      </c>
      <c r="Y70" s="87"/>
      <c r="Z70" s="87"/>
      <c r="AA70" s="87"/>
      <c r="AB70" s="87"/>
      <c r="AC70" s="87"/>
      <c r="AD70" s="87"/>
      <c r="AE70" s="87"/>
      <c r="AF70" s="87"/>
    </row>
    <row r="71" spans="1:32">
      <c r="A71" s="172"/>
      <c r="B71" s="83"/>
      <c r="C71" s="83"/>
      <c r="D71" s="83">
        <v>2</v>
      </c>
      <c r="E71" s="84">
        <v>5.3067346475083411E-2</v>
      </c>
      <c r="F71" s="84">
        <v>4.9574005987567506E-3</v>
      </c>
      <c r="G71" s="84">
        <v>3.6889209378950277E-3</v>
      </c>
      <c r="H71" s="84">
        <v>8.2588536883315092E-2</v>
      </c>
      <c r="I71" s="84">
        <v>4.055848462425854E-2</v>
      </c>
      <c r="J71" s="84">
        <v>1.0262820892772043E-2</v>
      </c>
      <c r="K71" s="84">
        <v>0.25946626521143573</v>
      </c>
      <c r="L71" s="84">
        <v>6.3428890645244179E-2</v>
      </c>
      <c r="M71" s="84">
        <v>2.3477373557190311E-4</v>
      </c>
      <c r="N71" s="84">
        <v>4.2028490565062623E-2</v>
      </c>
      <c r="O71" s="84" t="s">
        <v>2098</v>
      </c>
      <c r="P71" s="84">
        <v>0.12413298742125349</v>
      </c>
      <c r="Q71" s="84">
        <v>3.3287776417629637E-2</v>
      </c>
      <c r="R71" s="84">
        <v>2.6438179229558266E-4</v>
      </c>
      <c r="S71" s="84">
        <v>1.3581456413775E-3</v>
      </c>
      <c r="T71" s="84">
        <v>0.32596420413877658</v>
      </c>
      <c r="U71" s="84">
        <v>5.8605374577421106E-3</v>
      </c>
      <c r="V71" s="84">
        <v>9.0091262731067766E-5</v>
      </c>
      <c r="W71" s="84">
        <v>7.3040669311818813E-3</v>
      </c>
      <c r="X71" s="84" t="s">
        <v>2098</v>
      </c>
      <c r="Y71" s="87"/>
      <c r="Z71" s="87"/>
      <c r="AA71" s="87"/>
      <c r="AB71" s="87"/>
      <c r="AC71" s="87"/>
      <c r="AD71" s="87"/>
      <c r="AE71" s="87"/>
      <c r="AF71" s="87"/>
    </row>
    <row r="72" spans="1:32">
      <c r="A72" s="172"/>
      <c r="B72" s="83"/>
      <c r="C72" s="83"/>
      <c r="D72" s="83">
        <v>3</v>
      </c>
      <c r="E72" s="84">
        <v>6.6181705497409204E-2</v>
      </c>
      <c r="F72" s="84">
        <v>5.9736953660039461E-3</v>
      </c>
      <c r="G72" s="84">
        <v>4.692111980526088E-3</v>
      </c>
      <c r="H72" s="84">
        <v>8.9480701300211477E-2</v>
      </c>
      <c r="I72" s="84">
        <v>4.9087584552861954E-2</v>
      </c>
      <c r="J72" s="84">
        <v>6.5757173203223156E-3</v>
      </c>
      <c r="K72" s="84">
        <v>0.33261599573334816</v>
      </c>
      <c r="L72" s="84">
        <v>3.5500513178642411E-2</v>
      </c>
      <c r="M72" s="84">
        <v>1.9373075173196314E-4</v>
      </c>
      <c r="N72" s="84">
        <v>3.8731846475999795E-2</v>
      </c>
      <c r="O72" s="84" t="s">
        <v>2098</v>
      </c>
      <c r="P72" s="84">
        <v>6.0084491457499931E-2</v>
      </c>
      <c r="Q72" s="84">
        <v>2.3836140478030059E-2</v>
      </c>
      <c r="R72" s="84">
        <v>4.6686692462154298E-4</v>
      </c>
      <c r="S72" s="84">
        <v>3.6818089026273876E-4</v>
      </c>
      <c r="T72" s="84">
        <v>0.34214498952775141</v>
      </c>
      <c r="U72" s="84">
        <v>7.8496724054393282E-3</v>
      </c>
      <c r="V72" s="84" t="s">
        <v>2098</v>
      </c>
      <c r="W72" s="84">
        <v>4.3427676901303669E-3</v>
      </c>
      <c r="X72" s="84" t="s">
        <v>2098</v>
      </c>
      <c r="Y72" s="87"/>
      <c r="Z72" s="87"/>
      <c r="AA72" s="87"/>
      <c r="AB72" s="87"/>
      <c r="AC72" s="87"/>
      <c r="AD72" s="87"/>
      <c r="AE72" s="87"/>
      <c r="AF72" s="87"/>
    </row>
    <row r="73" spans="1:32">
      <c r="A73" s="172"/>
      <c r="B73" s="83"/>
      <c r="C73" s="83" t="s">
        <v>2097</v>
      </c>
      <c r="D73" s="83">
        <v>1</v>
      </c>
      <c r="E73" s="84">
        <v>6.6346785753243806E-2</v>
      </c>
      <c r="F73" s="84">
        <v>7.4726021345816237E-3</v>
      </c>
      <c r="G73" s="84">
        <v>5.5983674267797842E-3</v>
      </c>
      <c r="H73" s="84">
        <v>7.7842229045575029E-2</v>
      </c>
      <c r="I73" s="84">
        <v>0.10564163373334423</v>
      </c>
      <c r="J73" s="84">
        <v>1.2527091946172502E-2</v>
      </c>
      <c r="K73" s="84">
        <v>0.23611226773713487</v>
      </c>
      <c r="L73" s="84">
        <v>5.3305361134000778E-2</v>
      </c>
      <c r="M73" s="84">
        <v>1.5118634539132346E-4</v>
      </c>
      <c r="N73" s="84">
        <v>3.2693926226630622E-2</v>
      </c>
      <c r="O73" s="84" t="s">
        <v>2098</v>
      </c>
      <c r="P73" s="84">
        <v>9.5640450003728381E-2</v>
      </c>
      <c r="Q73" s="84" t="s">
        <v>2098</v>
      </c>
      <c r="R73" s="84">
        <v>2.5470422130851651E-4</v>
      </c>
      <c r="S73" s="84">
        <v>1.0015026147230065E-3</v>
      </c>
      <c r="T73" s="84">
        <v>0.28669584768785256</v>
      </c>
      <c r="U73" s="84">
        <v>6.7342317213389445E-3</v>
      </c>
      <c r="V73" s="84">
        <v>3.5025489337138346E-5</v>
      </c>
      <c r="W73" s="84">
        <v>8.9086871606377047E-3</v>
      </c>
      <c r="X73" s="84" t="s">
        <v>2098</v>
      </c>
      <c r="Y73" s="87"/>
      <c r="Z73" s="87"/>
      <c r="AA73" s="87"/>
      <c r="AB73" s="87"/>
      <c r="AC73" s="87"/>
      <c r="AD73" s="87"/>
      <c r="AE73" s="87"/>
      <c r="AF73" s="87"/>
    </row>
    <row r="74" spans="1:32">
      <c r="A74" s="172"/>
      <c r="B74" s="83"/>
      <c r="C74" s="83"/>
      <c r="D74" s="83">
        <v>2</v>
      </c>
      <c r="E74" s="84">
        <v>6.4135055802555976E-2</v>
      </c>
      <c r="F74" s="84">
        <v>6.1967490491527241E-3</v>
      </c>
      <c r="G74" s="84">
        <v>5.7719500145032299E-3</v>
      </c>
      <c r="H74" s="84">
        <v>6.66930488387103E-2</v>
      </c>
      <c r="I74" s="84">
        <v>5.8432686961622134E-2</v>
      </c>
      <c r="J74" s="84">
        <v>1.0924077723708889E-2</v>
      </c>
      <c r="K74" s="84">
        <v>0.21710612846597246</v>
      </c>
      <c r="L74" s="84">
        <v>5.6028679170347227E-2</v>
      </c>
      <c r="M74" s="84">
        <v>1.4896369417611921E-4</v>
      </c>
      <c r="N74" s="84">
        <v>3.7809668061232218E-2</v>
      </c>
      <c r="O74" s="84" t="s">
        <v>2098</v>
      </c>
      <c r="P74" s="84">
        <v>0.15093030782619635</v>
      </c>
      <c r="Q74" s="84">
        <v>4.3454459394655184E-2</v>
      </c>
      <c r="R74" s="84">
        <v>2.9061239833002325E-4</v>
      </c>
      <c r="S74" s="84">
        <v>2.3274650065982162E-3</v>
      </c>
      <c r="T74" s="84">
        <v>0.19035161948218457</v>
      </c>
      <c r="U74" s="84">
        <v>5.3939319490330356E-3</v>
      </c>
      <c r="V74" s="84">
        <v>5.7902976694794169E-5</v>
      </c>
      <c r="W74" s="84">
        <v>9.9008975848115278E-3</v>
      </c>
      <c r="X74" s="84" t="s">
        <v>2098</v>
      </c>
      <c r="Y74" s="87"/>
      <c r="Z74" s="87"/>
      <c r="AA74" s="87"/>
      <c r="AB74" s="87"/>
      <c r="AC74" s="87"/>
      <c r="AD74" s="87"/>
      <c r="AE74" s="87"/>
      <c r="AF74" s="87"/>
    </row>
    <row r="75" spans="1:32">
      <c r="A75" s="174"/>
      <c r="B75" s="85"/>
      <c r="C75" s="85"/>
      <c r="D75" s="85">
        <v>3</v>
      </c>
      <c r="E75" s="86">
        <v>4.232521766613976E-2</v>
      </c>
      <c r="F75" s="86">
        <v>7.9783360772837861E-3</v>
      </c>
      <c r="G75" s="86">
        <v>3.9601674696590466E-3</v>
      </c>
      <c r="H75" s="86">
        <v>6.7138026393480515E-2</v>
      </c>
      <c r="I75" s="86">
        <v>7.258358632489488E-2</v>
      </c>
      <c r="J75" s="86">
        <v>8.9227922738288543E-3</v>
      </c>
      <c r="K75" s="86">
        <v>0.24573101137712736</v>
      </c>
      <c r="L75" s="86">
        <v>3.2234600619757962E-2</v>
      </c>
      <c r="M75" s="86">
        <v>3.3282304490321189E-4</v>
      </c>
      <c r="N75" s="86">
        <v>3.4276195289334122E-2</v>
      </c>
      <c r="O75" s="86" t="s">
        <v>2098</v>
      </c>
      <c r="P75" s="86">
        <v>9.1839995391220036E-2</v>
      </c>
      <c r="Q75" s="86">
        <v>5.2149185027626214E-2</v>
      </c>
      <c r="R75" s="86">
        <v>2.7157846662198944E-4</v>
      </c>
      <c r="S75" s="86">
        <v>2.2333017171933716E-3</v>
      </c>
      <c r="T75" s="86">
        <v>0.26396279933585198</v>
      </c>
      <c r="U75" s="86">
        <v>8.7815136918300077E-3</v>
      </c>
      <c r="V75" s="86" t="s">
        <v>2098</v>
      </c>
      <c r="W75" s="86">
        <v>8.5893184685317293E-3</v>
      </c>
      <c r="X75" s="86" t="s">
        <v>2098</v>
      </c>
      <c r="Y75" s="87"/>
      <c r="Z75" s="87"/>
      <c r="AA75" s="87"/>
      <c r="AB75" s="87"/>
      <c r="AC75" s="87"/>
      <c r="AD75" s="87"/>
      <c r="AE75" s="87"/>
      <c r="AF75" s="87"/>
    </row>
    <row r="76" spans="1:32" ht="28.5">
      <c r="A76" s="172" t="s">
        <v>2116</v>
      </c>
      <c r="B76" s="79" t="s">
        <v>2064</v>
      </c>
      <c r="C76" s="79" t="s">
        <v>2065</v>
      </c>
      <c r="D76" s="79" t="s">
        <v>2066</v>
      </c>
      <c r="E76" s="88" t="s">
        <v>2101</v>
      </c>
      <c r="F76" s="88" t="s">
        <v>2068</v>
      </c>
      <c r="G76" s="88" t="s">
        <v>2069</v>
      </c>
      <c r="H76" s="88" t="s">
        <v>2117</v>
      </c>
      <c r="I76" s="88" t="s">
        <v>2070</v>
      </c>
      <c r="J76" s="88" t="s">
        <v>2071</v>
      </c>
      <c r="K76" s="88" t="s">
        <v>2118</v>
      </c>
      <c r="L76" s="88" t="s">
        <v>2074</v>
      </c>
      <c r="M76" s="88" t="s">
        <v>2075</v>
      </c>
      <c r="N76" s="88" t="s">
        <v>2076</v>
      </c>
      <c r="O76" s="88" t="s">
        <v>2077</v>
      </c>
      <c r="P76" s="88" t="s">
        <v>2079</v>
      </c>
      <c r="Q76" s="88" t="s">
        <v>2110</v>
      </c>
      <c r="R76" s="88" t="s">
        <v>2082</v>
      </c>
      <c r="S76" s="88" t="s">
        <v>2112</v>
      </c>
      <c r="T76" s="88" t="s">
        <v>2083</v>
      </c>
      <c r="U76" s="88" t="s">
        <v>2104</v>
      </c>
      <c r="V76" s="88" t="s">
        <v>2084</v>
      </c>
      <c r="W76" s="88" t="s">
        <v>2113</v>
      </c>
      <c r="X76" s="88" t="s">
        <v>2088</v>
      </c>
      <c r="Y76" s="88" t="s">
        <v>2089</v>
      </c>
      <c r="Z76" s="88" t="s">
        <v>2090</v>
      </c>
      <c r="AA76" s="88" t="s">
        <v>2091</v>
      </c>
      <c r="AB76" s="88" t="s">
        <v>2092</v>
      </c>
      <c r="AC76" s="88" t="s">
        <v>2093</v>
      </c>
      <c r="AD76" s="88" t="s">
        <v>2094</v>
      </c>
      <c r="AE76" s="88" t="s">
        <v>2119</v>
      </c>
      <c r="AF76" s="87"/>
    </row>
    <row r="77" spans="1:32">
      <c r="A77" s="172"/>
      <c r="B77" s="83" t="s">
        <v>2106</v>
      </c>
      <c r="C77" s="83" t="s">
        <v>2096</v>
      </c>
      <c r="D77" s="83">
        <v>1</v>
      </c>
      <c r="E77" s="84">
        <v>1.2843719025534087E-2</v>
      </c>
      <c r="F77" s="84">
        <v>4.5782518020740286E-2</v>
      </c>
      <c r="G77" s="84">
        <v>3.3473882969084968E-2</v>
      </c>
      <c r="H77" s="84">
        <v>8.7069103037313772E-2</v>
      </c>
      <c r="I77" s="84">
        <v>0.14558009063533245</v>
      </c>
      <c r="J77" s="84">
        <v>0.39169108923374785</v>
      </c>
      <c r="K77" s="84">
        <v>2.3714104628483419E-4</v>
      </c>
      <c r="L77" s="84">
        <v>4.8039277531221843E-2</v>
      </c>
      <c r="M77" s="84">
        <v>1.6743507832827945E-3</v>
      </c>
      <c r="N77" s="84">
        <v>9.5533965988475258E-3</v>
      </c>
      <c r="O77" s="84">
        <v>3.6547645904454182E-2</v>
      </c>
      <c r="P77" s="84">
        <v>8.8717122029276143E-3</v>
      </c>
      <c r="Q77" s="84">
        <v>5.6446828473443473E-3</v>
      </c>
      <c r="R77" s="84">
        <v>9.745690916428211E-2</v>
      </c>
      <c r="S77" s="84">
        <v>8.9842785577123115E-4</v>
      </c>
      <c r="T77" s="84">
        <v>1.4927507644331811E-2</v>
      </c>
      <c r="U77" s="84">
        <v>4.9899283027331841E-2</v>
      </c>
      <c r="V77" s="84">
        <v>3.4040175720787082E-2</v>
      </c>
      <c r="W77" s="84">
        <v>7.3981202383712683E-3</v>
      </c>
      <c r="X77" s="84">
        <v>4.6276237135871295E-3</v>
      </c>
      <c r="Y77" s="84">
        <v>4.877956291677619E-4</v>
      </c>
      <c r="Z77" s="84">
        <v>1.2394109410667552E-2</v>
      </c>
      <c r="AA77" s="84">
        <v>1.4851429807675726E-2</v>
      </c>
      <c r="AB77" s="84">
        <v>5.8439914680395704E-3</v>
      </c>
      <c r="AC77" s="84">
        <v>1.279125530091031E-2</v>
      </c>
      <c r="AD77" s="84">
        <v>4.9479760923611159E-3</v>
      </c>
      <c r="AE77" s="84">
        <v>3.1210585923594885E-4</v>
      </c>
      <c r="AF77" s="87"/>
    </row>
    <row r="78" spans="1:32">
      <c r="A78" s="172"/>
      <c r="B78" s="83"/>
      <c r="C78" s="83"/>
      <c r="D78" s="83">
        <v>2</v>
      </c>
      <c r="E78" s="84">
        <v>1.9816820497271428E-2</v>
      </c>
      <c r="F78" s="84">
        <v>2.5601737201910592E-2</v>
      </c>
      <c r="G78" s="84">
        <v>3.386588855011282E-2</v>
      </c>
      <c r="H78" s="84">
        <v>9.1003291192499308E-2</v>
      </c>
      <c r="I78" s="84">
        <v>0.14669991635782073</v>
      </c>
      <c r="J78" s="84">
        <v>0.53704593386703769</v>
      </c>
      <c r="K78" s="84">
        <v>2.7542102622152943E-4</v>
      </c>
      <c r="L78" s="84">
        <v>3.1393795635834339E-2</v>
      </c>
      <c r="M78" s="84">
        <v>3.1175200068035364E-3</v>
      </c>
      <c r="N78" s="84">
        <v>1.1331735013755177E-2</v>
      </c>
      <c r="O78" s="84">
        <v>3.619390308267479E-2</v>
      </c>
      <c r="P78" s="84">
        <v>1.2356796368580912E-2</v>
      </c>
      <c r="Q78" s="84">
        <v>6.1021905605695061E-3</v>
      </c>
      <c r="R78" s="84">
        <v>0.17814997165723853</v>
      </c>
      <c r="S78" s="84">
        <v>1.0740607873533238E-3</v>
      </c>
      <c r="T78" s="84">
        <v>1.2431141484288002E-2</v>
      </c>
      <c r="U78" s="84">
        <v>7.5726290482791836E-2</v>
      </c>
      <c r="V78" s="84">
        <v>2.7266708682249952E-2</v>
      </c>
      <c r="W78" s="84">
        <v>1.4504111971927717E-2</v>
      </c>
      <c r="X78" s="84">
        <v>5.2786175056517516E-3</v>
      </c>
      <c r="Y78" s="84">
        <v>7.0313334050792849E-4</v>
      </c>
      <c r="Z78" s="84">
        <v>1.0537140070121055E-2</v>
      </c>
      <c r="AA78" s="84">
        <v>1.3145415235583897E-2</v>
      </c>
      <c r="AB78" s="84">
        <v>1.9198018173726971E-2</v>
      </c>
      <c r="AC78" s="84">
        <v>1.1167053092751426E-2</v>
      </c>
      <c r="AD78" s="84">
        <v>3.8774294126158069E-3</v>
      </c>
      <c r="AE78" s="84">
        <v>6.3894574981236837E-4</v>
      </c>
      <c r="AF78" s="87"/>
    </row>
    <row r="79" spans="1:32">
      <c r="A79" s="172"/>
      <c r="B79" s="83"/>
      <c r="C79" s="83"/>
      <c r="D79" s="83">
        <v>3</v>
      </c>
      <c r="E79" s="84">
        <v>1.100496827995142E-2</v>
      </c>
      <c r="F79" s="84">
        <v>2.4443666564783806E-2</v>
      </c>
      <c r="G79" s="84">
        <v>3.4831897094057013E-2</v>
      </c>
      <c r="H79" s="84">
        <v>0.10403398513583884</v>
      </c>
      <c r="I79" s="84">
        <v>0.14297543687131212</v>
      </c>
      <c r="J79" s="84">
        <v>0.28682925785043345</v>
      </c>
      <c r="K79" s="84">
        <v>4.5073723906689556E-4</v>
      </c>
      <c r="L79" s="84">
        <v>3.8245865800681803E-2</v>
      </c>
      <c r="M79" s="84">
        <v>2.133826284684118E-3</v>
      </c>
      <c r="N79" s="84">
        <v>1.1665455766215221E-2</v>
      </c>
      <c r="O79" s="84">
        <v>3.4965186818494809E-2</v>
      </c>
      <c r="P79" s="84">
        <v>9.1868966009694738E-3</v>
      </c>
      <c r="Q79" s="84">
        <v>6.007092968817216E-3</v>
      </c>
      <c r="R79" s="84">
        <v>0.10713864023029307</v>
      </c>
      <c r="S79" s="84">
        <v>1.3973733612529392E-3</v>
      </c>
      <c r="T79" s="84">
        <v>9.7353920979541698E-3</v>
      </c>
      <c r="U79" s="84">
        <v>5.2420413439071424E-2</v>
      </c>
      <c r="V79" s="84">
        <v>1.9973282326667254E-2</v>
      </c>
      <c r="W79" s="84">
        <v>7.4936641803015486E-3</v>
      </c>
      <c r="X79" s="84">
        <v>6.4096213919626584E-3</v>
      </c>
      <c r="Y79" s="84">
        <v>4.4624569477042805E-4</v>
      </c>
      <c r="Z79" s="84">
        <v>1.4004574517638684E-2</v>
      </c>
      <c r="AA79" s="84">
        <v>5.3430220209293878E-3</v>
      </c>
      <c r="AB79" s="84">
        <v>5.9421171993384704E-3</v>
      </c>
      <c r="AC79" s="84">
        <v>1.5397996967740808E-2</v>
      </c>
      <c r="AD79" s="84">
        <v>5.6787321252624104E-3</v>
      </c>
      <c r="AE79" s="84">
        <v>4.3667228250211316E-4</v>
      </c>
      <c r="AF79" s="87"/>
    </row>
    <row r="80" spans="1:32">
      <c r="A80" s="172"/>
      <c r="B80" s="83"/>
      <c r="C80" s="83" t="s">
        <v>2097</v>
      </c>
      <c r="D80" s="83">
        <v>1</v>
      </c>
      <c r="E80" s="84">
        <v>1.8004305125023795E-2</v>
      </c>
      <c r="F80" s="84">
        <v>3.6863675514736648E-2</v>
      </c>
      <c r="G80" s="84">
        <v>2.8283274409037384E-2</v>
      </c>
      <c r="H80" s="84">
        <v>0.10708543767449885</v>
      </c>
      <c r="I80" s="84">
        <v>0.11248748978154446</v>
      </c>
      <c r="J80" s="84">
        <v>0.1942186000839784</v>
      </c>
      <c r="K80" s="84">
        <v>3.0890885962002619E-4</v>
      </c>
      <c r="L80" s="84">
        <v>8.4079974982406019E-2</v>
      </c>
      <c r="M80" s="84">
        <v>1.4735983048110397E-3</v>
      </c>
      <c r="N80" s="84">
        <v>2.2595066709005609E-3</v>
      </c>
      <c r="O80" s="84">
        <v>3.4890809606362851E-2</v>
      </c>
      <c r="P80" s="84">
        <v>1.0684994541921391E-2</v>
      </c>
      <c r="Q80" s="84">
        <v>6.4553765088773175E-3</v>
      </c>
      <c r="R80" s="84">
        <v>8.5556021178506955E-2</v>
      </c>
      <c r="S80" s="84">
        <v>1.995222335593102E-3</v>
      </c>
      <c r="T80" s="84">
        <v>1.1855471155699354E-2</v>
      </c>
      <c r="U80" s="84">
        <v>3.5878830377741963E-2</v>
      </c>
      <c r="V80" s="84">
        <v>2.1250473753970829E-2</v>
      </c>
      <c r="W80" s="84">
        <v>1.0758215022396629E-2</v>
      </c>
      <c r="X80" s="84">
        <v>6.4838957556001744E-3</v>
      </c>
      <c r="Y80" s="84">
        <v>4.945084644778666E-4</v>
      </c>
      <c r="Z80" s="84">
        <v>1.0111363362362957E-2</v>
      </c>
      <c r="AA80" s="84">
        <v>1.3377938961234286E-2</v>
      </c>
      <c r="AB80" s="84">
        <v>7.1503465630712191E-3</v>
      </c>
      <c r="AC80" s="84">
        <v>1.9176027062687003E-2</v>
      </c>
      <c r="AD80" s="84">
        <v>2.6618108912980546E-3</v>
      </c>
      <c r="AE80" s="84">
        <v>2.5974552417839131E-4</v>
      </c>
      <c r="AF80" s="87"/>
    </row>
    <row r="81" spans="1:32">
      <c r="A81" s="172"/>
      <c r="B81" s="83"/>
      <c r="C81" s="83"/>
      <c r="D81" s="83">
        <v>2</v>
      </c>
      <c r="E81" s="84">
        <v>2.2221162440372273E-2</v>
      </c>
      <c r="F81" s="84">
        <v>3.6552119668995159E-2</v>
      </c>
      <c r="G81" s="84">
        <v>3.5840879319030405E-2</v>
      </c>
      <c r="H81" s="84">
        <v>0.1118269274705725</v>
      </c>
      <c r="I81" s="84">
        <v>0.1354697763377829</v>
      </c>
      <c r="J81" s="84">
        <v>0.28918608797227102</v>
      </c>
      <c r="K81" s="84">
        <v>4.1974623844206425E-4</v>
      </c>
      <c r="L81" s="84">
        <v>9.7622192983840284E-2</v>
      </c>
      <c r="M81" s="84">
        <v>1.8168456405750404E-3</v>
      </c>
      <c r="N81" s="84">
        <v>2.3064460517215448E-3</v>
      </c>
      <c r="O81" s="84">
        <v>3.706227030437674E-2</v>
      </c>
      <c r="P81" s="84">
        <v>7.9395764771766995E-3</v>
      </c>
      <c r="Q81" s="84">
        <v>5.6676165375762312E-3</v>
      </c>
      <c r="R81" s="84">
        <v>0.13813188434470972</v>
      </c>
      <c r="S81" s="84">
        <v>2.1402148918726873E-3</v>
      </c>
      <c r="T81" s="84">
        <v>1.2795761615149238E-2</v>
      </c>
      <c r="U81" s="84">
        <v>3.8213969899492675E-2</v>
      </c>
      <c r="V81" s="84">
        <v>1.6493271521153648E-2</v>
      </c>
      <c r="W81" s="84">
        <v>8.5463696819158778E-3</v>
      </c>
      <c r="X81" s="84">
        <v>5.7156278319186989E-3</v>
      </c>
      <c r="Y81" s="84">
        <v>6.176876181695441E-4</v>
      </c>
      <c r="Z81" s="84">
        <v>1.6244369643017877E-2</v>
      </c>
      <c r="AA81" s="84">
        <v>7.4193984696330146E-3</v>
      </c>
      <c r="AB81" s="84">
        <v>1.6552490906197901E-2</v>
      </c>
      <c r="AC81" s="84">
        <v>1.9986347487018233E-2</v>
      </c>
      <c r="AD81" s="84">
        <v>3.8838643351009794E-3</v>
      </c>
      <c r="AE81" s="84">
        <v>4.4335738318468571E-4</v>
      </c>
      <c r="AF81" s="87"/>
    </row>
    <row r="82" spans="1:32">
      <c r="A82" s="172"/>
      <c r="B82" s="83"/>
      <c r="C82" s="83"/>
      <c r="D82" s="83">
        <v>3</v>
      </c>
      <c r="E82" s="84">
        <v>1.644446273741243E-2</v>
      </c>
      <c r="F82" s="84">
        <v>3.1964237331321067E-2</v>
      </c>
      <c r="G82" s="84">
        <v>2.6790527716458463E-2</v>
      </c>
      <c r="H82" s="84">
        <v>9.6176630451731429E-2</v>
      </c>
      <c r="I82" s="84">
        <v>0.10910739068964539</v>
      </c>
      <c r="J82" s="84">
        <v>0.19398682099578102</v>
      </c>
      <c r="K82" s="84">
        <v>4.2023099908570512E-4</v>
      </c>
      <c r="L82" s="84">
        <v>8.5339286646809343E-2</v>
      </c>
      <c r="M82" s="84">
        <v>8.4923250884656417E-4</v>
      </c>
      <c r="N82" s="84">
        <v>2.3854752451168064E-3</v>
      </c>
      <c r="O82" s="84">
        <v>3.1787503281357113E-2</v>
      </c>
      <c r="P82" s="84">
        <v>1.3788732753792462E-2</v>
      </c>
      <c r="Q82" s="84">
        <v>7.7321903944210435E-3</v>
      </c>
      <c r="R82" s="84">
        <v>8.536795298898564E-2</v>
      </c>
      <c r="S82" s="84">
        <v>1.7746933351610232E-3</v>
      </c>
      <c r="T82" s="84">
        <v>9.8632641389273159E-3</v>
      </c>
      <c r="U82" s="84">
        <v>3.3060716402237934E-2</v>
      </c>
      <c r="V82" s="84">
        <v>2.254545373582793E-2</v>
      </c>
      <c r="W82" s="84">
        <v>8.3264854218669145E-3</v>
      </c>
      <c r="X82" s="84">
        <v>6.1435929924045221E-3</v>
      </c>
      <c r="Y82" s="84">
        <v>5.3285996167558834E-4</v>
      </c>
      <c r="Z82" s="84">
        <v>1.1822788076064338E-2</v>
      </c>
      <c r="AA82" s="84">
        <v>5.3647674350555362E-3</v>
      </c>
      <c r="AB82" s="84">
        <v>7.0372652178764721E-3</v>
      </c>
      <c r="AC82" s="84">
        <v>1.7142095118643789E-2</v>
      </c>
      <c r="AD82" s="84">
        <v>3.7715032188922904E-3</v>
      </c>
      <c r="AE82" s="84">
        <v>4.5152321419365517E-4</v>
      </c>
      <c r="AF82" s="87"/>
    </row>
    <row r="83" spans="1:32">
      <c r="A83" s="172"/>
      <c r="B83" s="83" t="s">
        <v>2107</v>
      </c>
      <c r="C83" s="83" t="s">
        <v>2096</v>
      </c>
      <c r="D83" s="83">
        <v>1</v>
      </c>
      <c r="E83" s="84">
        <v>2.5982968511089128E-2</v>
      </c>
      <c r="F83" s="84">
        <v>3.4674901023863523E-2</v>
      </c>
      <c r="G83" s="84">
        <v>9.4503043961212396E-3</v>
      </c>
      <c r="H83" s="84">
        <v>7.8613253992253287E-2</v>
      </c>
      <c r="I83" s="84">
        <v>0.10007535111483692</v>
      </c>
      <c r="J83" s="84">
        <v>0.30839606168237699</v>
      </c>
      <c r="K83" s="84">
        <v>4.5552555693353599E-4</v>
      </c>
      <c r="L83" s="84">
        <v>3.4892323597313431E-2</v>
      </c>
      <c r="M83" s="84">
        <v>2.3782966193149858E-3</v>
      </c>
      <c r="N83" s="84">
        <v>2.2864076879434533E-2</v>
      </c>
      <c r="O83" s="84">
        <v>3.7163375506371429E-2</v>
      </c>
      <c r="P83" s="84">
        <v>1.4575656139875397E-2</v>
      </c>
      <c r="Q83" s="84">
        <v>3.8952941063099995E-3</v>
      </c>
      <c r="R83" s="84">
        <v>7.1046801839420942E-2</v>
      </c>
      <c r="S83" s="84">
        <v>2.4402290880295421E-4</v>
      </c>
      <c r="T83" s="84">
        <v>9.6922401267244464E-3</v>
      </c>
      <c r="U83" s="84">
        <v>3.8242143226764294E-2</v>
      </c>
      <c r="V83" s="84">
        <v>1.7892091942756233E-2</v>
      </c>
      <c r="W83" s="84">
        <v>2.0638284944998617E-2</v>
      </c>
      <c r="X83" s="84">
        <v>2.9039397844117195E-3</v>
      </c>
      <c r="Y83" s="84">
        <v>8.9701052797968607E-4</v>
      </c>
      <c r="Z83" s="84">
        <v>1.5674646478839344E-2</v>
      </c>
      <c r="AA83" s="84">
        <v>2.7937060913003761E-3</v>
      </c>
      <c r="AB83" s="84">
        <v>9.6202108546668604E-3</v>
      </c>
      <c r="AC83" s="84">
        <v>1.2966722382023139E-2</v>
      </c>
      <c r="AD83" s="84">
        <v>3.1640983519867555E-3</v>
      </c>
      <c r="AE83" s="84">
        <v>5.4808403662763615E-4</v>
      </c>
      <c r="AF83" s="87"/>
    </row>
    <row r="84" spans="1:32">
      <c r="A84" s="172"/>
      <c r="B84" s="83"/>
      <c r="C84" s="83"/>
      <c r="D84" s="83">
        <v>2</v>
      </c>
      <c r="E84" s="84">
        <v>1.8597324503335885E-2</v>
      </c>
      <c r="F84" s="84">
        <v>2.3408377688827597E-2</v>
      </c>
      <c r="G84" s="84">
        <v>1.2229915612321019E-2</v>
      </c>
      <c r="H84" s="84">
        <v>8.0977378578696399E-2</v>
      </c>
      <c r="I84" s="84">
        <v>0.12839023508380099</v>
      </c>
      <c r="J84" s="84">
        <v>0.37065544266216599</v>
      </c>
      <c r="K84" s="84">
        <v>4.55460624438286E-4</v>
      </c>
      <c r="L84" s="84">
        <v>3.887883256942945E-2</v>
      </c>
      <c r="M84" s="84">
        <v>1.5950292088058823E-3</v>
      </c>
      <c r="N84" s="84">
        <v>1.7793993642745025E-2</v>
      </c>
      <c r="O84" s="84">
        <v>4.6342304230184553E-2</v>
      </c>
      <c r="P84" s="84">
        <v>1.7955441251654453E-2</v>
      </c>
      <c r="Q84" s="84">
        <v>4.5734787508775031E-3</v>
      </c>
      <c r="R84" s="84">
        <v>6.1746238903880639E-2</v>
      </c>
      <c r="S84" s="84">
        <v>2.9449222196719922E-4</v>
      </c>
      <c r="T84" s="84">
        <v>9.7844683445077428E-3</v>
      </c>
      <c r="U84" s="84">
        <v>2.7111253228275491E-2</v>
      </c>
      <c r="V84" s="84">
        <v>2.4783438493842552E-2</v>
      </c>
      <c r="W84" s="84">
        <v>1.4670354893065585E-2</v>
      </c>
      <c r="X84" s="84">
        <v>2.7960527775373551E-3</v>
      </c>
      <c r="Y84" s="84">
        <v>1.1892432586101146E-3</v>
      </c>
      <c r="Z84" s="84">
        <v>1.093839564425929E-2</v>
      </c>
      <c r="AA84" s="84">
        <v>4.2437000354136369E-3</v>
      </c>
      <c r="AB84" s="84">
        <v>2.1005947051858627E-3</v>
      </c>
      <c r="AC84" s="84">
        <v>1.1658336518673776E-2</v>
      </c>
      <c r="AD84" s="84">
        <v>1.1562606439724104E-3</v>
      </c>
      <c r="AE84" s="84">
        <v>3.3067849378967868E-4</v>
      </c>
      <c r="AF84" s="87"/>
    </row>
    <row r="85" spans="1:32">
      <c r="A85" s="172"/>
      <c r="B85" s="83"/>
      <c r="C85" s="83"/>
      <c r="D85" s="83">
        <v>3</v>
      </c>
      <c r="E85" s="84">
        <v>3.6370410916295996E-2</v>
      </c>
      <c r="F85" s="84">
        <v>4.0682081735811747E-2</v>
      </c>
      <c r="G85" s="84">
        <v>1.1986753937954167E-2</v>
      </c>
      <c r="H85" s="84">
        <v>9.4548385913587329E-2</v>
      </c>
      <c r="I85" s="84">
        <v>0.12807675942156854</v>
      </c>
      <c r="J85" s="84">
        <v>0.39152255452629892</v>
      </c>
      <c r="K85" s="84">
        <v>6.4678460051302859E-4</v>
      </c>
      <c r="L85" s="84">
        <v>0.12525618555967211</v>
      </c>
      <c r="M85" s="84">
        <v>4.0540649818123957E-3</v>
      </c>
      <c r="N85" s="84">
        <v>2.0580463663415229E-2</v>
      </c>
      <c r="O85" s="84">
        <v>6.0104161640986496E-2</v>
      </c>
      <c r="P85" s="84">
        <v>1.2639141007247015E-2</v>
      </c>
      <c r="Q85" s="84">
        <v>3.2462564635042019E-3</v>
      </c>
      <c r="R85" s="84">
        <v>5.8214196067695623E-2</v>
      </c>
      <c r="S85" s="84">
        <v>3.349763352844949E-4</v>
      </c>
      <c r="T85" s="84">
        <v>7.1251027490634314E-3</v>
      </c>
      <c r="U85" s="84">
        <v>4.6711500409833046E-2</v>
      </c>
      <c r="V85" s="84">
        <v>6.9181180235177456E-2</v>
      </c>
      <c r="W85" s="84">
        <v>2.2684561005551031E-2</v>
      </c>
      <c r="X85" s="84">
        <v>2.8814023970041552E-3</v>
      </c>
      <c r="Y85" s="84">
        <v>1.6634611083207337E-3</v>
      </c>
      <c r="Z85" s="84">
        <v>1.2278243812739616E-2</v>
      </c>
      <c r="AA85" s="84">
        <v>1.685152754863492E-2</v>
      </c>
      <c r="AB85" s="84">
        <v>1.7339876567115903E-2</v>
      </c>
      <c r="AC85" s="84">
        <v>1.1636823506004148E-2</v>
      </c>
      <c r="AD85" s="84">
        <v>1.4289817603671507E-3</v>
      </c>
      <c r="AE85" s="84">
        <v>3.4178740849596787E-4</v>
      </c>
      <c r="AF85" s="87"/>
    </row>
    <row r="86" spans="1:32">
      <c r="A86" s="172"/>
      <c r="B86" s="83"/>
      <c r="C86" s="83" t="s">
        <v>2097</v>
      </c>
      <c r="D86" s="83">
        <v>1</v>
      </c>
      <c r="E86" s="84">
        <v>2.5237795164984738E-2</v>
      </c>
      <c r="F86" s="84">
        <v>3.5560549173116296E-2</v>
      </c>
      <c r="G86" s="84">
        <v>1.6386141537647603E-2</v>
      </c>
      <c r="H86" s="84">
        <v>0.10409436755057065</v>
      </c>
      <c r="I86" s="84">
        <v>9.4552752740528073E-2</v>
      </c>
      <c r="J86" s="84">
        <v>0.17224187856409184</v>
      </c>
      <c r="K86" s="84">
        <v>3.2833389214685443E-4</v>
      </c>
      <c r="L86" s="84">
        <v>7.0182675896649296E-2</v>
      </c>
      <c r="M86" s="84">
        <v>1.8308048267853625E-3</v>
      </c>
      <c r="N86" s="84">
        <v>9.5791306697235422E-3</v>
      </c>
      <c r="O86" s="84">
        <v>5.2993939882704309E-2</v>
      </c>
      <c r="P86" s="84">
        <v>1.2435951508027482E-2</v>
      </c>
      <c r="Q86" s="84">
        <v>3.0301881466819267E-3</v>
      </c>
      <c r="R86" s="84">
        <v>5.0836870835268402E-2</v>
      </c>
      <c r="S86" s="84">
        <v>5.7370394706528281E-4</v>
      </c>
      <c r="T86" s="84">
        <v>8.5004288906114379E-3</v>
      </c>
      <c r="U86" s="84">
        <v>3.0774573972965156E-2</v>
      </c>
      <c r="V86" s="84">
        <v>3.3383877863207366E-2</v>
      </c>
      <c r="W86" s="84">
        <v>1.5050713171709218E-2</v>
      </c>
      <c r="X86" s="84">
        <v>2.901290259388577E-3</v>
      </c>
      <c r="Y86" s="84">
        <v>1.0538787238036089E-3</v>
      </c>
      <c r="Z86" s="84">
        <v>1.5950852268093511E-2</v>
      </c>
      <c r="AA86" s="84">
        <v>5.8291818592022563E-3</v>
      </c>
      <c r="AB86" s="84">
        <v>9.6085789540662422E-3</v>
      </c>
      <c r="AC86" s="84">
        <v>2.0254703908860569E-2</v>
      </c>
      <c r="AD86" s="84">
        <v>7.440807115437144E-4</v>
      </c>
      <c r="AE86" s="84">
        <v>4.4550266625178629E-4</v>
      </c>
      <c r="AF86" s="87"/>
    </row>
    <row r="87" spans="1:32">
      <c r="A87" s="172"/>
      <c r="B87" s="83"/>
      <c r="C87" s="83"/>
      <c r="D87" s="83">
        <v>2</v>
      </c>
      <c r="E87" s="84">
        <v>2.224515241344768E-2</v>
      </c>
      <c r="F87" s="84">
        <v>3.9050855114967649E-2</v>
      </c>
      <c r="G87" s="84">
        <v>9.9345664084511381E-3</v>
      </c>
      <c r="H87" s="84">
        <v>0.12065739096219283</v>
      </c>
      <c r="I87" s="84">
        <v>0.10613816726528663</v>
      </c>
      <c r="J87" s="84">
        <v>0.13517741122392718</v>
      </c>
      <c r="K87" s="84">
        <v>2.1095919751257185E-4</v>
      </c>
      <c r="L87" s="84">
        <v>6.4852564924961095E-2</v>
      </c>
      <c r="M87" s="84">
        <v>2.2726327611293723E-3</v>
      </c>
      <c r="N87" s="84">
        <v>1.5495467080984687E-2</v>
      </c>
      <c r="O87" s="84">
        <v>6.7954062042409044E-2</v>
      </c>
      <c r="P87" s="84">
        <v>1.5156911287770001E-2</v>
      </c>
      <c r="Q87" s="84">
        <v>3.8160339867828429E-3</v>
      </c>
      <c r="R87" s="84">
        <v>6.7909276663951967E-2</v>
      </c>
      <c r="S87" s="84">
        <v>8.4953004651695644E-4</v>
      </c>
      <c r="T87" s="84">
        <v>5.6679368395284226E-3</v>
      </c>
      <c r="U87" s="84">
        <v>2.8705878081578883E-2</v>
      </c>
      <c r="V87" s="84">
        <v>4.1157320055260016E-2</v>
      </c>
      <c r="W87" s="84">
        <v>1.5555928817745092E-2</v>
      </c>
      <c r="X87" s="84">
        <v>3.3208886611276783E-3</v>
      </c>
      <c r="Y87" s="84">
        <v>1.6106161357741034E-3</v>
      </c>
      <c r="Z87" s="84">
        <v>1.9882414789963151E-2</v>
      </c>
      <c r="AA87" s="84">
        <v>9.7054513003617653E-3</v>
      </c>
      <c r="AB87" s="84">
        <v>9.8161098302278569E-3</v>
      </c>
      <c r="AC87" s="84">
        <v>2.3795508946979276E-2</v>
      </c>
      <c r="AD87" s="84">
        <v>8.9742145924035107E-4</v>
      </c>
      <c r="AE87" s="84">
        <v>4.3618157755450938E-4</v>
      </c>
      <c r="AF87" s="87"/>
    </row>
    <row r="88" spans="1:32" ht="28.5">
      <c r="A88" s="172" t="s">
        <v>2120</v>
      </c>
      <c r="B88" s="79" t="s">
        <v>2064</v>
      </c>
      <c r="C88" s="79" t="s">
        <v>2065</v>
      </c>
      <c r="D88" s="79" t="s">
        <v>2066</v>
      </c>
      <c r="E88" s="89" t="s">
        <v>2121</v>
      </c>
      <c r="F88" s="89" t="s">
        <v>2068</v>
      </c>
      <c r="G88" s="89" t="s">
        <v>2117</v>
      </c>
      <c r="H88" s="89" t="s">
        <v>2103</v>
      </c>
      <c r="I88" s="89" t="s">
        <v>2070</v>
      </c>
      <c r="J88" s="89" t="s">
        <v>2071</v>
      </c>
      <c r="K88" s="89" t="s">
        <v>2074</v>
      </c>
      <c r="L88" s="89" t="s">
        <v>2076</v>
      </c>
      <c r="M88" s="89" t="s">
        <v>2077</v>
      </c>
      <c r="N88" s="89" t="s">
        <v>2122</v>
      </c>
      <c r="O88" s="89" t="s">
        <v>2079</v>
      </c>
      <c r="P88" s="89" t="s">
        <v>2110</v>
      </c>
      <c r="Q88" s="89" t="s">
        <v>2111</v>
      </c>
      <c r="R88" s="89" t="s">
        <v>2083</v>
      </c>
      <c r="S88" s="89" t="s">
        <v>2104</v>
      </c>
      <c r="T88" s="89" t="s">
        <v>2084</v>
      </c>
      <c r="U88" s="89" t="s">
        <v>2088</v>
      </c>
      <c r="V88" s="89" t="s">
        <v>2090</v>
      </c>
      <c r="W88" s="89" t="s">
        <v>2093</v>
      </c>
      <c r="X88" s="89" t="s">
        <v>2123</v>
      </c>
      <c r="Y88" s="87"/>
      <c r="Z88" s="87"/>
      <c r="AA88" s="87"/>
      <c r="AB88" s="87"/>
      <c r="AC88" s="87"/>
      <c r="AD88" s="87"/>
      <c r="AE88" s="87"/>
      <c r="AF88" s="87"/>
    </row>
    <row r="89" spans="1:32">
      <c r="A89" s="172"/>
      <c r="B89" s="83" t="s">
        <v>2099</v>
      </c>
      <c r="C89" s="83" t="s">
        <v>2096</v>
      </c>
      <c r="D89" s="83">
        <v>1</v>
      </c>
      <c r="E89" s="84">
        <v>1.2861602687082457E-2</v>
      </c>
      <c r="F89" s="84">
        <v>3.2972531190018348E-2</v>
      </c>
      <c r="G89" s="84">
        <v>1.6770715215844421E-2</v>
      </c>
      <c r="H89" s="84">
        <v>1.5232724566899671E-2</v>
      </c>
      <c r="I89" s="84">
        <v>3.3113771466221256E-2</v>
      </c>
      <c r="J89" s="84">
        <v>6.2856031063203881E-3</v>
      </c>
      <c r="K89" s="84">
        <v>7.9336817200777194E-3</v>
      </c>
      <c r="L89" s="84">
        <v>1.4520466483781632E-3</v>
      </c>
      <c r="M89" s="84">
        <v>1.7980886574694641E-2</v>
      </c>
      <c r="N89" s="84">
        <v>1.5800284381897081E-2</v>
      </c>
      <c r="O89" s="84">
        <v>2.7140362328968444E-2</v>
      </c>
      <c r="P89" s="84">
        <v>1.1603669692459765E-2</v>
      </c>
      <c r="Q89" s="84">
        <v>1.4754118300245147E-3</v>
      </c>
      <c r="R89" s="84">
        <v>8.8069481183751051E-3</v>
      </c>
      <c r="S89" s="84">
        <v>4.4518989653889104E-2</v>
      </c>
      <c r="T89" s="84" t="s">
        <v>2098</v>
      </c>
      <c r="U89" s="84">
        <v>5.2205166017860226E-3</v>
      </c>
      <c r="V89" s="84">
        <v>2.4373025117407368E-2</v>
      </c>
      <c r="W89" s="84">
        <v>2.4814450074335209E-3</v>
      </c>
      <c r="X89" s="84">
        <v>3.2101522231162957E-2</v>
      </c>
      <c r="Y89" s="87"/>
      <c r="Z89" s="87"/>
      <c r="AA89" s="87"/>
      <c r="AB89" s="87"/>
      <c r="AC89" s="87"/>
      <c r="AD89" s="87"/>
      <c r="AE89" s="87"/>
      <c r="AF89" s="87"/>
    </row>
    <row r="90" spans="1:32">
      <c r="A90" s="172"/>
      <c r="B90" s="83"/>
      <c r="C90" s="83"/>
      <c r="D90" s="83">
        <v>2</v>
      </c>
      <c r="E90" s="84">
        <v>4.6743894407060829E-3</v>
      </c>
      <c r="F90" s="84">
        <v>1.5468251535014481E-2</v>
      </c>
      <c r="G90" s="84">
        <v>1.6586581178580181E-2</v>
      </c>
      <c r="H90" s="84">
        <v>5.5777068345937751E-3</v>
      </c>
      <c r="I90" s="84">
        <v>9.6942000080889202E-3</v>
      </c>
      <c r="J90" s="84">
        <v>6.7814768329900457E-3</v>
      </c>
      <c r="K90" s="84">
        <v>2.5397795963718038E-3</v>
      </c>
      <c r="L90" s="84">
        <v>9.527626796906214E-4</v>
      </c>
      <c r="M90" s="84">
        <v>1.3294959245940579E-2</v>
      </c>
      <c r="N90" s="84">
        <v>8.1753131803629728E-3</v>
      </c>
      <c r="O90" s="84">
        <v>1.207128785380282E-2</v>
      </c>
      <c r="P90" s="84">
        <v>4.4030676482058398E-3</v>
      </c>
      <c r="Q90" s="84">
        <v>5.3814888769244224E-4</v>
      </c>
      <c r="R90" s="84">
        <v>4.9751663073164766E-3</v>
      </c>
      <c r="S90" s="84">
        <v>3.3939045673616955E-2</v>
      </c>
      <c r="T90" s="84">
        <v>6.9561945174864588E-3</v>
      </c>
      <c r="U90" s="84">
        <v>2.1195221475823647E-3</v>
      </c>
      <c r="V90" s="84">
        <v>1.376538299665361E-2</v>
      </c>
      <c r="W90" s="84">
        <v>1.6484787920793933E-3</v>
      </c>
      <c r="X90" s="84">
        <v>3.4710107842154753E-2</v>
      </c>
      <c r="Y90" s="87"/>
      <c r="Z90" s="87"/>
      <c r="AA90" s="87"/>
      <c r="AB90" s="87"/>
      <c r="AC90" s="87"/>
      <c r="AD90" s="87"/>
      <c r="AE90" s="87"/>
      <c r="AF90" s="87"/>
    </row>
    <row r="91" spans="1:32">
      <c r="A91" s="172"/>
      <c r="B91" s="83"/>
      <c r="C91" s="83"/>
      <c r="D91" s="83">
        <v>3</v>
      </c>
      <c r="E91" s="84">
        <v>4.2729151352633747E-3</v>
      </c>
      <c r="F91" s="84">
        <v>1.9870470045963217E-2</v>
      </c>
      <c r="G91" s="84">
        <v>1.2544870070446553E-2</v>
      </c>
      <c r="H91" s="84">
        <v>6.0874782432985336E-3</v>
      </c>
      <c r="I91" s="84">
        <v>1.3484904193294248E-2</v>
      </c>
      <c r="J91" s="84">
        <v>9.4306083109283664E-3</v>
      </c>
      <c r="K91" s="84">
        <v>4.5612386866659815E-3</v>
      </c>
      <c r="L91" s="84">
        <v>9.6007687905204093E-4</v>
      </c>
      <c r="M91" s="84">
        <v>1.7469057956948645E-2</v>
      </c>
      <c r="N91" s="84">
        <v>7.4121793827633016E-3</v>
      </c>
      <c r="O91" s="84">
        <v>1.3142939949847807E-2</v>
      </c>
      <c r="P91" s="84">
        <v>4.2831592290361034E-3</v>
      </c>
      <c r="Q91" s="84">
        <v>5.73247849016072E-4</v>
      </c>
      <c r="R91" s="84">
        <v>3.8512719021820633E-3</v>
      </c>
      <c r="S91" s="84">
        <v>2.2666098311587033E-2</v>
      </c>
      <c r="T91" s="84">
        <v>8.5755215797322995E-3</v>
      </c>
      <c r="U91" s="84">
        <v>2.1132615833560535E-3</v>
      </c>
      <c r="V91" s="84">
        <v>1.2727664804476908E-2</v>
      </c>
      <c r="W91" s="84">
        <v>1.245506636822048E-3</v>
      </c>
      <c r="X91" s="84">
        <v>2.0163191672607154E-2</v>
      </c>
      <c r="Y91" s="87"/>
      <c r="Z91" s="87"/>
      <c r="AA91" s="87"/>
      <c r="AB91" s="87"/>
      <c r="AC91" s="87"/>
      <c r="AD91" s="87"/>
      <c r="AE91" s="87"/>
      <c r="AF91" s="87"/>
    </row>
    <row r="92" spans="1:32">
      <c r="A92" s="172"/>
      <c r="B92" s="83"/>
      <c r="C92" s="83" t="s">
        <v>2097</v>
      </c>
      <c r="D92" s="83">
        <v>1</v>
      </c>
      <c r="E92" s="84">
        <v>1.0842379903435265E-2</v>
      </c>
      <c r="F92" s="84">
        <v>2.0773701512223023E-2</v>
      </c>
      <c r="G92" s="84">
        <v>1.6013564002961042E-2</v>
      </c>
      <c r="H92" s="84">
        <v>6.1775705044326539E-3</v>
      </c>
      <c r="I92" s="84">
        <v>1.5958825155754364E-2</v>
      </c>
      <c r="J92" s="84">
        <v>6.673905964011388E-3</v>
      </c>
      <c r="K92" s="84">
        <v>3.7961658147880922E-3</v>
      </c>
      <c r="L92" s="84">
        <v>8.253682919854581E-4</v>
      </c>
      <c r="M92" s="84">
        <v>1.4038882536655101E-2</v>
      </c>
      <c r="N92" s="84">
        <v>1.0118974082718E-2</v>
      </c>
      <c r="O92" s="84">
        <v>1.8341978750692423E-2</v>
      </c>
      <c r="P92" s="84">
        <v>7.8527236524004382E-3</v>
      </c>
      <c r="Q92" s="84">
        <v>8.1229930164045117E-4</v>
      </c>
      <c r="R92" s="84">
        <v>5.894421764694297E-3</v>
      </c>
      <c r="S92" s="84">
        <v>2.7629507693692663E-2</v>
      </c>
      <c r="T92" s="84">
        <v>7.9329081948517413E-3</v>
      </c>
      <c r="U92" s="84">
        <v>2.9236887319783614E-3</v>
      </c>
      <c r="V92" s="84">
        <v>1.9622059312764516E-2</v>
      </c>
      <c r="W92" s="84">
        <v>3.272368783464917E-3</v>
      </c>
      <c r="X92" s="84">
        <v>2.5397709727932198E-2</v>
      </c>
      <c r="Y92" s="87"/>
      <c r="Z92" s="87"/>
      <c r="AA92" s="87"/>
      <c r="AB92" s="87"/>
      <c r="AC92" s="87"/>
      <c r="AD92" s="87"/>
      <c r="AE92" s="87"/>
      <c r="AF92" s="87"/>
    </row>
    <row r="93" spans="1:32">
      <c r="A93" s="172"/>
      <c r="B93" s="83"/>
      <c r="C93" s="83"/>
      <c r="D93" s="83">
        <v>2</v>
      </c>
      <c r="E93" s="84">
        <v>6.7665113112851992E-3</v>
      </c>
      <c r="F93" s="84">
        <v>1.8915313559752574E-2</v>
      </c>
      <c r="G93" s="84">
        <v>1.5196498021578209E-2</v>
      </c>
      <c r="H93" s="84">
        <v>7.6340153093916348E-3</v>
      </c>
      <c r="I93" s="84">
        <v>1.3106009086950617E-2</v>
      </c>
      <c r="J93" s="84">
        <v>9.3745882226215008E-3</v>
      </c>
      <c r="K93" s="84">
        <v>3.6251099201954754E-3</v>
      </c>
      <c r="L93" s="84">
        <v>1.1256417748503938E-3</v>
      </c>
      <c r="M93" s="84">
        <v>1.3447800341669907E-2</v>
      </c>
      <c r="N93" s="84">
        <v>7.092302904326689E-3</v>
      </c>
      <c r="O93" s="84">
        <v>1.2708643526592643E-2</v>
      </c>
      <c r="P93" s="84">
        <v>5.9902050291751651E-3</v>
      </c>
      <c r="Q93" s="84">
        <v>5.9188838500121618E-4</v>
      </c>
      <c r="R93" s="84">
        <v>5.2710162957960828E-3</v>
      </c>
      <c r="S93" s="84">
        <v>3.9754703946176716E-2</v>
      </c>
      <c r="T93" s="84">
        <v>1.1208137662936095E-2</v>
      </c>
      <c r="U93" s="84">
        <v>2.7124192182686859E-3</v>
      </c>
      <c r="V93" s="84">
        <v>1.6743564777522646E-2</v>
      </c>
      <c r="W93" s="84">
        <v>2.9501750309541049E-3</v>
      </c>
      <c r="X93" s="84">
        <v>2.5206509772481744E-2</v>
      </c>
      <c r="Y93" s="87"/>
      <c r="Z93" s="87"/>
      <c r="AA93" s="87"/>
      <c r="AB93" s="87"/>
      <c r="AC93" s="87"/>
      <c r="AD93" s="87"/>
      <c r="AE93" s="87"/>
      <c r="AF93" s="87"/>
    </row>
    <row r="94" spans="1:32">
      <c r="A94" s="172"/>
      <c r="B94" s="83"/>
      <c r="C94" s="83"/>
      <c r="D94" s="83">
        <v>3</v>
      </c>
      <c r="E94" s="84">
        <v>6.4080087937500741E-3</v>
      </c>
      <c r="F94" s="84">
        <v>2.6160962631626754E-2</v>
      </c>
      <c r="G94" s="84">
        <v>1.0655829481521786E-2</v>
      </c>
      <c r="H94" s="84">
        <v>3.789884456304491E-3</v>
      </c>
      <c r="I94" s="84">
        <v>1.4321973967830848E-2</v>
      </c>
      <c r="J94" s="84">
        <v>2.9628777708753211E-3</v>
      </c>
      <c r="K94" s="84">
        <v>3.1934103970476082E-3</v>
      </c>
      <c r="L94" s="84">
        <v>1.6175415183507699E-4</v>
      </c>
      <c r="M94" s="84">
        <v>1.4675249306338884E-2</v>
      </c>
      <c r="N94" s="84">
        <v>6.2414360454660835E-3</v>
      </c>
      <c r="O94" s="84">
        <v>1.6872322307942198E-2</v>
      </c>
      <c r="P94" s="84">
        <v>4.8571003608200401E-3</v>
      </c>
      <c r="Q94" s="84">
        <v>4.8668189824893084E-4</v>
      </c>
      <c r="R94" s="84">
        <v>3.1397917719904371E-3</v>
      </c>
      <c r="S94" s="84">
        <v>6.9381514665906845E-3</v>
      </c>
      <c r="T94" s="84">
        <v>1.247394477657563E-3</v>
      </c>
      <c r="U94" s="84">
        <v>1.5530319505515095E-3</v>
      </c>
      <c r="V94" s="84">
        <v>1.0605311822905725E-2</v>
      </c>
      <c r="W94" s="84">
        <v>1.3166938945627304E-3</v>
      </c>
      <c r="X94" s="84">
        <v>1.7013473581260874E-2</v>
      </c>
      <c r="Y94" s="87"/>
      <c r="Z94" s="87"/>
      <c r="AA94" s="87"/>
      <c r="AB94" s="87"/>
      <c r="AC94" s="87"/>
      <c r="AD94" s="87"/>
      <c r="AE94" s="87"/>
      <c r="AF94" s="87"/>
    </row>
    <row r="95" spans="1:32" ht="28.5">
      <c r="A95" s="172" t="s">
        <v>2124</v>
      </c>
      <c r="B95" s="79" t="s">
        <v>2064</v>
      </c>
      <c r="C95" s="79" t="s">
        <v>2065</v>
      </c>
      <c r="D95" s="79" t="s">
        <v>2066</v>
      </c>
      <c r="E95" s="88" t="s">
        <v>2121</v>
      </c>
      <c r="F95" s="88" t="s">
        <v>2068</v>
      </c>
      <c r="G95" s="88" t="s">
        <v>2117</v>
      </c>
      <c r="H95" s="88" t="s">
        <v>2125</v>
      </c>
      <c r="I95" s="88" t="s">
        <v>2074</v>
      </c>
      <c r="J95" s="88" t="s">
        <v>2076</v>
      </c>
      <c r="K95" s="88" t="s">
        <v>2077</v>
      </c>
      <c r="L95" s="88" t="s">
        <v>2078</v>
      </c>
      <c r="M95" s="88" t="s">
        <v>2079</v>
      </c>
      <c r="N95" s="88" t="s">
        <v>2110</v>
      </c>
      <c r="O95" s="88" t="s">
        <v>2126</v>
      </c>
      <c r="P95" s="88" t="s">
        <v>2112</v>
      </c>
      <c r="Q95" s="88" t="s">
        <v>2090</v>
      </c>
      <c r="R95" s="88" t="s">
        <v>2091</v>
      </c>
      <c r="S95" s="88" t="s">
        <v>2127</v>
      </c>
      <c r="T95" s="88" t="s">
        <v>2086</v>
      </c>
      <c r="U95" s="87"/>
      <c r="V95" s="87"/>
      <c r="W95" s="87"/>
      <c r="X95" s="87"/>
      <c r="Y95" s="87"/>
      <c r="Z95" s="87"/>
      <c r="AA95" s="87"/>
      <c r="AB95" s="87"/>
      <c r="AC95" s="87"/>
      <c r="AD95" s="87"/>
      <c r="AE95" s="87"/>
      <c r="AF95" s="87"/>
    </row>
    <row r="96" spans="1:32">
      <c r="A96" s="172"/>
      <c r="B96" s="83" t="s">
        <v>2106</v>
      </c>
      <c r="C96" s="83" t="s">
        <v>2096</v>
      </c>
      <c r="D96" s="83" t="s">
        <v>2128</v>
      </c>
      <c r="E96" s="84">
        <v>4.5497784374433367E-3</v>
      </c>
      <c r="F96" s="84">
        <v>3.9500512134231294E-2</v>
      </c>
      <c r="G96" s="84">
        <v>9.0535676492457338E-3</v>
      </c>
      <c r="H96" s="84">
        <v>1.1808331893158905E-3</v>
      </c>
      <c r="I96" s="84">
        <v>7.689183578140224E-2</v>
      </c>
      <c r="J96" s="84">
        <v>4.6415970243933258E-3</v>
      </c>
      <c r="K96" s="84">
        <v>4.6113087531736749E-2</v>
      </c>
      <c r="L96" s="84">
        <v>7.1689540321222142E-2</v>
      </c>
      <c r="M96" s="84">
        <v>6.9448014002383282E-3</v>
      </c>
      <c r="N96" s="84">
        <v>2.4049993497255789E-3</v>
      </c>
      <c r="O96" s="84">
        <v>1.6980847079911114E-3</v>
      </c>
      <c r="P96" s="84">
        <v>3.1325282854583903E-3</v>
      </c>
      <c r="Q96" s="84">
        <v>2.0422392351035685E-3</v>
      </c>
      <c r="R96" s="84">
        <v>2.8909045384293806E-3</v>
      </c>
      <c r="S96" s="84">
        <v>1.2067474152338655E-3</v>
      </c>
      <c r="T96" s="84">
        <v>2.2138295677623543E-2</v>
      </c>
    </row>
    <row r="97" spans="1:20">
      <c r="A97" s="172"/>
      <c r="B97" s="83"/>
      <c r="C97" s="83"/>
      <c r="D97" s="83" t="s">
        <v>2129</v>
      </c>
      <c r="E97" s="84">
        <v>5.8502991262358002E-3</v>
      </c>
      <c r="F97" s="84">
        <v>9.6067942735167278E-2</v>
      </c>
      <c r="G97" s="84">
        <v>1.5895643787646994E-2</v>
      </c>
      <c r="H97" s="84">
        <v>4.0815598075156497E-4</v>
      </c>
      <c r="I97" s="84">
        <v>0.1473601869015983</v>
      </c>
      <c r="J97" s="84">
        <v>4.925585579117017E-3</v>
      </c>
      <c r="K97" s="84">
        <v>7.8162066198465899E-2</v>
      </c>
      <c r="L97" s="84">
        <v>0.1645239704503173</v>
      </c>
      <c r="M97" s="84">
        <v>1.6845154431563033E-2</v>
      </c>
      <c r="N97" s="84">
        <v>1.2768127119169173E-3</v>
      </c>
      <c r="O97" s="84">
        <v>1.9183486221068283E-3</v>
      </c>
      <c r="P97" s="84">
        <v>3.8026596194389068E-3</v>
      </c>
      <c r="Q97" s="84">
        <v>4.2697244819500232E-3</v>
      </c>
      <c r="R97" s="84">
        <v>2.5186002470950829E-3</v>
      </c>
      <c r="S97" s="84">
        <v>1.007937312947905E-3</v>
      </c>
      <c r="T97" s="84">
        <v>6.1276672564076526E-2</v>
      </c>
    </row>
    <row r="98" spans="1:20">
      <c r="A98" s="172"/>
      <c r="B98" s="83"/>
      <c r="C98" s="83"/>
      <c r="D98" s="83" t="s">
        <v>2130</v>
      </c>
      <c r="E98" s="84">
        <v>1.6742413291299019E-3</v>
      </c>
      <c r="F98" s="84">
        <v>3.5016824403260191E-2</v>
      </c>
      <c r="G98" s="84">
        <v>1.3172140893987851E-2</v>
      </c>
      <c r="H98" s="84">
        <v>5.4119198402977314E-4</v>
      </c>
      <c r="I98" s="84">
        <v>8.9500921465812996E-2</v>
      </c>
      <c r="J98" s="84">
        <v>4.0088472558028358E-3</v>
      </c>
      <c r="K98" s="84">
        <v>4.1239779632476686E-2</v>
      </c>
      <c r="L98" s="84">
        <v>8.5419326265293125E-2</v>
      </c>
      <c r="M98" s="84">
        <v>3.5932108465772934E-3</v>
      </c>
      <c r="N98" s="84">
        <v>1.0997949132215701E-3</v>
      </c>
      <c r="O98" s="84">
        <v>1.1651560564254605E-3</v>
      </c>
      <c r="P98" s="84">
        <v>5.3525946721303059E-3</v>
      </c>
      <c r="Q98" s="84">
        <v>1.5114188177811224E-3</v>
      </c>
      <c r="R98" s="84">
        <v>7.6863992610940715E-4</v>
      </c>
      <c r="S98" s="84">
        <v>4.0556598107511908E-4</v>
      </c>
      <c r="T98" s="84">
        <v>2.7971475227764088E-2</v>
      </c>
    </row>
    <row r="99" spans="1:20">
      <c r="A99" s="172"/>
      <c r="B99" s="83"/>
      <c r="C99" s="83" t="s">
        <v>2097</v>
      </c>
      <c r="D99" s="83" t="s">
        <v>2128</v>
      </c>
      <c r="E99" s="84">
        <v>4.0535589636814841E-3</v>
      </c>
      <c r="F99" s="84">
        <v>4.8512734332232285E-2</v>
      </c>
      <c r="G99" s="84">
        <v>1.194568121372111E-2</v>
      </c>
      <c r="H99" s="84">
        <v>1.6390495342472257E-3</v>
      </c>
      <c r="I99" s="84">
        <v>7.1796910441109502E-2</v>
      </c>
      <c r="J99" s="84">
        <v>4.3244374914291391E-3</v>
      </c>
      <c r="K99" s="84">
        <v>6.0873624282920022E-2</v>
      </c>
      <c r="L99" s="84">
        <v>0.10862248051259213</v>
      </c>
      <c r="M99" s="84">
        <v>6.6807753496740917E-3</v>
      </c>
      <c r="N99" s="84">
        <v>2.4768330129006839E-3</v>
      </c>
      <c r="O99" s="84">
        <v>2.0612244289260257E-3</v>
      </c>
      <c r="P99" s="84">
        <v>5.2074614228453516E-3</v>
      </c>
      <c r="Q99" s="84">
        <v>2.5630948459840681E-3</v>
      </c>
      <c r="R99" s="84">
        <v>2.9610915643631468E-3</v>
      </c>
      <c r="S99" s="84">
        <v>2.0315030703855295E-3</v>
      </c>
      <c r="T99" s="84">
        <v>2.3105601617827407E-2</v>
      </c>
    </row>
    <row r="100" spans="1:20">
      <c r="A100" s="172"/>
      <c r="B100" s="83"/>
      <c r="C100" s="83"/>
      <c r="D100" s="83" t="s">
        <v>2129</v>
      </c>
      <c r="E100" s="84">
        <v>8.586771935136326E-3</v>
      </c>
      <c r="F100" s="84">
        <v>4.0696449852522062E-2</v>
      </c>
      <c r="G100" s="84">
        <v>1.2640818770374915E-2</v>
      </c>
      <c r="H100" s="84">
        <v>1.6131298209515826E-3</v>
      </c>
      <c r="I100" s="84">
        <v>0.14449535274470524</v>
      </c>
      <c r="J100" s="84">
        <v>5.7909151919742817E-3</v>
      </c>
      <c r="K100" s="84">
        <v>6.6433490441350357E-2</v>
      </c>
      <c r="L100" s="84">
        <v>9.800541209614369E-2</v>
      </c>
      <c r="M100" s="84">
        <v>3.3411592874998271E-3</v>
      </c>
      <c r="N100" s="84">
        <v>2.9983103837667303E-3</v>
      </c>
      <c r="O100" s="84">
        <v>3.1085189813413157E-3</v>
      </c>
      <c r="P100" s="84">
        <v>3.4970605847238329E-3</v>
      </c>
      <c r="Q100" s="84">
        <v>3.0758213397119945E-3</v>
      </c>
      <c r="R100" s="84">
        <v>2.5340853634832987E-3</v>
      </c>
      <c r="S100" s="84">
        <v>9.1493775848340531E-4</v>
      </c>
      <c r="T100" s="84">
        <v>3.2683076521681273E-2</v>
      </c>
    </row>
    <row r="101" spans="1:20">
      <c r="A101" s="172"/>
      <c r="B101" s="83"/>
      <c r="C101" s="83"/>
      <c r="D101" s="83" t="s">
        <v>2130</v>
      </c>
      <c r="E101" s="84">
        <v>4.4257741582659329E-3</v>
      </c>
      <c r="F101" s="84">
        <v>7.8997860170622963E-2</v>
      </c>
      <c r="G101" s="84">
        <v>1.023642759889554E-2</v>
      </c>
      <c r="H101" s="84">
        <v>7.0753271642252339E-4</v>
      </c>
      <c r="I101" s="84">
        <v>9.8673558003076839E-2</v>
      </c>
      <c r="J101" s="84">
        <v>3.0544759155421092E-3</v>
      </c>
      <c r="K101" s="84">
        <v>4.8297418532083587E-2</v>
      </c>
      <c r="L101" s="84">
        <v>8.7404102237771425E-2</v>
      </c>
      <c r="M101" s="84">
        <v>1.4460203904855928E-2</v>
      </c>
      <c r="N101" s="84">
        <v>1.726461958859854E-3</v>
      </c>
      <c r="O101" s="84">
        <v>1.1606658501599411E-3</v>
      </c>
      <c r="P101" s="84">
        <v>3.2483050548104968E-3</v>
      </c>
      <c r="Q101" s="84">
        <v>2.9623781932850298E-3</v>
      </c>
      <c r="R101" s="84">
        <v>1.0595716766407491E-3</v>
      </c>
      <c r="S101" s="84">
        <v>9.4103313387606093E-4</v>
      </c>
      <c r="T101" s="84">
        <v>4.0980124345534219E-2</v>
      </c>
    </row>
    <row r="102" spans="1:20">
      <c r="A102" s="172"/>
      <c r="B102" s="83" t="s">
        <v>2131</v>
      </c>
      <c r="C102" s="83" t="s">
        <v>2096</v>
      </c>
      <c r="D102" s="83" t="s">
        <v>2128</v>
      </c>
      <c r="E102" s="84">
        <v>1.7703035079030584E-3</v>
      </c>
      <c r="F102" s="84">
        <v>6.266515707601461E-2</v>
      </c>
      <c r="G102" s="84">
        <v>3.0597693212899218E-2</v>
      </c>
      <c r="H102" s="84">
        <v>2.070433284567181E-3</v>
      </c>
      <c r="I102" s="84">
        <v>4.2526894633554295E-2</v>
      </c>
      <c r="J102" s="84">
        <v>5.4812311657254807E-3</v>
      </c>
      <c r="K102" s="84">
        <v>6.5904456320535459E-2</v>
      </c>
      <c r="L102" s="84">
        <v>0.19252867176572569</v>
      </c>
      <c r="M102" s="84">
        <v>2.0930746121102625E-2</v>
      </c>
      <c r="N102" s="84">
        <v>1.3691226577978123E-3</v>
      </c>
      <c r="O102" s="84">
        <v>3.9699066449210268E-3</v>
      </c>
      <c r="P102" s="84">
        <v>2.9712961877272378E-3</v>
      </c>
      <c r="Q102" s="84">
        <v>3.5631981147679617E-3</v>
      </c>
      <c r="R102" s="84">
        <v>2.3326112377898066E-3</v>
      </c>
      <c r="S102" s="84">
        <v>7.9493760112673326E-2</v>
      </c>
      <c r="T102" s="84">
        <v>6.185913036104064E-2</v>
      </c>
    </row>
    <row r="103" spans="1:20">
      <c r="A103" s="172"/>
      <c r="B103" s="83"/>
      <c r="C103" s="83"/>
      <c r="D103" s="83" t="s">
        <v>2129</v>
      </c>
      <c r="E103" s="84">
        <v>1.771613234980555E-3</v>
      </c>
      <c r="F103" s="84">
        <v>8.0708790694939206E-2</v>
      </c>
      <c r="G103" s="84">
        <v>4.4251235910701563E-2</v>
      </c>
      <c r="H103" s="84">
        <v>2.9122471186276162E-3</v>
      </c>
      <c r="I103" s="84">
        <v>5.8578143675897143E-2</v>
      </c>
      <c r="J103" s="84">
        <v>6.2208429603519766E-3</v>
      </c>
      <c r="K103" s="84">
        <v>0.10568620176861757</v>
      </c>
      <c r="L103" s="84">
        <v>0.29689914835334058</v>
      </c>
      <c r="M103" s="84">
        <v>2.7850576231469974E-2</v>
      </c>
      <c r="N103" s="84">
        <v>1.5834612673601878E-3</v>
      </c>
      <c r="O103" s="84">
        <v>6.0378002621196379E-3</v>
      </c>
      <c r="P103" s="84">
        <v>3.0366406117207975E-3</v>
      </c>
      <c r="Q103" s="84">
        <v>4.4243938792560156E-3</v>
      </c>
      <c r="R103" s="84">
        <v>5.5249187825085521E-3</v>
      </c>
      <c r="S103" s="84">
        <v>0.1543234505517479</v>
      </c>
      <c r="T103" s="84">
        <v>8.2959036971229055E-2</v>
      </c>
    </row>
    <row r="104" spans="1:20">
      <c r="A104" s="172"/>
      <c r="B104" s="83"/>
      <c r="C104" s="83"/>
      <c r="D104" s="83" t="s">
        <v>2130</v>
      </c>
      <c r="E104" s="84">
        <v>2.117882030034113E-3</v>
      </c>
      <c r="F104" s="84">
        <v>7.8345869052211622E-2</v>
      </c>
      <c r="G104" s="84">
        <v>3.4503355530038547E-2</v>
      </c>
      <c r="H104" s="84">
        <v>2.5506477236397684E-3</v>
      </c>
      <c r="I104" s="84">
        <v>6.3715877654632394E-2</v>
      </c>
      <c r="J104" s="84">
        <v>6.2229973469420776E-3</v>
      </c>
      <c r="K104" s="84">
        <v>0.12614728276284962</v>
      </c>
      <c r="L104" s="84">
        <v>0.4478466675549555</v>
      </c>
      <c r="M104" s="84">
        <v>1.762515033031244E-2</v>
      </c>
      <c r="N104" s="84">
        <v>7.8591031601331211E-4</v>
      </c>
      <c r="O104" s="84">
        <v>4.3311052894115737E-3</v>
      </c>
      <c r="P104" s="84">
        <v>4.4594528218660223E-3</v>
      </c>
      <c r="Q104" s="84">
        <v>3.4504058755125567E-3</v>
      </c>
      <c r="R104" s="84">
        <v>6.1368507649074647E-3</v>
      </c>
      <c r="S104" s="84">
        <v>7.0378524522090161E-2</v>
      </c>
      <c r="T104" s="84">
        <v>8.8807273975169271E-2</v>
      </c>
    </row>
    <row r="105" spans="1:20">
      <c r="A105" s="172"/>
      <c r="B105" s="83"/>
      <c r="C105" s="83" t="s">
        <v>2097</v>
      </c>
      <c r="D105" s="83" t="s">
        <v>2128</v>
      </c>
      <c r="E105" s="84">
        <v>1.7966521500877104E-3</v>
      </c>
      <c r="F105" s="84">
        <v>6.5059313775326436E-2</v>
      </c>
      <c r="G105" s="84">
        <v>3.0454955578597308E-2</v>
      </c>
      <c r="H105" s="84">
        <v>2.2281194847774606E-3</v>
      </c>
      <c r="I105" s="84">
        <v>5.0922265381415248E-2</v>
      </c>
      <c r="J105" s="84">
        <v>5.356706729364424E-3</v>
      </c>
      <c r="K105" s="84">
        <v>7.2309461784631268E-2</v>
      </c>
      <c r="L105" s="84">
        <v>0.18081465154600104</v>
      </c>
      <c r="M105" s="84">
        <v>1.9048226341232499E-2</v>
      </c>
      <c r="N105" s="84">
        <v>9.7216560124485055E-4</v>
      </c>
      <c r="O105" s="84">
        <v>4.0646125533944071E-3</v>
      </c>
      <c r="P105" s="84">
        <v>2.63091419479406E-3</v>
      </c>
      <c r="Q105" s="84">
        <v>4.8780181915041802E-3</v>
      </c>
      <c r="R105" s="84">
        <v>1.7158702626780451E-3</v>
      </c>
      <c r="S105" s="84">
        <v>7.5488822229808655E-2</v>
      </c>
      <c r="T105" s="84">
        <v>7.9552936061828672E-2</v>
      </c>
    </row>
    <row r="106" spans="1:20">
      <c r="A106" s="172"/>
      <c r="B106" s="83"/>
      <c r="C106" s="83"/>
      <c r="D106" s="83" t="s">
        <v>2129</v>
      </c>
      <c r="E106" s="84">
        <v>1.350280075625011E-3</v>
      </c>
      <c r="F106" s="84">
        <v>5.6679418504570894E-2</v>
      </c>
      <c r="G106" s="84">
        <v>2.4231675898010549E-2</v>
      </c>
      <c r="H106" s="84">
        <v>1.7859880303060112E-3</v>
      </c>
      <c r="I106" s="84">
        <v>5.0645159621434101E-2</v>
      </c>
      <c r="J106" s="84">
        <v>5.4478930664707496E-3</v>
      </c>
      <c r="K106" s="84">
        <v>7.124740786993454E-2</v>
      </c>
      <c r="L106" s="84">
        <v>0.21625780020801019</v>
      </c>
      <c r="M106" s="84">
        <v>1.6744839846717569E-2</v>
      </c>
      <c r="N106" s="84">
        <v>1.441625726830937E-3</v>
      </c>
      <c r="O106" s="84">
        <v>2.8365031809469859E-3</v>
      </c>
      <c r="P106" s="84">
        <v>2.9232342830772251E-3</v>
      </c>
      <c r="Q106" s="84">
        <v>3.6379218598324328E-3</v>
      </c>
      <c r="R106" s="84">
        <v>4.4261552543249606E-3</v>
      </c>
      <c r="S106" s="84">
        <v>5.0006247071456615E-2</v>
      </c>
      <c r="T106" s="84">
        <v>4.5423604583054424E-2</v>
      </c>
    </row>
    <row r="107" spans="1:20">
      <c r="A107" s="172"/>
      <c r="B107" s="83"/>
      <c r="C107" s="83"/>
      <c r="D107" s="83" t="s">
        <v>2130</v>
      </c>
      <c r="E107" s="84">
        <v>1.5520280200449748E-3</v>
      </c>
      <c r="F107" s="84">
        <v>6.1678920641518309E-2</v>
      </c>
      <c r="G107" s="84">
        <v>2.875195423013599E-2</v>
      </c>
      <c r="H107" s="84">
        <v>1.421676062138559E-3</v>
      </c>
      <c r="I107" s="84">
        <v>5.6380240378957877E-2</v>
      </c>
      <c r="J107" s="84">
        <v>5.8430891239657258E-3</v>
      </c>
      <c r="K107" s="84">
        <v>8.1245328798881689E-2</v>
      </c>
      <c r="L107" s="84">
        <v>0.27334882785789877</v>
      </c>
      <c r="M107" s="84">
        <v>1.6717026562754891E-2</v>
      </c>
      <c r="N107" s="84">
        <v>1.132182881627954E-3</v>
      </c>
      <c r="O107" s="84">
        <v>3.0075684787087831E-3</v>
      </c>
      <c r="P107" s="84">
        <v>3.1775409644349086E-3</v>
      </c>
      <c r="Q107" s="84">
        <v>2.0979117826907547E-3</v>
      </c>
      <c r="R107" s="84">
        <v>3.4682193427835323E-3</v>
      </c>
      <c r="S107" s="84">
        <v>5.1683215288759646E-2</v>
      </c>
      <c r="T107" s="84">
        <v>4.9227764030131509E-2</v>
      </c>
    </row>
    <row r="108" spans="1:20">
      <c r="A108" s="172"/>
      <c r="B108" s="83" t="s">
        <v>2107</v>
      </c>
      <c r="C108" s="83" t="s">
        <v>2096</v>
      </c>
      <c r="D108" s="83" t="s">
        <v>2128</v>
      </c>
      <c r="E108" s="84">
        <v>4.5360708764130087E-3</v>
      </c>
      <c r="F108" s="84">
        <v>9.6850595455000507E-2</v>
      </c>
      <c r="G108" s="84">
        <v>3.5789582285047722E-2</v>
      </c>
      <c r="H108" s="84">
        <v>8.594465991490715E-3</v>
      </c>
      <c r="I108" s="84">
        <v>7.9507522778573689E-2</v>
      </c>
      <c r="J108" s="84">
        <v>5.2437316033446153E-3</v>
      </c>
      <c r="K108" s="84">
        <v>0.12620178578712046</v>
      </c>
      <c r="L108" s="84">
        <v>0.42059576374335184</v>
      </c>
      <c r="M108" s="84">
        <v>3.4400832428063806E-2</v>
      </c>
      <c r="N108" s="84">
        <v>1.64220304559717E-3</v>
      </c>
      <c r="O108" s="84">
        <v>2.5667946772624593E-2</v>
      </c>
      <c r="P108" s="84">
        <v>7.4418318405890371E-3</v>
      </c>
      <c r="Q108" s="84">
        <v>5.3731006124983476E-3</v>
      </c>
      <c r="R108" s="84">
        <v>5.9742369020559499E-3</v>
      </c>
      <c r="S108" s="84">
        <v>0.32859450313954869</v>
      </c>
      <c r="T108" s="84">
        <v>0.20817763679198778</v>
      </c>
    </row>
    <row r="109" spans="1:20">
      <c r="A109" s="172"/>
      <c r="B109" s="83"/>
      <c r="C109" s="83"/>
      <c r="D109" s="83" t="s">
        <v>2129</v>
      </c>
      <c r="E109" s="84">
        <v>4.8481286106676616E-3</v>
      </c>
      <c r="F109" s="84">
        <v>0.10577419905706412</v>
      </c>
      <c r="G109" s="84">
        <v>4.2634368461476134E-2</v>
      </c>
      <c r="H109" s="84">
        <v>8.5318165254804745E-3</v>
      </c>
      <c r="I109" s="84">
        <v>7.8176965870736748E-2</v>
      </c>
      <c r="J109" s="84">
        <v>6.3346526520575196E-3</v>
      </c>
      <c r="K109" s="84">
        <v>0.12896960458189194</v>
      </c>
      <c r="L109" s="84">
        <v>0.527112239034914</v>
      </c>
      <c r="M109" s="84">
        <v>4.2871507361809474E-2</v>
      </c>
      <c r="N109" s="84">
        <v>1.8027399186900629E-3</v>
      </c>
      <c r="O109" s="84">
        <v>2.5613041856571626E-2</v>
      </c>
      <c r="P109" s="84">
        <v>4.63510080086169E-3</v>
      </c>
      <c r="Q109" s="84">
        <v>6.3332582761992913E-3</v>
      </c>
      <c r="R109" s="84">
        <v>4.0332684310957932E-3</v>
      </c>
      <c r="S109" s="84">
        <v>0.53985214663717884</v>
      </c>
      <c r="T109" s="84">
        <v>0.18652802691689244</v>
      </c>
    </row>
    <row r="110" spans="1:20">
      <c r="A110" s="172"/>
      <c r="B110" s="83"/>
      <c r="C110" s="83"/>
      <c r="D110" s="83" t="s">
        <v>2130</v>
      </c>
      <c r="E110" s="84">
        <v>4.6344188203140263E-3</v>
      </c>
      <c r="F110" s="84">
        <v>0.12067771532623936</v>
      </c>
      <c r="G110" s="84">
        <v>4.2763458441944464E-2</v>
      </c>
      <c r="H110" s="84">
        <v>8.9434353208286063E-3</v>
      </c>
      <c r="I110" s="84">
        <v>7.7270623479224157E-2</v>
      </c>
      <c r="J110" s="84">
        <v>5.4119592792397399E-3</v>
      </c>
      <c r="K110" s="84">
        <v>0.1187921572131487</v>
      </c>
      <c r="L110" s="84">
        <v>0.48209387594507463</v>
      </c>
      <c r="M110" s="84">
        <v>5.7635617313683989E-2</v>
      </c>
      <c r="N110" s="84">
        <v>2.2239335491616163E-3</v>
      </c>
      <c r="O110" s="84">
        <v>2.7771395166114664E-2</v>
      </c>
      <c r="P110" s="84">
        <v>5.5245057972744243E-3</v>
      </c>
      <c r="Q110" s="84">
        <v>1.5087655082021364E-2</v>
      </c>
      <c r="R110" s="84">
        <v>5.5250471433443008E-3</v>
      </c>
      <c r="S110" s="84">
        <v>0.51010604152142247</v>
      </c>
      <c r="T110" s="84">
        <v>0.21584870894916422</v>
      </c>
    </row>
    <row r="111" spans="1:20">
      <c r="A111" s="172"/>
      <c r="B111" s="83"/>
      <c r="C111" s="83" t="s">
        <v>2097</v>
      </c>
      <c r="D111" s="83" t="s">
        <v>2128</v>
      </c>
      <c r="E111" s="84">
        <v>3.984731894541774E-3</v>
      </c>
      <c r="F111" s="84">
        <v>7.007014844797442E-2</v>
      </c>
      <c r="G111" s="84">
        <v>2.5060157499725452E-2</v>
      </c>
      <c r="H111" s="84">
        <v>3.6305244309488959E-3</v>
      </c>
      <c r="I111" s="84">
        <v>7.7007982927677271E-2</v>
      </c>
      <c r="J111" s="84">
        <v>4.8962307844003378E-3</v>
      </c>
      <c r="K111" s="84">
        <v>9.8238182490961085E-2</v>
      </c>
      <c r="L111" s="84">
        <v>0.36157559945959705</v>
      </c>
      <c r="M111" s="84">
        <v>2.860201681516417E-2</v>
      </c>
      <c r="N111" s="84">
        <v>1.3969957408062586E-3</v>
      </c>
      <c r="O111" s="84">
        <v>1.9974651940204501E-2</v>
      </c>
      <c r="P111" s="84">
        <v>2.1188674362796487E-3</v>
      </c>
      <c r="Q111" s="84">
        <v>4.2429166472669755E-3</v>
      </c>
      <c r="R111" s="84">
        <v>4.0759972474083209E-3</v>
      </c>
      <c r="S111" s="84">
        <v>0.30389887765348522</v>
      </c>
      <c r="T111" s="84">
        <v>0.1281552642375485</v>
      </c>
    </row>
    <row r="112" spans="1:20">
      <c r="A112" s="172"/>
      <c r="B112" s="83"/>
      <c r="C112" s="83"/>
      <c r="D112" s="83" t="s">
        <v>2129</v>
      </c>
      <c r="E112" s="84">
        <v>4.0588841069277432E-3</v>
      </c>
      <c r="F112" s="84">
        <v>9.0443347127816376E-2</v>
      </c>
      <c r="G112" s="84">
        <v>4.0620504800967773E-2</v>
      </c>
      <c r="H112" s="84">
        <v>5.5713939661073391E-3</v>
      </c>
      <c r="I112" s="84">
        <v>9.3606553762250008E-2</v>
      </c>
      <c r="J112" s="84">
        <v>6.6219870271484642E-3</v>
      </c>
      <c r="K112" s="84">
        <v>9.3223873581302782E-2</v>
      </c>
      <c r="L112" s="84">
        <v>0.49012695986874261</v>
      </c>
      <c r="M112" s="84">
        <v>5.0627929518868242E-2</v>
      </c>
      <c r="N112" s="84">
        <v>1.8260048647773881E-3</v>
      </c>
      <c r="O112" s="84">
        <v>2.5367807821052395E-2</v>
      </c>
      <c r="P112" s="84">
        <v>3.8484010974956075E-3</v>
      </c>
      <c r="Q112" s="84">
        <v>5.6895383566781714E-3</v>
      </c>
      <c r="R112" s="84">
        <v>4.1357228813698665E-3</v>
      </c>
      <c r="S112" s="84">
        <v>0.40558722436916184</v>
      </c>
      <c r="T112" s="84">
        <v>0.14601407914796238</v>
      </c>
    </row>
    <row r="113" spans="1:20">
      <c r="A113" s="172"/>
      <c r="B113" s="83"/>
      <c r="C113" s="83"/>
      <c r="D113" s="83" t="s">
        <v>2130</v>
      </c>
      <c r="E113" s="84">
        <v>2.5332991538922407E-3</v>
      </c>
      <c r="F113" s="84">
        <v>6.8451442106433766E-2</v>
      </c>
      <c r="G113" s="84">
        <v>3.6011877623375189E-2</v>
      </c>
      <c r="H113" s="84">
        <v>5.3380666936065236E-3</v>
      </c>
      <c r="I113" s="84">
        <v>6.7661779609226883E-2</v>
      </c>
      <c r="J113" s="84">
        <v>6.7479954219598244E-3</v>
      </c>
      <c r="K113" s="84">
        <v>8.1160344478740237E-2</v>
      </c>
      <c r="L113" s="84">
        <v>0.36070159593179468</v>
      </c>
      <c r="M113" s="84">
        <v>2.4179144479259125E-2</v>
      </c>
      <c r="N113" s="84">
        <v>1.3789070701089631E-3</v>
      </c>
      <c r="O113" s="84">
        <v>2.4847011645175627E-2</v>
      </c>
      <c r="P113" s="84">
        <v>4.9547751594180272E-3</v>
      </c>
      <c r="Q113" s="84">
        <v>5.7022600871067626E-3</v>
      </c>
      <c r="R113" s="84">
        <v>3.2532840455629314E-3</v>
      </c>
      <c r="S113" s="84">
        <v>0.32967734784698044</v>
      </c>
      <c r="T113" s="84">
        <v>0.17818699139149097</v>
      </c>
    </row>
    <row r="114" spans="1:20">
      <c r="A114" s="172"/>
      <c r="B114" s="83" t="s">
        <v>2108</v>
      </c>
      <c r="C114" s="83" t="s">
        <v>2096</v>
      </c>
      <c r="D114" s="83" t="s">
        <v>2128</v>
      </c>
      <c r="E114" s="84">
        <v>4.5912795264781477E-3</v>
      </c>
      <c r="F114" s="84">
        <v>5.6017342083584498E-2</v>
      </c>
      <c r="G114" s="84">
        <v>2.5477046179625918E-2</v>
      </c>
      <c r="H114" s="84">
        <v>1.2402081077399393E-2</v>
      </c>
      <c r="I114" s="84">
        <v>6.6383189903687911E-2</v>
      </c>
      <c r="J114" s="84">
        <v>1.1717434262650374E-2</v>
      </c>
      <c r="K114" s="84">
        <v>9.1590663097305902E-2</v>
      </c>
      <c r="L114" s="84">
        <v>0.22875025506423166</v>
      </c>
      <c r="M114" s="84">
        <v>3.1493681382501734E-2</v>
      </c>
      <c r="N114" s="84">
        <v>1.4570078644334521E-3</v>
      </c>
      <c r="O114" s="84">
        <v>1.4919576903573692E-2</v>
      </c>
      <c r="P114" s="84">
        <v>2.1633215939404244E-3</v>
      </c>
      <c r="Q114" s="84">
        <v>1.932299108714634E-2</v>
      </c>
      <c r="R114" s="84">
        <v>4.9972856972403806E-3</v>
      </c>
      <c r="S114" s="84">
        <v>0.11259219303764154</v>
      </c>
      <c r="T114" s="84">
        <v>9.752725667810426E-2</v>
      </c>
    </row>
    <row r="115" spans="1:20">
      <c r="A115" s="172"/>
      <c r="B115" s="83"/>
      <c r="C115" s="83"/>
      <c r="D115" s="83" t="s">
        <v>2129</v>
      </c>
      <c r="E115" s="84">
        <v>7.2296963182284591E-3</v>
      </c>
      <c r="F115" s="84">
        <v>7.6350761854732149E-2</v>
      </c>
      <c r="G115" s="84">
        <v>5.5722922707999258E-2</v>
      </c>
      <c r="H115" s="84">
        <v>1.4600627022729698E-2</v>
      </c>
      <c r="I115" s="84">
        <v>9.6480136069673858E-2</v>
      </c>
      <c r="J115" s="84">
        <v>1.2250644035811803E-2</v>
      </c>
      <c r="K115" s="84">
        <v>0.16525601596436046</v>
      </c>
      <c r="L115" s="84">
        <v>0.50229986239904234</v>
      </c>
      <c r="M115" s="84">
        <v>4.7684247834399437E-2</v>
      </c>
      <c r="N115" s="84">
        <v>8.6784589578890053E-4</v>
      </c>
      <c r="O115" s="84">
        <v>3.3170265062529583E-2</v>
      </c>
      <c r="P115" s="84">
        <v>4.7698969963973761E-3</v>
      </c>
      <c r="Q115" s="84">
        <v>3.6191115034331083E-2</v>
      </c>
      <c r="R115" s="84">
        <v>1.3829260444239386E-2</v>
      </c>
      <c r="S115" s="84">
        <v>0.23547576510364843</v>
      </c>
      <c r="T115" s="84">
        <v>0.13532470200430088</v>
      </c>
    </row>
    <row r="116" spans="1:20">
      <c r="A116" s="172"/>
      <c r="B116" s="83"/>
      <c r="C116" s="83"/>
      <c r="D116" s="83" t="s">
        <v>2130</v>
      </c>
      <c r="E116" s="84">
        <v>6.6122298674342718E-3</v>
      </c>
      <c r="F116" s="84">
        <v>8.8740573228884734E-2</v>
      </c>
      <c r="G116" s="84">
        <v>4.5081674568134333E-2</v>
      </c>
      <c r="H116" s="84">
        <v>1.8176855461266787E-2</v>
      </c>
      <c r="I116" s="84">
        <v>0.11703734028759077</v>
      </c>
      <c r="J116" s="84">
        <v>1.6068558599917855E-2</v>
      </c>
      <c r="K116" s="84">
        <v>0.22077119139206902</v>
      </c>
      <c r="L116" s="84">
        <v>0.64216542028776213</v>
      </c>
      <c r="M116" s="84">
        <v>5.3589178686215072E-2</v>
      </c>
      <c r="N116" s="84">
        <v>7.3821582059158532E-4</v>
      </c>
      <c r="O116" s="84">
        <v>4.4526499751684774E-2</v>
      </c>
      <c r="P116" s="84">
        <v>6.2888302248782094E-3</v>
      </c>
      <c r="Q116" s="84">
        <v>4.4494516679027846E-2</v>
      </c>
      <c r="R116" s="84">
        <v>2.7030567021990626E-2</v>
      </c>
      <c r="S116" s="84">
        <v>0.20234030270488421</v>
      </c>
      <c r="T116" s="84">
        <v>0.1637093169981958</v>
      </c>
    </row>
    <row r="117" spans="1:20">
      <c r="A117" s="172"/>
      <c r="B117" s="83"/>
      <c r="C117" s="83" t="s">
        <v>2097</v>
      </c>
      <c r="D117" s="83" t="s">
        <v>2128</v>
      </c>
      <c r="E117" s="84">
        <v>6.408133216367403E-3</v>
      </c>
      <c r="F117" s="84">
        <v>7.813515108687627E-2</v>
      </c>
      <c r="G117" s="84">
        <v>3.1391389064557386E-2</v>
      </c>
      <c r="H117" s="84">
        <v>9.8272747653997006E-3</v>
      </c>
      <c r="I117" s="84">
        <v>7.7936351670183548E-2</v>
      </c>
      <c r="J117" s="84">
        <v>1.1609273033904199E-2</v>
      </c>
      <c r="K117" s="84">
        <v>0.14418318454240922</v>
      </c>
      <c r="L117" s="84">
        <v>0.37996431829536342</v>
      </c>
      <c r="M117" s="84">
        <v>5.0475627814212234E-2</v>
      </c>
      <c r="N117" s="84">
        <v>1.3110931960926562E-3</v>
      </c>
      <c r="O117" s="84">
        <v>1.9830360711782364E-2</v>
      </c>
      <c r="P117" s="84">
        <v>2.5735427814101504E-3</v>
      </c>
      <c r="Q117" s="84">
        <v>3.3197138769426621E-2</v>
      </c>
      <c r="R117" s="84">
        <v>8.6796191670504303E-3</v>
      </c>
      <c r="S117" s="84">
        <v>0.18839915484029557</v>
      </c>
      <c r="T117" s="84">
        <v>0.12806610493744128</v>
      </c>
    </row>
    <row r="118" spans="1:20">
      <c r="A118" s="172"/>
      <c r="B118" s="83"/>
      <c r="C118" s="83"/>
      <c r="D118" s="83" t="s">
        <v>2129</v>
      </c>
      <c r="E118" s="84">
        <v>9.6597057712983578E-3</v>
      </c>
      <c r="F118" s="84">
        <v>0.11272823494525915</v>
      </c>
      <c r="G118" s="84">
        <v>5.3214996689873013E-2</v>
      </c>
      <c r="H118" s="84">
        <v>1.8735678656263993E-2</v>
      </c>
      <c r="I118" s="84">
        <v>0.13863911030791973</v>
      </c>
      <c r="J118" s="84">
        <v>1.4470454704361204E-2</v>
      </c>
      <c r="K118" s="84">
        <v>0.26080580869288544</v>
      </c>
      <c r="L118" s="84">
        <v>0.75078307972547331</v>
      </c>
      <c r="M118" s="84">
        <v>6.4119200291400974E-2</v>
      </c>
      <c r="N118" s="84">
        <v>4.3582367909567694E-3</v>
      </c>
      <c r="O118" s="84">
        <v>4.2667872260469371E-2</v>
      </c>
      <c r="P118" s="84">
        <v>4.7645251736134955E-3</v>
      </c>
      <c r="Q118" s="84">
        <v>4.1215185216468352E-2</v>
      </c>
      <c r="R118" s="84">
        <v>2.4640423727533289E-2</v>
      </c>
      <c r="S118" s="84">
        <v>0.24843830828311492</v>
      </c>
      <c r="T118" s="84">
        <v>0.19023797142326127</v>
      </c>
    </row>
    <row r="119" spans="1:20">
      <c r="A119" s="172"/>
      <c r="B119" s="83"/>
      <c r="C119" s="83"/>
      <c r="D119" s="83" t="s">
        <v>2130</v>
      </c>
      <c r="E119" s="84">
        <v>8.3128514575297116E-3</v>
      </c>
      <c r="F119" s="84">
        <v>9.4399661426867967E-2</v>
      </c>
      <c r="G119" s="84">
        <v>4.5064047138434579E-2</v>
      </c>
      <c r="H119" s="84">
        <v>1.0181197483851417E-2</v>
      </c>
      <c r="I119" s="84">
        <v>0.12498718939197893</v>
      </c>
      <c r="J119" s="84">
        <v>1.314918993781026E-2</v>
      </c>
      <c r="K119" s="84">
        <v>0.20525735209290907</v>
      </c>
      <c r="L119" s="84">
        <v>0.71020065936545462</v>
      </c>
      <c r="M119" s="84">
        <v>5.8121471106757548E-2</v>
      </c>
      <c r="N119" s="84">
        <v>1.262725654715118E-3</v>
      </c>
      <c r="O119" s="84">
        <v>3.2869348387603851E-2</v>
      </c>
      <c r="P119" s="84">
        <v>4.5414160451240628E-3</v>
      </c>
      <c r="Q119" s="84">
        <v>3.7250903483789212E-2</v>
      </c>
      <c r="R119" s="84">
        <v>2.2156398209525141E-2</v>
      </c>
      <c r="S119" s="84">
        <v>0.29086515415677316</v>
      </c>
      <c r="T119" s="84">
        <v>0.16991445427045843</v>
      </c>
    </row>
    <row r="120" spans="1:20">
      <c r="A120" s="172"/>
      <c r="B120" s="83" t="s">
        <v>2115</v>
      </c>
      <c r="C120" s="83" t="s">
        <v>2096</v>
      </c>
      <c r="D120" s="83" t="s">
        <v>2128</v>
      </c>
      <c r="E120" s="84">
        <v>3.0399070414350846E-3</v>
      </c>
      <c r="F120" s="84">
        <v>2.4035884442570453E-2</v>
      </c>
      <c r="G120" s="84">
        <v>1.5554748940011307E-2</v>
      </c>
      <c r="H120" s="84">
        <v>7.8725579631658549E-3</v>
      </c>
      <c r="I120" s="84">
        <v>4.5008221627988669E-2</v>
      </c>
      <c r="J120" s="84">
        <v>1.2190736858907973E-2</v>
      </c>
      <c r="K120" s="84">
        <v>8.6929006118924665E-2</v>
      </c>
      <c r="L120" s="84">
        <v>0.1500138179451376</v>
      </c>
      <c r="M120" s="84">
        <v>1.7570775905618039E-2</v>
      </c>
      <c r="N120" s="84">
        <v>1.1298241326329261E-3</v>
      </c>
      <c r="O120" s="84">
        <v>1.0989573162354006E-2</v>
      </c>
      <c r="P120" s="84">
        <v>2.0386298923985025E-3</v>
      </c>
      <c r="Q120" s="84">
        <v>1.7136642587183011E-2</v>
      </c>
      <c r="R120" s="84">
        <v>1.2142816377508994E-2</v>
      </c>
      <c r="S120" s="84">
        <v>4.7110088360872451E-2</v>
      </c>
      <c r="T120" s="84">
        <v>4.3423872401934183E-2</v>
      </c>
    </row>
    <row r="121" spans="1:20">
      <c r="A121" s="172"/>
      <c r="B121" s="83"/>
      <c r="C121" s="83"/>
      <c r="D121" s="83" t="s">
        <v>2129</v>
      </c>
      <c r="E121" s="84">
        <v>3.8384558791156641E-3</v>
      </c>
      <c r="F121" s="84">
        <v>2.2908920098121618E-2</v>
      </c>
      <c r="G121" s="84">
        <v>1.492226301468731E-2</v>
      </c>
      <c r="H121" s="84">
        <v>6.7617933523018477E-3</v>
      </c>
      <c r="I121" s="84">
        <v>4.1827134188903714E-2</v>
      </c>
      <c r="J121" s="84">
        <v>9.7822141835705589E-3</v>
      </c>
      <c r="K121" s="84">
        <v>8.7089513279305031E-2</v>
      </c>
      <c r="L121" s="84">
        <v>0.1023585087256125</v>
      </c>
      <c r="M121" s="84">
        <v>1.4339832471037917E-2</v>
      </c>
      <c r="N121" s="84">
        <v>5.6021825829542728E-4</v>
      </c>
      <c r="O121" s="84">
        <v>8.4421872592404003E-3</v>
      </c>
      <c r="P121" s="84">
        <v>1.1973898509020163E-3</v>
      </c>
      <c r="Q121" s="84">
        <v>1.2928065228755538E-2</v>
      </c>
      <c r="R121" s="84">
        <v>8.8349408461752144E-3</v>
      </c>
      <c r="S121" s="84">
        <v>2.2627994965579712E-2</v>
      </c>
      <c r="T121" s="84">
        <v>3.8873712212307482E-2</v>
      </c>
    </row>
    <row r="122" spans="1:20">
      <c r="A122" s="172"/>
      <c r="B122" s="83"/>
      <c r="C122" s="83"/>
      <c r="D122" s="83" t="s">
        <v>2130</v>
      </c>
      <c r="E122" s="84">
        <v>3.6800934418362232E-3</v>
      </c>
      <c r="F122" s="84">
        <v>2.4326969934013801E-2</v>
      </c>
      <c r="G122" s="84">
        <v>2.0022053567880029E-2</v>
      </c>
      <c r="H122" s="84">
        <v>8.6949734465764459E-3</v>
      </c>
      <c r="I122" s="84">
        <v>6.7145975485451009E-2</v>
      </c>
      <c r="J122" s="84">
        <v>1.145907101589864E-2</v>
      </c>
      <c r="K122" s="84">
        <v>0.12253568329639217</v>
      </c>
      <c r="L122" s="84">
        <v>0.14711048293127255</v>
      </c>
      <c r="M122" s="84">
        <v>1.7937317140260405E-2</v>
      </c>
      <c r="N122" s="84">
        <v>6.9498002341911267E-4</v>
      </c>
      <c r="O122" s="84">
        <v>1.1719172365156917E-2</v>
      </c>
      <c r="P122" s="84">
        <v>2.3775516503554881E-3</v>
      </c>
      <c r="Q122" s="84">
        <v>1.4529655507053022E-2</v>
      </c>
      <c r="R122" s="84">
        <v>6.1380703754501898E-3</v>
      </c>
      <c r="S122" s="84">
        <v>3.0127386714682583E-2</v>
      </c>
      <c r="T122" s="84">
        <v>4.3498259790933871E-2</v>
      </c>
    </row>
    <row r="123" spans="1:20">
      <c r="A123" s="172"/>
      <c r="B123" s="83"/>
      <c r="C123" s="83" t="s">
        <v>2097</v>
      </c>
      <c r="D123" s="83" t="s">
        <v>2128</v>
      </c>
      <c r="E123" s="84">
        <v>1.9221302580291247E-3</v>
      </c>
      <c r="F123" s="84">
        <v>5.0602953121344885E-2</v>
      </c>
      <c r="G123" s="84">
        <v>2.3391674305810298E-2</v>
      </c>
      <c r="H123" s="84">
        <v>8.1690349501971401E-3</v>
      </c>
      <c r="I123" s="84">
        <v>6.2389820296333505E-2</v>
      </c>
      <c r="J123" s="84">
        <v>1.3996210186327365E-2</v>
      </c>
      <c r="K123" s="84">
        <v>0.18860867671832326</v>
      </c>
      <c r="L123" s="84">
        <v>0.30510057581555639</v>
      </c>
      <c r="M123" s="84">
        <v>3.5551103697167213E-2</v>
      </c>
      <c r="N123" s="84">
        <v>6.7811930784580194E-4</v>
      </c>
      <c r="O123" s="84">
        <v>1.3955830158363384E-2</v>
      </c>
      <c r="P123" s="84">
        <v>1.2965906698346882E-3</v>
      </c>
      <c r="Q123" s="84">
        <v>2.7078256533253794E-2</v>
      </c>
      <c r="R123" s="84">
        <v>1.1756514643086663E-2</v>
      </c>
      <c r="S123" s="84">
        <v>6.4428874842272138E-2</v>
      </c>
      <c r="T123" s="84">
        <v>7.1207317468905157E-2</v>
      </c>
    </row>
    <row r="124" spans="1:20">
      <c r="A124" s="172"/>
      <c r="B124" s="83"/>
      <c r="C124" s="83"/>
      <c r="D124" s="83" t="s">
        <v>2129</v>
      </c>
      <c r="E124" s="84">
        <v>2.0672073707627492E-3</v>
      </c>
      <c r="F124" s="84">
        <v>3.3735939655148948E-2</v>
      </c>
      <c r="G124" s="84">
        <v>2.3170477037064791E-2</v>
      </c>
      <c r="H124" s="84">
        <v>1.0527200639223539E-2</v>
      </c>
      <c r="I124" s="84">
        <v>7.1567068224441963E-2</v>
      </c>
      <c r="J124" s="84">
        <v>1.1046329893316796E-2</v>
      </c>
      <c r="K124" s="84">
        <v>0.1650539476015972</v>
      </c>
      <c r="L124" s="84">
        <v>0.19157219516619664</v>
      </c>
      <c r="M124" s="84">
        <v>2.6488477925654338E-2</v>
      </c>
      <c r="N124" s="84">
        <v>1.6641570336023497E-3</v>
      </c>
      <c r="O124" s="84">
        <v>1.5860683648851136E-2</v>
      </c>
      <c r="P124" s="84">
        <v>1.6805423391894E-3</v>
      </c>
      <c r="Q124" s="84">
        <v>2.997001013940356E-2</v>
      </c>
      <c r="R124" s="84">
        <v>1.1745164023708949E-2</v>
      </c>
      <c r="S124" s="84">
        <v>5.6765781712400133E-2</v>
      </c>
      <c r="T124" s="84">
        <v>9.3600956363690327E-2</v>
      </c>
    </row>
    <row r="125" spans="1:20">
      <c r="A125" s="172"/>
      <c r="B125" s="83"/>
      <c r="C125" s="83"/>
      <c r="D125" s="83" t="s">
        <v>2130</v>
      </c>
      <c r="E125" s="84">
        <v>4.3595311876911949E-3</v>
      </c>
      <c r="F125" s="84">
        <v>4.7881890038458746E-2</v>
      </c>
      <c r="G125" s="84">
        <v>2.7752911177503007E-2</v>
      </c>
      <c r="H125" s="84">
        <v>1.0375054799702712E-2</v>
      </c>
      <c r="I125" s="84">
        <v>9.4378484869844126E-2</v>
      </c>
      <c r="J125" s="84">
        <v>1.4861030484600298E-2</v>
      </c>
      <c r="K125" s="84">
        <v>0.21895340757673332</v>
      </c>
      <c r="L125" s="84">
        <v>0.18206052825417263</v>
      </c>
      <c r="M125" s="84">
        <v>2.9820027099039869E-2</v>
      </c>
      <c r="N125" s="84">
        <v>1.3302916930696216E-3</v>
      </c>
      <c r="O125" s="84">
        <v>1.6718363567960026E-2</v>
      </c>
      <c r="P125" s="84">
        <v>2.1313522263883659E-3</v>
      </c>
      <c r="Q125" s="84">
        <v>1.9723035259008998E-2</v>
      </c>
      <c r="R125" s="84">
        <v>5.9575877161328963E-3</v>
      </c>
      <c r="S125" s="84">
        <v>3.0252128895157136E-2</v>
      </c>
      <c r="T125" s="84">
        <v>7.9951714916231362E-2</v>
      </c>
    </row>
    <row r="126" spans="1:20">
      <c r="A126" s="10" t="s">
        <v>2132</v>
      </c>
      <c r="B126" s="10" t="s">
        <v>2133</v>
      </c>
    </row>
    <row r="127" spans="1:20">
      <c r="A127" s="10" t="s">
        <v>2134</v>
      </c>
      <c r="B127" s="11" t="s">
        <v>2135</v>
      </c>
    </row>
  </sheetData>
  <mergeCells count="7">
    <mergeCell ref="A95:A125"/>
    <mergeCell ref="A1:M1"/>
    <mergeCell ref="A2:A14"/>
    <mergeCell ref="A15:A44"/>
    <mergeCell ref="A45:A75"/>
    <mergeCell ref="A76:A87"/>
    <mergeCell ref="A88:A94"/>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367"/>
  <sheetViews>
    <sheetView workbookViewId="0">
      <selection activeCell="C6" sqref="C6"/>
    </sheetView>
  </sheetViews>
  <sheetFormatPr baseColWidth="10" defaultColWidth="9.140625" defaultRowHeight="15"/>
  <cols>
    <col min="1" max="1" width="6.28515625" style="10" customWidth="1"/>
    <col min="2" max="2" width="31.7109375" style="11" customWidth="1"/>
    <col min="3" max="3" width="38.140625" style="10" customWidth="1"/>
  </cols>
  <sheetData>
    <row r="1" spans="1:3">
      <c r="A1" s="147" t="s">
        <v>166</v>
      </c>
      <c r="B1" s="147"/>
      <c r="C1" s="148"/>
    </row>
    <row r="2" spans="1:3">
      <c r="A2" s="16" t="s">
        <v>167</v>
      </c>
      <c r="B2" s="17" t="s">
        <v>168</v>
      </c>
      <c r="C2" s="18" t="s">
        <v>169</v>
      </c>
    </row>
    <row r="3" spans="1:3">
      <c r="A3" s="19">
        <v>1</v>
      </c>
      <c r="B3" s="20" t="s">
        <v>170</v>
      </c>
      <c r="C3" s="21" t="s">
        <v>171</v>
      </c>
    </row>
    <row r="4" spans="1:3">
      <c r="A4" s="19">
        <v>2</v>
      </c>
      <c r="B4" s="20" t="s">
        <v>172</v>
      </c>
      <c r="C4" s="21" t="s">
        <v>173</v>
      </c>
    </row>
    <row r="5" spans="1:3">
      <c r="A5" s="19">
        <v>3</v>
      </c>
      <c r="B5" s="20" t="s">
        <v>174</v>
      </c>
      <c r="C5" s="21" t="s">
        <v>173</v>
      </c>
    </row>
    <row r="6" spans="1:3">
      <c r="A6" s="19">
        <v>4</v>
      </c>
      <c r="B6" s="20" t="s">
        <v>175</v>
      </c>
      <c r="C6" s="21" t="s">
        <v>173</v>
      </c>
    </row>
    <row r="7" spans="1:3">
      <c r="A7" s="19">
        <v>5</v>
      </c>
      <c r="B7" s="20" t="s">
        <v>176</v>
      </c>
      <c r="C7" s="21" t="s">
        <v>173</v>
      </c>
    </row>
    <row r="8" spans="1:3">
      <c r="A8" s="19">
        <v>6</v>
      </c>
      <c r="B8" s="20" t="s">
        <v>177</v>
      </c>
      <c r="C8" s="21" t="s">
        <v>173</v>
      </c>
    </row>
    <row r="9" spans="1:3">
      <c r="A9" s="19">
        <v>7</v>
      </c>
      <c r="B9" s="20" t="s">
        <v>178</v>
      </c>
      <c r="C9" s="21" t="s">
        <v>171</v>
      </c>
    </row>
    <row r="10" spans="1:3">
      <c r="A10" s="19">
        <v>8</v>
      </c>
      <c r="B10" s="20" t="s">
        <v>179</v>
      </c>
      <c r="C10" s="21" t="s">
        <v>173</v>
      </c>
    </row>
    <row r="11" spans="1:3">
      <c r="A11" s="19">
        <v>9</v>
      </c>
      <c r="B11" s="20" t="s">
        <v>180</v>
      </c>
      <c r="C11" s="21" t="s">
        <v>173</v>
      </c>
    </row>
    <row r="12" spans="1:3">
      <c r="A12" s="19">
        <v>10</v>
      </c>
      <c r="B12" s="20" t="s">
        <v>181</v>
      </c>
      <c r="C12" s="21" t="s">
        <v>173</v>
      </c>
    </row>
    <row r="13" spans="1:3">
      <c r="A13" s="19">
        <v>11</v>
      </c>
      <c r="B13" s="20" t="s">
        <v>182</v>
      </c>
      <c r="C13" s="21" t="s">
        <v>171</v>
      </c>
    </row>
    <row r="14" spans="1:3">
      <c r="A14" s="19">
        <v>12</v>
      </c>
      <c r="B14" s="20" t="s">
        <v>183</v>
      </c>
      <c r="C14" s="21" t="s">
        <v>171</v>
      </c>
    </row>
    <row r="15" spans="1:3">
      <c r="A15" s="19">
        <v>13</v>
      </c>
      <c r="B15" s="20" t="s">
        <v>184</v>
      </c>
      <c r="C15" s="21" t="s">
        <v>173</v>
      </c>
    </row>
    <row r="16" spans="1:3">
      <c r="A16" s="19">
        <v>14</v>
      </c>
      <c r="B16" s="20" t="s">
        <v>185</v>
      </c>
      <c r="C16" s="21" t="s">
        <v>171</v>
      </c>
    </row>
    <row r="17" spans="1:3">
      <c r="A17" s="19">
        <v>15</v>
      </c>
      <c r="B17" s="20" t="s">
        <v>186</v>
      </c>
      <c r="C17" s="21" t="s">
        <v>173</v>
      </c>
    </row>
    <row r="18" spans="1:3">
      <c r="A18" s="19">
        <v>16</v>
      </c>
      <c r="B18" s="20" t="s">
        <v>187</v>
      </c>
      <c r="C18" s="21" t="s">
        <v>173</v>
      </c>
    </row>
    <row r="19" spans="1:3">
      <c r="A19" s="19">
        <v>17</v>
      </c>
      <c r="B19" s="20" t="s">
        <v>188</v>
      </c>
      <c r="C19" s="21" t="s">
        <v>173</v>
      </c>
    </row>
    <row r="20" spans="1:3">
      <c r="A20" s="19">
        <v>18</v>
      </c>
      <c r="B20" s="20" t="s">
        <v>189</v>
      </c>
      <c r="C20" s="137" t="s">
        <v>190</v>
      </c>
    </row>
    <row r="21" spans="1:3">
      <c r="A21" s="19">
        <v>19</v>
      </c>
      <c r="B21" s="20" t="s">
        <v>191</v>
      </c>
      <c r="C21" s="21" t="s">
        <v>173</v>
      </c>
    </row>
    <row r="22" spans="1:3">
      <c r="A22" s="19">
        <v>20</v>
      </c>
      <c r="B22" s="20" t="s">
        <v>192</v>
      </c>
      <c r="C22" s="21" t="s">
        <v>171</v>
      </c>
    </row>
    <row r="23" spans="1:3">
      <c r="A23" s="19">
        <v>21</v>
      </c>
      <c r="B23" s="20" t="s">
        <v>193</v>
      </c>
      <c r="C23" s="21" t="s">
        <v>171</v>
      </c>
    </row>
    <row r="24" spans="1:3">
      <c r="A24" s="19">
        <v>22</v>
      </c>
      <c r="B24" s="20" t="s">
        <v>194</v>
      </c>
      <c r="C24" s="21" t="s">
        <v>173</v>
      </c>
    </row>
    <row r="25" spans="1:3">
      <c r="A25" s="19">
        <v>23</v>
      </c>
      <c r="B25" s="20" t="s">
        <v>195</v>
      </c>
      <c r="C25" s="21" t="s">
        <v>173</v>
      </c>
    </row>
    <row r="26" spans="1:3">
      <c r="A26" s="19">
        <v>24</v>
      </c>
      <c r="B26" s="20" t="s">
        <v>196</v>
      </c>
      <c r="C26" s="21" t="s">
        <v>173</v>
      </c>
    </row>
    <row r="27" spans="1:3">
      <c r="A27" s="19">
        <v>25</v>
      </c>
      <c r="B27" s="20" t="s">
        <v>197</v>
      </c>
      <c r="C27" s="21" t="s">
        <v>171</v>
      </c>
    </row>
    <row r="28" spans="1:3">
      <c r="A28" s="19">
        <v>26</v>
      </c>
      <c r="B28" s="20" t="s">
        <v>198</v>
      </c>
      <c r="C28" s="21" t="s">
        <v>171</v>
      </c>
    </row>
    <row r="29" spans="1:3">
      <c r="A29" s="19">
        <v>27</v>
      </c>
      <c r="B29" s="20" t="s">
        <v>199</v>
      </c>
      <c r="C29" s="21" t="s">
        <v>171</v>
      </c>
    </row>
    <row r="30" spans="1:3">
      <c r="A30" s="19">
        <v>28</v>
      </c>
      <c r="B30" s="20" t="s">
        <v>200</v>
      </c>
      <c r="C30" s="21" t="s">
        <v>171</v>
      </c>
    </row>
    <row r="31" spans="1:3">
      <c r="A31" s="19">
        <v>29</v>
      </c>
      <c r="B31" s="20" t="s">
        <v>201</v>
      </c>
      <c r="C31" s="21" t="s">
        <v>173</v>
      </c>
    </row>
    <row r="32" spans="1:3">
      <c r="A32" s="19">
        <v>30</v>
      </c>
      <c r="B32" s="20" t="s">
        <v>202</v>
      </c>
      <c r="C32" s="21" t="s">
        <v>173</v>
      </c>
    </row>
    <row r="33" spans="1:3">
      <c r="A33" s="19">
        <v>31</v>
      </c>
      <c r="B33" s="20" t="s">
        <v>203</v>
      </c>
      <c r="C33" s="21" t="s">
        <v>173</v>
      </c>
    </row>
    <row r="34" spans="1:3">
      <c r="A34" s="19">
        <v>32</v>
      </c>
      <c r="B34" s="20" t="s">
        <v>204</v>
      </c>
      <c r="C34" s="21" t="s">
        <v>173</v>
      </c>
    </row>
    <row r="35" spans="1:3">
      <c r="A35" s="19">
        <v>33</v>
      </c>
      <c r="B35" s="20" t="s">
        <v>205</v>
      </c>
      <c r="C35" s="21" t="s">
        <v>171</v>
      </c>
    </row>
    <row r="36" spans="1:3">
      <c r="A36" s="19">
        <v>34</v>
      </c>
      <c r="B36" s="20" t="s">
        <v>206</v>
      </c>
      <c r="C36" s="21" t="s">
        <v>171</v>
      </c>
    </row>
    <row r="37" spans="1:3">
      <c r="A37" s="19">
        <v>35</v>
      </c>
      <c r="B37" s="20" t="s">
        <v>207</v>
      </c>
      <c r="C37" s="21" t="s">
        <v>173</v>
      </c>
    </row>
    <row r="38" spans="1:3">
      <c r="A38" s="19">
        <v>36</v>
      </c>
      <c r="B38" s="20" t="s">
        <v>208</v>
      </c>
      <c r="C38" s="21" t="s">
        <v>173</v>
      </c>
    </row>
    <row r="39" spans="1:3">
      <c r="A39" s="19">
        <v>37</v>
      </c>
      <c r="B39" s="20" t="s">
        <v>209</v>
      </c>
      <c r="C39" s="21" t="s">
        <v>173</v>
      </c>
    </row>
    <row r="40" spans="1:3">
      <c r="A40" s="19">
        <v>38</v>
      </c>
      <c r="B40" s="20" t="s">
        <v>210</v>
      </c>
      <c r="C40" s="21" t="s">
        <v>171</v>
      </c>
    </row>
    <row r="41" spans="1:3">
      <c r="A41" s="19">
        <v>39</v>
      </c>
      <c r="B41" s="20" t="s">
        <v>211</v>
      </c>
      <c r="C41" s="21" t="s">
        <v>171</v>
      </c>
    </row>
    <row r="42" spans="1:3">
      <c r="A42" s="19">
        <v>40</v>
      </c>
      <c r="B42" s="20" t="s">
        <v>212</v>
      </c>
      <c r="C42" s="21" t="s">
        <v>173</v>
      </c>
    </row>
    <row r="43" spans="1:3">
      <c r="A43" s="19">
        <v>41</v>
      </c>
      <c r="B43" s="20" t="s">
        <v>213</v>
      </c>
      <c r="C43" s="21" t="s">
        <v>173</v>
      </c>
    </row>
    <row r="44" spans="1:3">
      <c r="A44" s="19">
        <v>42</v>
      </c>
      <c r="B44" s="20" t="s">
        <v>214</v>
      </c>
      <c r="C44" s="21" t="s">
        <v>171</v>
      </c>
    </row>
    <row r="45" spans="1:3">
      <c r="A45" s="19">
        <v>43</v>
      </c>
      <c r="B45" s="20" t="s">
        <v>215</v>
      </c>
      <c r="C45" s="21" t="s">
        <v>173</v>
      </c>
    </row>
    <row r="46" spans="1:3">
      <c r="A46" s="19">
        <v>44</v>
      </c>
      <c r="B46" s="20" t="s">
        <v>216</v>
      </c>
      <c r="C46" s="21" t="s">
        <v>173</v>
      </c>
    </row>
    <row r="47" spans="1:3">
      <c r="A47" s="19">
        <v>45</v>
      </c>
      <c r="B47" s="20" t="s">
        <v>217</v>
      </c>
      <c r="C47" s="21" t="s">
        <v>173</v>
      </c>
    </row>
    <row r="48" spans="1:3">
      <c r="A48" s="19">
        <v>46</v>
      </c>
      <c r="B48" s="20" t="s">
        <v>218</v>
      </c>
      <c r="C48" s="21" t="s">
        <v>173</v>
      </c>
    </row>
    <row r="49" spans="1:3">
      <c r="A49" s="19">
        <v>47</v>
      </c>
      <c r="B49" s="20" t="s">
        <v>219</v>
      </c>
      <c r="C49" s="21" t="s">
        <v>173</v>
      </c>
    </row>
    <row r="50" spans="1:3">
      <c r="A50" s="19">
        <v>48</v>
      </c>
      <c r="B50" s="20" t="s">
        <v>220</v>
      </c>
      <c r="C50" s="21" t="s">
        <v>173</v>
      </c>
    </row>
    <row r="51" spans="1:3">
      <c r="A51" s="19">
        <v>49</v>
      </c>
      <c r="B51" s="20" t="s">
        <v>221</v>
      </c>
      <c r="C51" s="21" t="s">
        <v>173</v>
      </c>
    </row>
    <row r="52" spans="1:3">
      <c r="A52" s="19">
        <v>50</v>
      </c>
      <c r="B52" s="20" t="s">
        <v>222</v>
      </c>
      <c r="C52" s="21" t="s">
        <v>173</v>
      </c>
    </row>
    <row r="53" spans="1:3">
      <c r="A53" s="19">
        <v>51</v>
      </c>
      <c r="B53" s="20" t="s">
        <v>223</v>
      </c>
      <c r="C53" s="21" t="s">
        <v>171</v>
      </c>
    </row>
    <row r="54" spans="1:3">
      <c r="A54" s="19">
        <v>52</v>
      </c>
      <c r="B54" s="20" t="s">
        <v>224</v>
      </c>
      <c r="C54" s="21" t="s">
        <v>173</v>
      </c>
    </row>
    <row r="55" spans="1:3">
      <c r="A55" s="19">
        <v>53</v>
      </c>
      <c r="B55" s="20" t="s">
        <v>225</v>
      </c>
      <c r="C55" s="21" t="s">
        <v>173</v>
      </c>
    </row>
    <row r="56" spans="1:3">
      <c r="A56" s="19">
        <v>54</v>
      </c>
      <c r="B56" s="20" t="s">
        <v>226</v>
      </c>
      <c r="C56" s="21" t="s">
        <v>173</v>
      </c>
    </row>
    <row r="57" spans="1:3">
      <c r="A57" s="19">
        <v>55</v>
      </c>
      <c r="B57" s="20" t="s">
        <v>227</v>
      </c>
      <c r="C57" s="21" t="s">
        <v>173</v>
      </c>
    </row>
    <row r="58" spans="1:3">
      <c r="A58" s="19">
        <v>56</v>
      </c>
      <c r="B58" s="20" t="s">
        <v>228</v>
      </c>
      <c r="C58" s="21" t="s">
        <v>173</v>
      </c>
    </row>
    <row r="59" spans="1:3">
      <c r="A59" s="19">
        <v>57</v>
      </c>
      <c r="B59" s="20" t="s">
        <v>229</v>
      </c>
      <c r="C59" s="21" t="s">
        <v>173</v>
      </c>
    </row>
    <row r="60" spans="1:3">
      <c r="A60" s="19">
        <v>58</v>
      </c>
      <c r="B60" s="20" t="s">
        <v>230</v>
      </c>
      <c r="C60" s="21" t="s">
        <v>173</v>
      </c>
    </row>
    <row r="61" spans="1:3">
      <c r="A61" s="19">
        <v>59</v>
      </c>
      <c r="B61" s="20" t="s">
        <v>231</v>
      </c>
      <c r="C61" s="21" t="s">
        <v>173</v>
      </c>
    </row>
    <row r="62" spans="1:3">
      <c r="A62" s="19">
        <v>60</v>
      </c>
      <c r="B62" s="20" t="s">
        <v>232</v>
      </c>
      <c r="C62" s="21" t="s">
        <v>173</v>
      </c>
    </row>
    <row r="63" spans="1:3">
      <c r="A63" s="19">
        <v>61</v>
      </c>
      <c r="B63" s="20" t="s">
        <v>233</v>
      </c>
      <c r="C63" s="21" t="s">
        <v>173</v>
      </c>
    </row>
    <row r="64" spans="1:3">
      <c r="A64" s="19">
        <v>62</v>
      </c>
      <c r="B64" s="20" t="s">
        <v>234</v>
      </c>
      <c r="C64" s="21" t="s">
        <v>173</v>
      </c>
    </row>
    <row r="65" spans="1:3">
      <c r="A65" s="19">
        <v>63</v>
      </c>
      <c r="B65" s="20" t="s">
        <v>235</v>
      </c>
      <c r="C65" s="21" t="s">
        <v>173</v>
      </c>
    </row>
    <row r="66" spans="1:3">
      <c r="A66" s="19">
        <v>64</v>
      </c>
      <c r="B66" s="20" t="s">
        <v>236</v>
      </c>
      <c r="C66" s="21" t="s">
        <v>173</v>
      </c>
    </row>
    <row r="67" spans="1:3">
      <c r="A67" s="19">
        <v>65</v>
      </c>
      <c r="B67" s="20" t="s">
        <v>237</v>
      </c>
      <c r="C67" s="21" t="s">
        <v>173</v>
      </c>
    </row>
    <row r="68" spans="1:3">
      <c r="A68" s="19">
        <v>66</v>
      </c>
      <c r="B68" s="20" t="s">
        <v>238</v>
      </c>
      <c r="C68" s="21" t="s">
        <v>173</v>
      </c>
    </row>
    <row r="69" spans="1:3">
      <c r="A69" s="19">
        <v>67</v>
      </c>
      <c r="B69" s="20" t="s">
        <v>239</v>
      </c>
      <c r="C69" s="21" t="s">
        <v>173</v>
      </c>
    </row>
    <row r="70" spans="1:3">
      <c r="A70" s="19">
        <v>68</v>
      </c>
      <c r="B70" s="20" t="s">
        <v>240</v>
      </c>
      <c r="C70" s="21" t="s">
        <v>173</v>
      </c>
    </row>
    <row r="71" spans="1:3">
      <c r="A71" s="19">
        <v>69</v>
      </c>
      <c r="B71" s="20" t="s">
        <v>241</v>
      </c>
      <c r="C71" s="21" t="s">
        <v>173</v>
      </c>
    </row>
    <row r="72" spans="1:3">
      <c r="A72" s="19">
        <v>70</v>
      </c>
      <c r="B72" s="20" t="s">
        <v>242</v>
      </c>
      <c r="C72" s="21" t="s">
        <v>173</v>
      </c>
    </row>
    <row r="73" spans="1:3">
      <c r="A73" s="19">
        <v>71</v>
      </c>
      <c r="B73" s="20" t="s">
        <v>243</v>
      </c>
      <c r="C73" s="21" t="s">
        <v>173</v>
      </c>
    </row>
    <row r="74" spans="1:3">
      <c r="A74" s="19">
        <v>72</v>
      </c>
      <c r="B74" s="20" t="s">
        <v>244</v>
      </c>
      <c r="C74" s="21" t="s">
        <v>173</v>
      </c>
    </row>
    <row r="75" spans="1:3">
      <c r="A75" s="19">
        <v>73</v>
      </c>
      <c r="B75" s="20" t="s">
        <v>245</v>
      </c>
      <c r="C75" s="21" t="s">
        <v>173</v>
      </c>
    </row>
    <row r="76" spans="1:3">
      <c r="A76" s="19">
        <v>74</v>
      </c>
      <c r="B76" s="20" t="s">
        <v>246</v>
      </c>
      <c r="C76" s="21" t="s">
        <v>173</v>
      </c>
    </row>
    <row r="77" spans="1:3">
      <c r="A77" s="19">
        <v>75</v>
      </c>
      <c r="B77" s="20" t="s">
        <v>247</v>
      </c>
      <c r="C77" s="21" t="s">
        <v>173</v>
      </c>
    </row>
    <row r="78" spans="1:3">
      <c r="A78" s="19">
        <v>76</v>
      </c>
      <c r="B78" s="20" t="s">
        <v>248</v>
      </c>
      <c r="C78" s="21" t="s">
        <v>173</v>
      </c>
    </row>
    <row r="79" spans="1:3">
      <c r="A79" s="19">
        <v>77</v>
      </c>
      <c r="B79" s="20" t="s">
        <v>249</v>
      </c>
      <c r="C79" s="21" t="s">
        <v>173</v>
      </c>
    </row>
    <row r="80" spans="1:3">
      <c r="A80" s="19">
        <v>78</v>
      </c>
      <c r="B80" s="20" t="s">
        <v>250</v>
      </c>
      <c r="C80" s="21" t="s">
        <v>173</v>
      </c>
    </row>
    <row r="81" spans="1:3">
      <c r="A81" s="19">
        <v>79</v>
      </c>
      <c r="B81" s="20" t="s">
        <v>251</v>
      </c>
      <c r="C81" s="21" t="s">
        <v>173</v>
      </c>
    </row>
    <row r="82" spans="1:3">
      <c r="A82" s="19">
        <v>80</v>
      </c>
      <c r="B82" s="20" t="s">
        <v>252</v>
      </c>
      <c r="C82" s="21" t="s">
        <v>173</v>
      </c>
    </row>
    <row r="83" spans="1:3">
      <c r="A83" s="19">
        <v>81</v>
      </c>
      <c r="B83" s="20" t="s">
        <v>253</v>
      </c>
      <c r="C83" s="21" t="s">
        <v>173</v>
      </c>
    </row>
    <row r="84" spans="1:3">
      <c r="A84" s="19">
        <v>82</v>
      </c>
      <c r="B84" s="20" t="s">
        <v>254</v>
      </c>
      <c r="C84" s="21" t="s">
        <v>173</v>
      </c>
    </row>
    <row r="85" spans="1:3">
      <c r="A85" s="19">
        <v>83</v>
      </c>
      <c r="B85" s="20" t="s">
        <v>255</v>
      </c>
      <c r="C85" s="21" t="s">
        <v>173</v>
      </c>
    </row>
    <row r="86" spans="1:3">
      <c r="A86" s="19">
        <v>84</v>
      </c>
      <c r="B86" s="20" t="s">
        <v>256</v>
      </c>
      <c r="C86" s="21" t="s">
        <v>171</v>
      </c>
    </row>
    <row r="87" spans="1:3">
      <c r="A87" s="19">
        <v>85</v>
      </c>
      <c r="B87" s="20" t="s">
        <v>257</v>
      </c>
      <c r="C87" s="21" t="s">
        <v>173</v>
      </c>
    </row>
    <row r="88" spans="1:3">
      <c r="A88" s="19">
        <v>86</v>
      </c>
      <c r="B88" s="20" t="s">
        <v>258</v>
      </c>
      <c r="C88" s="21" t="s">
        <v>173</v>
      </c>
    </row>
    <row r="89" spans="1:3">
      <c r="A89" s="19">
        <v>87</v>
      </c>
      <c r="B89" s="20" t="s">
        <v>259</v>
      </c>
      <c r="C89" s="21" t="s">
        <v>173</v>
      </c>
    </row>
    <row r="90" spans="1:3">
      <c r="A90" s="19">
        <v>88</v>
      </c>
      <c r="B90" s="20" t="s">
        <v>260</v>
      </c>
      <c r="C90" s="21" t="s">
        <v>173</v>
      </c>
    </row>
    <row r="91" spans="1:3">
      <c r="A91" s="19">
        <v>89</v>
      </c>
      <c r="B91" s="20" t="s">
        <v>261</v>
      </c>
      <c r="C91" s="21" t="s">
        <v>173</v>
      </c>
    </row>
    <row r="92" spans="1:3">
      <c r="A92" s="19">
        <v>90</v>
      </c>
      <c r="B92" s="20" t="s">
        <v>262</v>
      </c>
      <c r="C92" s="21" t="s">
        <v>173</v>
      </c>
    </row>
    <row r="93" spans="1:3">
      <c r="A93" s="19">
        <v>91</v>
      </c>
      <c r="B93" s="20" t="s">
        <v>263</v>
      </c>
      <c r="C93" s="21" t="s">
        <v>173</v>
      </c>
    </row>
    <row r="94" spans="1:3">
      <c r="A94" s="19">
        <v>92</v>
      </c>
      <c r="B94" s="20" t="s">
        <v>264</v>
      </c>
      <c r="C94" s="21" t="s">
        <v>173</v>
      </c>
    </row>
    <row r="95" spans="1:3">
      <c r="A95" s="19">
        <v>93</v>
      </c>
      <c r="B95" s="20" t="s">
        <v>265</v>
      </c>
      <c r="C95" s="21" t="s">
        <v>173</v>
      </c>
    </row>
    <row r="96" spans="1:3">
      <c r="A96" s="19">
        <v>94</v>
      </c>
      <c r="B96" s="20" t="s">
        <v>266</v>
      </c>
      <c r="C96" s="21" t="s">
        <v>171</v>
      </c>
    </row>
    <row r="97" spans="1:3">
      <c r="A97" s="19">
        <v>95</v>
      </c>
      <c r="B97" s="20" t="s">
        <v>267</v>
      </c>
      <c r="C97" s="21" t="s">
        <v>173</v>
      </c>
    </row>
    <row r="98" spans="1:3">
      <c r="A98" s="19">
        <v>96</v>
      </c>
      <c r="B98" s="20" t="s">
        <v>268</v>
      </c>
      <c r="C98" s="21" t="s">
        <v>173</v>
      </c>
    </row>
    <row r="99" spans="1:3">
      <c r="A99" s="19">
        <v>97</v>
      </c>
      <c r="B99" s="20" t="s">
        <v>269</v>
      </c>
      <c r="C99" s="21" t="s">
        <v>173</v>
      </c>
    </row>
    <row r="100" spans="1:3">
      <c r="A100" s="19">
        <v>98</v>
      </c>
      <c r="B100" s="20" t="s">
        <v>270</v>
      </c>
      <c r="C100" s="21" t="s">
        <v>173</v>
      </c>
    </row>
    <row r="101" spans="1:3">
      <c r="A101" s="19">
        <v>99</v>
      </c>
      <c r="B101" s="20" t="s">
        <v>271</v>
      </c>
      <c r="C101" s="21" t="s">
        <v>173</v>
      </c>
    </row>
    <row r="102" spans="1:3">
      <c r="A102" s="19">
        <v>100</v>
      </c>
      <c r="B102" s="20" t="s">
        <v>272</v>
      </c>
      <c r="C102" s="21" t="s">
        <v>173</v>
      </c>
    </row>
    <row r="103" spans="1:3">
      <c r="A103" s="19">
        <v>101</v>
      </c>
      <c r="B103" s="20" t="s">
        <v>273</v>
      </c>
      <c r="C103" s="21" t="s">
        <v>173</v>
      </c>
    </row>
    <row r="104" spans="1:3">
      <c r="A104" s="19">
        <v>102</v>
      </c>
      <c r="B104" s="20" t="s">
        <v>274</v>
      </c>
      <c r="C104" s="21" t="s">
        <v>171</v>
      </c>
    </row>
    <row r="105" spans="1:3">
      <c r="A105" s="19">
        <v>103</v>
      </c>
      <c r="B105" s="20" t="s">
        <v>275</v>
      </c>
      <c r="C105" s="21" t="s">
        <v>171</v>
      </c>
    </row>
    <row r="106" spans="1:3">
      <c r="A106" s="19">
        <v>104</v>
      </c>
      <c r="B106" s="20" t="s">
        <v>276</v>
      </c>
      <c r="C106" s="21" t="s">
        <v>171</v>
      </c>
    </row>
    <row r="107" spans="1:3">
      <c r="A107" s="19">
        <v>105</v>
      </c>
      <c r="B107" s="20" t="s">
        <v>277</v>
      </c>
      <c r="C107" s="21" t="s">
        <v>173</v>
      </c>
    </row>
    <row r="108" spans="1:3">
      <c r="A108" s="19">
        <v>106</v>
      </c>
      <c r="B108" s="20" t="s">
        <v>278</v>
      </c>
      <c r="C108" s="21" t="s">
        <v>173</v>
      </c>
    </row>
    <row r="109" spans="1:3">
      <c r="A109" s="19">
        <v>107</v>
      </c>
      <c r="B109" s="20" t="s">
        <v>279</v>
      </c>
      <c r="C109" s="21" t="s">
        <v>173</v>
      </c>
    </row>
    <row r="110" spans="1:3">
      <c r="A110" s="19">
        <v>108</v>
      </c>
      <c r="B110" s="20" t="s">
        <v>280</v>
      </c>
      <c r="C110" s="21" t="s">
        <v>173</v>
      </c>
    </row>
    <row r="111" spans="1:3">
      <c r="A111" s="19">
        <v>109</v>
      </c>
      <c r="B111" s="20" t="s">
        <v>281</v>
      </c>
      <c r="C111" s="21" t="s">
        <v>173</v>
      </c>
    </row>
    <row r="112" spans="1:3">
      <c r="A112" s="19">
        <v>110</v>
      </c>
      <c r="B112" s="20" t="s">
        <v>282</v>
      </c>
      <c r="C112" s="21" t="s">
        <v>173</v>
      </c>
    </row>
    <row r="113" spans="1:3">
      <c r="A113" s="19">
        <v>111</v>
      </c>
      <c r="B113" s="20" t="s">
        <v>283</v>
      </c>
      <c r="C113" s="21" t="s">
        <v>173</v>
      </c>
    </row>
    <row r="114" spans="1:3">
      <c r="A114" s="19">
        <v>112</v>
      </c>
      <c r="B114" s="20" t="s">
        <v>284</v>
      </c>
      <c r="C114" s="21" t="s">
        <v>173</v>
      </c>
    </row>
    <row r="115" spans="1:3">
      <c r="A115" s="19">
        <v>113</v>
      </c>
      <c r="B115" s="20" t="s">
        <v>285</v>
      </c>
      <c r="C115" s="21" t="s">
        <v>173</v>
      </c>
    </row>
    <row r="116" spans="1:3">
      <c r="A116" s="19">
        <v>114</v>
      </c>
      <c r="B116" s="20" t="s">
        <v>286</v>
      </c>
      <c r="C116" s="21" t="s">
        <v>173</v>
      </c>
    </row>
    <row r="117" spans="1:3">
      <c r="A117" s="19">
        <v>115</v>
      </c>
      <c r="B117" s="20" t="s">
        <v>287</v>
      </c>
      <c r="C117" s="21" t="s">
        <v>171</v>
      </c>
    </row>
    <row r="118" spans="1:3">
      <c r="A118" s="19">
        <v>116</v>
      </c>
      <c r="B118" s="20" t="s">
        <v>288</v>
      </c>
      <c r="C118" s="21" t="s">
        <v>171</v>
      </c>
    </row>
    <row r="119" spans="1:3">
      <c r="A119" s="19">
        <v>117</v>
      </c>
      <c r="B119" s="20" t="s">
        <v>289</v>
      </c>
      <c r="C119" s="21" t="s">
        <v>171</v>
      </c>
    </row>
    <row r="120" spans="1:3">
      <c r="A120" s="19">
        <v>118</v>
      </c>
      <c r="B120" s="20" t="s">
        <v>290</v>
      </c>
      <c r="C120" s="21" t="s">
        <v>173</v>
      </c>
    </row>
    <row r="121" spans="1:3">
      <c r="A121" s="19">
        <v>119</v>
      </c>
      <c r="B121" s="20" t="s">
        <v>291</v>
      </c>
      <c r="C121" s="21" t="s">
        <v>173</v>
      </c>
    </row>
    <row r="122" spans="1:3">
      <c r="A122" s="19">
        <v>120</v>
      </c>
      <c r="B122" s="20" t="s">
        <v>292</v>
      </c>
      <c r="C122" s="21" t="s">
        <v>171</v>
      </c>
    </row>
    <row r="123" spans="1:3">
      <c r="A123" s="19">
        <v>121</v>
      </c>
      <c r="B123" s="20" t="s">
        <v>293</v>
      </c>
      <c r="C123" s="21" t="s">
        <v>173</v>
      </c>
    </row>
    <row r="124" spans="1:3">
      <c r="A124" s="19">
        <v>122</v>
      </c>
      <c r="B124" s="20" t="s">
        <v>294</v>
      </c>
      <c r="C124" s="21" t="s">
        <v>173</v>
      </c>
    </row>
    <row r="125" spans="1:3">
      <c r="A125" s="19">
        <v>123</v>
      </c>
      <c r="B125" s="20" t="s">
        <v>295</v>
      </c>
      <c r="C125" s="21" t="s">
        <v>171</v>
      </c>
    </row>
    <row r="126" spans="1:3">
      <c r="A126" s="19">
        <v>124</v>
      </c>
      <c r="B126" s="20" t="s">
        <v>296</v>
      </c>
      <c r="C126" s="21" t="s">
        <v>171</v>
      </c>
    </row>
    <row r="127" spans="1:3">
      <c r="A127" s="19">
        <v>125</v>
      </c>
      <c r="B127" s="20" t="s">
        <v>297</v>
      </c>
      <c r="C127" s="21" t="s">
        <v>171</v>
      </c>
    </row>
    <row r="128" spans="1:3">
      <c r="A128" s="19">
        <v>126</v>
      </c>
      <c r="B128" s="20" t="s">
        <v>298</v>
      </c>
      <c r="C128" s="21" t="s">
        <v>171</v>
      </c>
    </row>
    <row r="129" spans="1:3">
      <c r="A129" s="19">
        <v>127</v>
      </c>
      <c r="B129" s="20" t="s">
        <v>299</v>
      </c>
      <c r="C129" s="21" t="s">
        <v>173</v>
      </c>
    </row>
    <row r="130" spans="1:3">
      <c r="A130" s="19">
        <v>128</v>
      </c>
      <c r="B130" s="20" t="s">
        <v>300</v>
      </c>
      <c r="C130" s="21" t="s">
        <v>173</v>
      </c>
    </row>
    <row r="131" spans="1:3">
      <c r="A131" s="19">
        <v>129</v>
      </c>
      <c r="B131" s="20" t="s">
        <v>301</v>
      </c>
      <c r="C131" s="21" t="s">
        <v>173</v>
      </c>
    </row>
    <row r="132" spans="1:3">
      <c r="A132" s="19">
        <v>130</v>
      </c>
      <c r="B132" s="20" t="s">
        <v>302</v>
      </c>
      <c r="C132" s="21" t="s">
        <v>173</v>
      </c>
    </row>
    <row r="133" spans="1:3">
      <c r="A133" s="19">
        <v>131</v>
      </c>
      <c r="B133" s="20" t="s">
        <v>303</v>
      </c>
      <c r="C133" s="21" t="s">
        <v>173</v>
      </c>
    </row>
    <row r="134" spans="1:3">
      <c r="A134" s="19">
        <v>132</v>
      </c>
      <c r="B134" s="20" t="s">
        <v>304</v>
      </c>
      <c r="C134" s="21" t="s">
        <v>173</v>
      </c>
    </row>
    <row r="135" spans="1:3">
      <c r="A135" s="19">
        <v>133</v>
      </c>
      <c r="B135" s="20" t="s">
        <v>305</v>
      </c>
      <c r="C135" s="21" t="s">
        <v>173</v>
      </c>
    </row>
    <row r="136" spans="1:3">
      <c r="A136" s="19">
        <v>134</v>
      </c>
      <c r="B136" s="20" t="s">
        <v>306</v>
      </c>
      <c r="C136" s="21" t="s">
        <v>173</v>
      </c>
    </row>
    <row r="137" spans="1:3">
      <c r="A137" s="19">
        <v>135</v>
      </c>
      <c r="B137" s="20" t="s">
        <v>307</v>
      </c>
      <c r="C137" s="21" t="s">
        <v>173</v>
      </c>
    </row>
    <row r="138" spans="1:3">
      <c r="A138" s="19">
        <v>136</v>
      </c>
      <c r="B138" s="20" t="s">
        <v>308</v>
      </c>
      <c r="C138" s="21" t="s">
        <v>173</v>
      </c>
    </row>
    <row r="139" spans="1:3">
      <c r="A139" s="19">
        <v>137</v>
      </c>
      <c r="B139" s="20" t="s">
        <v>309</v>
      </c>
      <c r="C139" s="21" t="s">
        <v>173</v>
      </c>
    </row>
    <row r="140" spans="1:3">
      <c r="A140" s="19">
        <v>138</v>
      </c>
      <c r="B140" s="20" t="s">
        <v>310</v>
      </c>
      <c r="C140" s="21" t="s">
        <v>171</v>
      </c>
    </row>
    <row r="141" spans="1:3">
      <c r="A141" s="19">
        <v>139</v>
      </c>
      <c r="B141" s="20" t="s">
        <v>311</v>
      </c>
      <c r="C141" s="21" t="s">
        <v>173</v>
      </c>
    </row>
    <row r="142" spans="1:3">
      <c r="A142" s="19">
        <v>140</v>
      </c>
      <c r="B142" s="20" t="s">
        <v>312</v>
      </c>
      <c r="C142" s="21" t="s">
        <v>171</v>
      </c>
    </row>
    <row r="143" spans="1:3">
      <c r="A143" s="19">
        <v>141</v>
      </c>
      <c r="B143" s="20" t="s">
        <v>313</v>
      </c>
      <c r="C143" s="21" t="s">
        <v>173</v>
      </c>
    </row>
    <row r="144" spans="1:3">
      <c r="A144" s="19">
        <v>142</v>
      </c>
      <c r="B144" s="20" t="s">
        <v>314</v>
      </c>
      <c r="C144" s="21" t="s">
        <v>173</v>
      </c>
    </row>
    <row r="145" spans="1:3">
      <c r="A145" s="19">
        <v>143</v>
      </c>
      <c r="B145" s="20" t="s">
        <v>315</v>
      </c>
      <c r="C145" s="21" t="s">
        <v>171</v>
      </c>
    </row>
    <row r="146" spans="1:3">
      <c r="A146" s="19">
        <v>144</v>
      </c>
      <c r="B146" s="20" t="s">
        <v>316</v>
      </c>
      <c r="C146" s="21" t="s">
        <v>171</v>
      </c>
    </row>
    <row r="147" spans="1:3">
      <c r="A147" s="19">
        <v>145</v>
      </c>
      <c r="B147" s="20" t="s">
        <v>317</v>
      </c>
      <c r="C147" s="21" t="s">
        <v>171</v>
      </c>
    </row>
    <row r="148" spans="1:3">
      <c r="A148" s="19">
        <v>146</v>
      </c>
      <c r="B148" s="20" t="s">
        <v>318</v>
      </c>
      <c r="C148" s="21" t="s">
        <v>171</v>
      </c>
    </row>
    <row r="149" spans="1:3">
      <c r="A149" s="19">
        <v>147</v>
      </c>
      <c r="B149" s="20" t="s">
        <v>319</v>
      </c>
      <c r="C149" s="21" t="s">
        <v>173</v>
      </c>
    </row>
    <row r="150" spans="1:3">
      <c r="A150" s="19">
        <v>148</v>
      </c>
      <c r="B150" s="20" t="s">
        <v>320</v>
      </c>
      <c r="C150" s="21" t="s">
        <v>173</v>
      </c>
    </row>
    <row r="151" spans="1:3">
      <c r="A151" s="19">
        <v>149</v>
      </c>
      <c r="B151" s="20" t="s">
        <v>321</v>
      </c>
      <c r="C151" s="21" t="s">
        <v>173</v>
      </c>
    </row>
    <row r="152" spans="1:3">
      <c r="A152" s="19">
        <v>150</v>
      </c>
      <c r="B152" s="20" t="s">
        <v>322</v>
      </c>
      <c r="C152" s="21" t="s">
        <v>171</v>
      </c>
    </row>
    <row r="153" spans="1:3">
      <c r="A153" s="19">
        <v>151</v>
      </c>
      <c r="B153" s="20" t="s">
        <v>323</v>
      </c>
      <c r="C153" s="21" t="s">
        <v>173</v>
      </c>
    </row>
    <row r="154" spans="1:3">
      <c r="A154" s="19">
        <v>152</v>
      </c>
      <c r="B154" s="20" t="s">
        <v>324</v>
      </c>
      <c r="C154" s="21" t="s">
        <v>173</v>
      </c>
    </row>
    <row r="155" spans="1:3">
      <c r="A155" s="19">
        <v>153</v>
      </c>
      <c r="B155" s="20" t="s">
        <v>325</v>
      </c>
      <c r="C155" s="21" t="s">
        <v>173</v>
      </c>
    </row>
    <row r="156" spans="1:3">
      <c r="A156" s="19">
        <v>154</v>
      </c>
      <c r="B156" s="20" t="s">
        <v>326</v>
      </c>
      <c r="C156" s="21" t="s">
        <v>173</v>
      </c>
    </row>
    <row r="157" spans="1:3">
      <c r="A157" s="19">
        <v>155</v>
      </c>
      <c r="B157" s="20" t="s">
        <v>327</v>
      </c>
      <c r="C157" s="21" t="s">
        <v>173</v>
      </c>
    </row>
    <row r="158" spans="1:3">
      <c r="A158" s="19">
        <v>156</v>
      </c>
      <c r="B158" s="20" t="s">
        <v>328</v>
      </c>
      <c r="C158" s="21" t="s">
        <v>173</v>
      </c>
    </row>
    <row r="159" spans="1:3">
      <c r="A159" s="19">
        <v>157</v>
      </c>
      <c r="B159" s="20" t="s">
        <v>329</v>
      </c>
      <c r="C159" s="21" t="s">
        <v>173</v>
      </c>
    </row>
    <row r="160" spans="1:3">
      <c r="A160" s="19">
        <v>158</v>
      </c>
      <c r="B160" s="20" t="s">
        <v>330</v>
      </c>
      <c r="C160" s="21" t="s">
        <v>171</v>
      </c>
    </row>
    <row r="161" spans="1:3">
      <c r="A161" s="19">
        <v>159</v>
      </c>
      <c r="B161" s="20" t="s">
        <v>331</v>
      </c>
      <c r="C161" s="21" t="s">
        <v>173</v>
      </c>
    </row>
    <row r="162" spans="1:3">
      <c r="A162" s="19">
        <v>160</v>
      </c>
      <c r="B162" s="20" t="s">
        <v>332</v>
      </c>
      <c r="C162" s="21" t="s">
        <v>173</v>
      </c>
    </row>
    <row r="163" spans="1:3">
      <c r="A163" s="19">
        <v>161</v>
      </c>
      <c r="B163" s="20" t="s">
        <v>333</v>
      </c>
      <c r="C163" s="21" t="s">
        <v>171</v>
      </c>
    </row>
    <row r="164" spans="1:3">
      <c r="A164" s="19">
        <v>162</v>
      </c>
      <c r="B164" s="20" t="s">
        <v>334</v>
      </c>
      <c r="C164" s="21" t="s">
        <v>173</v>
      </c>
    </row>
    <row r="165" spans="1:3">
      <c r="A165" s="19">
        <v>163</v>
      </c>
      <c r="B165" s="20" t="s">
        <v>335</v>
      </c>
      <c r="C165" s="21" t="s">
        <v>173</v>
      </c>
    </row>
    <row r="166" spans="1:3">
      <c r="A166" s="19">
        <v>164</v>
      </c>
      <c r="B166" s="20" t="s">
        <v>336</v>
      </c>
      <c r="C166" s="21" t="s">
        <v>173</v>
      </c>
    </row>
    <row r="167" spans="1:3">
      <c r="A167" s="19">
        <v>165</v>
      </c>
      <c r="B167" s="20" t="s">
        <v>337</v>
      </c>
      <c r="C167" s="21" t="s">
        <v>171</v>
      </c>
    </row>
    <row r="168" spans="1:3">
      <c r="A168" s="19">
        <v>166</v>
      </c>
      <c r="B168" s="20" t="s">
        <v>338</v>
      </c>
      <c r="C168" s="21" t="s">
        <v>173</v>
      </c>
    </row>
    <row r="169" spans="1:3">
      <c r="A169" s="19">
        <v>167</v>
      </c>
      <c r="B169" s="20" t="s">
        <v>339</v>
      </c>
      <c r="C169" s="21" t="s">
        <v>171</v>
      </c>
    </row>
    <row r="170" spans="1:3">
      <c r="A170" s="19">
        <v>168</v>
      </c>
      <c r="B170" s="20" t="s">
        <v>340</v>
      </c>
      <c r="C170" s="21" t="s">
        <v>171</v>
      </c>
    </row>
    <row r="171" spans="1:3">
      <c r="A171" s="19">
        <v>169</v>
      </c>
      <c r="B171" s="20" t="s">
        <v>341</v>
      </c>
      <c r="C171" s="21" t="s">
        <v>173</v>
      </c>
    </row>
    <row r="172" spans="1:3">
      <c r="A172" s="19">
        <v>170</v>
      </c>
      <c r="B172" s="20" t="s">
        <v>342</v>
      </c>
      <c r="C172" s="21" t="s">
        <v>171</v>
      </c>
    </row>
    <row r="173" spans="1:3">
      <c r="A173" s="19">
        <v>171</v>
      </c>
      <c r="B173" s="20" t="s">
        <v>343</v>
      </c>
      <c r="C173" s="21" t="s">
        <v>173</v>
      </c>
    </row>
    <row r="174" spans="1:3">
      <c r="A174" s="19">
        <v>172</v>
      </c>
      <c r="B174" s="20" t="s">
        <v>344</v>
      </c>
      <c r="C174" s="21" t="s">
        <v>173</v>
      </c>
    </row>
    <row r="175" spans="1:3">
      <c r="A175" s="19">
        <v>173</v>
      </c>
      <c r="B175" s="20" t="s">
        <v>345</v>
      </c>
      <c r="C175" s="21" t="s">
        <v>173</v>
      </c>
    </row>
    <row r="176" spans="1:3">
      <c r="A176" s="19">
        <v>174</v>
      </c>
      <c r="B176" s="20" t="s">
        <v>346</v>
      </c>
      <c r="C176" s="21" t="s">
        <v>173</v>
      </c>
    </row>
    <row r="177" spans="1:3">
      <c r="A177" s="19">
        <v>175</v>
      </c>
      <c r="B177" s="20" t="s">
        <v>347</v>
      </c>
      <c r="C177" s="21" t="s">
        <v>171</v>
      </c>
    </row>
    <row r="178" spans="1:3">
      <c r="A178" s="19">
        <v>176</v>
      </c>
      <c r="B178" s="20" t="s">
        <v>348</v>
      </c>
      <c r="C178" s="21" t="s">
        <v>171</v>
      </c>
    </row>
    <row r="179" spans="1:3">
      <c r="A179" s="19">
        <v>177</v>
      </c>
      <c r="B179" s="20" t="s">
        <v>349</v>
      </c>
      <c r="C179" s="21" t="s">
        <v>171</v>
      </c>
    </row>
    <row r="180" spans="1:3">
      <c r="A180" s="19">
        <v>178</v>
      </c>
      <c r="B180" s="20" t="s">
        <v>350</v>
      </c>
      <c r="C180" s="21" t="s">
        <v>171</v>
      </c>
    </row>
    <row r="181" spans="1:3">
      <c r="A181" s="19">
        <v>179</v>
      </c>
      <c r="B181" s="20" t="s">
        <v>351</v>
      </c>
      <c r="C181" s="21" t="s">
        <v>171</v>
      </c>
    </row>
    <row r="182" spans="1:3">
      <c r="A182" s="19">
        <v>180</v>
      </c>
      <c r="B182" s="20" t="s">
        <v>352</v>
      </c>
      <c r="C182" s="21" t="s">
        <v>173</v>
      </c>
    </row>
    <row r="183" spans="1:3">
      <c r="A183" s="19">
        <v>181</v>
      </c>
      <c r="B183" s="20" t="s">
        <v>353</v>
      </c>
      <c r="C183" s="21" t="s">
        <v>171</v>
      </c>
    </row>
    <row r="184" spans="1:3">
      <c r="A184" s="19">
        <v>182</v>
      </c>
      <c r="B184" s="20" t="s">
        <v>354</v>
      </c>
      <c r="C184" s="21" t="s">
        <v>173</v>
      </c>
    </row>
    <row r="185" spans="1:3">
      <c r="A185" s="19">
        <v>183</v>
      </c>
      <c r="B185" s="20" t="s">
        <v>355</v>
      </c>
      <c r="C185" s="21" t="s">
        <v>173</v>
      </c>
    </row>
    <row r="186" spans="1:3">
      <c r="A186" s="19">
        <v>184</v>
      </c>
      <c r="B186" s="20" t="s">
        <v>356</v>
      </c>
      <c r="C186" s="21" t="s">
        <v>173</v>
      </c>
    </row>
    <row r="187" spans="1:3">
      <c r="A187" s="19">
        <v>185</v>
      </c>
      <c r="B187" s="20" t="s">
        <v>357</v>
      </c>
      <c r="C187" s="21" t="s">
        <v>171</v>
      </c>
    </row>
    <row r="188" spans="1:3">
      <c r="A188" s="19">
        <v>186</v>
      </c>
      <c r="B188" s="20" t="s">
        <v>358</v>
      </c>
      <c r="C188" s="21" t="s">
        <v>173</v>
      </c>
    </row>
    <row r="189" spans="1:3">
      <c r="A189" s="19">
        <v>187</v>
      </c>
      <c r="B189" s="20" t="s">
        <v>359</v>
      </c>
      <c r="C189" s="21" t="s">
        <v>171</v>
      </c>
    </row>
    <row r="190" spans="1:3">
      <c r="A190" s="19">
        <v>188</v>
      </c>
      <c r="B190" s="20" t="s">
        <v>360</v>
      </c>
      <c r="C190" s="21" t="s">
        <v>171</v>
      </c>
    </row>
    <row r="191" spans="1:3">
      <c r="A191" s="19">
        <v>189</v>
      </c>
      <c r="B191" s="20" t="s">
        <v>361</v>
      </c>
      <c r="C191" s="21" t="s">
        <v>173</v>
      </c>
    </row>
    <row r="192" spans="1:3">
      <c r="A192" s="19">
        <v>190</v>
      </c>
      <c r="B192" s="20" t="s">
        <v>362</v>
      </c>
      <c r="C192" s="21" t="s">
        <v>171</v>
      </c>
    </row>
    <row r="193" spans="1:3">
      <c r="A193" s="19">
        <v>191</v>
      </c>
      <c r="B193" s="20" t="s">
        <v>363</v>
      </c>
      <c r="C193" s="21" t="s">
        <v>171</v>
      </c>
    </row>
    <row r="194" spans="1:3">
      <c r="A194" s="19">
        <v>192</v>
      </c>
      <c r="B194" s="20" t="s">
        <v>364</v>
      </c>
      <c r="C194" s="21" t="s">
        <v>173</v>
      </c>
    </row>
    <row r="195" spans="1:3">
      <c r="A195" s="19">
        <v>193</v>
      </c>
      <c r="B195" s="20" t="s">
        <v>365</v>
      </c>
      <c r="C195" s="21" t="s">
        <v>171</v>
      </c>
    </row>
    <row r="196" spans="1:3">
      <c r="A196" s="19">
        <v>194</v>
      </c>
      <c r="B196" s="20" t="s">
        <v>366</v>
      </c>
      <c r="C196" s="21" t="s">
        <v>171</v>
      </c>
    </row>
    <row r="197" spans="1:3">
      <c r="A197" s="19">
        <v>195</v>
      </c>
      <c r="B197" s="20" t="s">
        <v>367</v>
      </c>
      <c r="C197" s="21" t="s">
        <v>173</v>
      </c>
    </row>
    <row r="198" spans="1:3">
      <c r="A198" s="19">
        <v>196</v>
      </c>
      <c r="B198" s="20" t="s">
        <v>368</v>
      </c>
      <c r="C198" s="21" t="s">
        <v>171</v>
      </c>
    </row>
    <row r="199" spans="1:3">
      <c r="A199" s="19">
        <v>197</v>
      </c>
      <c r="B199" s="20" t="s">
        <v>369</v>
      </c>
      <c r="C199" s="21" t="s">
        <v>173</v>
      </c>
    </row>
    <row r="200" spans="1:3">
      <c r="A200" s="19">
        <v>198</v>
      </c>
      <c r="B200" s="20" t="s">
        <v>370</v>
      </c>
      <c r="C200" s="21" t="s">
        <v>173</v>
      </c>
    </row>
    <row r="201" spans="1:3">
      <c r="A201" s="19">
        <v>199</v>
      </c>
      <c r="B201" s="20" t="s">
        <v>371</v>
      </c>
      <c r="C201" s="21" t="s">
        <v>171</v>
      </c>
    </row>
    <row r="202" spans="1:3">
      <c r="A202" s="19">
        <v>200</v>
      </c>
      <c r="B202" s="20" t="s">
        <v>372</v>
      </c>
      <c r="C202" s="21" t="s">
        <v>173</v>
      </c>
    </row>
    <row r="203" spans="1:3">
      <c r="A203" s="19">
        <v>201</v>
      </c>
      <c r="B203" s="20" t="s">
        <v>373</v>
      </c>
      <c r="C203" s="21" t="s">
        <v>171</v>
      </c>
    </row>
    <row r="204" spans="1:3">
      <c r="A204" s="19">
        <v>202</v>
      </c>
      <c r="B204" s="20" t="s">
        <v>374</v>
      </c>
      <c r="C204" s="21" t="s">
        <v>171</v>
      </c>
    </row>
    <row r="205" spans="1:3">
      <c r="A205" s="19">
        <v>203</v>
      </c>
      <c r="B205" s="20" t="s">
        <v>375</v>
      </c>
      <c r="C205" s="21" t="s">
        <v>173</v>
      </c>
    </row>
    <row r="206" spans="1:3">
      <c r="A206" s="19">
        <v>204</v>
      </c>
      <c r="B206" s="20" t="s">
        <v>376</v>
      </c>
      <c r="C206" s="21" t="s">
        <v>171</v>
      </c>
    </row>
    <row r="207" spans="1:3">
      <c r="A207" s="19">
        <v>205</v>
      </c>
      <c r="B207" s="20" t="s">
        <v>377</v>
      </c>
      <c r="C207" s="21" t="s">
        <v>173</v>
      </c>
    </row>
    <row r="208" spans="1:3">
      <c r="A208" s="19">
        <v>206</v>
      </c>
      <c r="B208" s="20" t="s">
        <v>378</v>
      </c>
      <c r="C208" s="21" t="s">
        <v>173</v>
      </c>
    </row>
    <row r="209" spans="1:3">
      <c r="A209" s="19">
        <v>207</v>
      </c>
      <c r="B209" s="20" t="s">
        <v>379</v>
      </c>
      <c r="C209" s="21" t="s">
        <v>173</v>
      </c>
    </row>
    <row r="210" spans="1:3">
      <c r="A210" s="19">
        <v>208</v>
      </c>
      <c r="B210" s="20" t="s">
        <v>380</v>
      </c>
      <c r="C210" s="21" t="s">
        <v>173</v>
      </c>
    </row>
    <row r="211" spans="1:3">
      <c r="A211" s="19">
        <v>209</v>
      </c>
      <c r="B211" s="20" t="s">
        <v>381</v>
      </c>
      <c r="C211" s="21" t="s">
        <v>173</v>
      </c>
    </row>
    <row r="212" spans="1:3">
      <c r="A212" s="19">
        <v>210</v>
      </c>
      <c r="B212" s="20" t="s">
        <v>382</v>
      </c>
      <c r="C212" s="21" t="s">
        <v>173</v>
      </c>
    </row>
    <row r="213" spans="1:3">
      <c r="A213" s="19">
        <v>211</v>
      </c>
      <c r="B213" s="20" t="s">
        <v>383</v>
      </c>
      <c r="C213" s="21" t="s">
        <v>173</v>
      </c>
    </row>
    <row r="214" spans="1:3">
      <c r="A214" s="19">
        <v>212</v>
      </c>
      <c r="B214" s="20" t="s">
        <v>384</v>
      </c>
      <c r="C214" s="21" t="s">
        <v>171</v>
      </c>
    </row>
    <row r="215" spans="1:3">
      <c r="A215" s="19">
        <v>213</v>
      </c>
      <c r="B215" s="20" t="s">
        <v>385</v>
      </c>
      <c r="C215" s="21" t="s">
        <v>171</v>
      </c>
    </row>
    <row r="216" spans="1:3">
      <c r="A216" s="19">
        <v>214</v>
      </c>
      <c r="B216" s="20" t="s">
        <v>386</v>
      </c>
      <c r="C216" s="21" t="s">
        <v>171</v>
      </c>
    </row>
    <row r="217" spans="1:3">
      <c r="A217" s="19">
        <v>215</v>
      </c>
      <c r="B217" s="20" t="s">
        <v>387</v>
      </c>
      <c r="C217" s="21" t="s">
        <v>173</v>
      </c>
    </row>
    <row r="218" spans="1:3">
      <c r="A218" s="19">
        <v>216</v>
      </c>
      <c r="B218" s="20" t="s">
        <v>388</v>
      </c>
      <c r="C218" s="21" t="s">
        <v>171</v>
      </c>
    </row>
    <row r="219" spans="1:3">
      <c r="A219" s="19">
        <v>217</v>
      </c>
      <c r="B219" s="20" t="s">
        <v>389</v>
      </c>
      <c r="C219" s="21" t="s">
        <v>173</v>
      </c>
    </row>
    <row r="220" spans="1:3">
      <c r="A220" s="19">
        <v>218</v>
      </c>
      <c r="B220" s="20" t="s">
        <v>390</v>
      </c>
      <c r="C220" s="21" t="s">
        <v>173</v>
      </c>
    </row>
    <row r="221" spans="1:3">
      <c r="A221" s="19">
        <v>219</v>
      </c>
      <c r="B221" s="20" t="s">
        <v>391</v>
      </c>
      <c r="C221" s="21" t="s">
        <v>173</v>
      </c>
    </row>
    <row r="222" spans="1:3">
      <c r="A222" s="19">
        <v>220</v>
      </c>
      <c r="B222" s="20" t="s">
        <v>392</v>
      </c>
      <c r="C222" s="21" t="s">
        <v>173</v>
      </c>
    </row>
    <row r="223" spans="1:3">
      <c r="A223" s="19">
        <v>221</v>
      </c>
      <c r="B223" s="20" t="s">
        <v>393</v>
      </c>
      <c r="C223" s="21" t="s">
        <v>173</v>
      </c>
    </row>
    <row r="224" spans="1:3">
      <c r="A224" s="19">
        <v>222</v>
      </c>
      <c r="B224" s="20" t="s">
        <v>394</v>
      </c>
      <c r="C224" s="21" t="s">
        <v>173</v>
      </c>
    </row>
    <row r="225" spans="1:3">
      <c r="A225" s="19">
        <v>223</v>
      </c>
      <c r="B225" s="20" t="s">
        <v>395</v>
      </c>
      <c r="C225" s="21" t="s">
        <v>173</v>
      </c>
    </row>
    <row r="226" spans="1:3">
      <c r="A226" s="19">
        <v>224</v>
      </c>
      <c r="B226" s="20" t="s">
        <v>396</v>
      </c>
      <c r="C226" s="21" t="s">
        <v>173</v>
      </c>
    </row>
    <row r="227" spans="1:3">
      <c r="A227" s="19">
        <v>225</v>
      </c>
      <c r="B227" s="20" t="s">
        <v>397</v>
      </c>
      <c r="C227" s="21" t="s">
        <v>173</v>
      </c>
    </row>
    <row r="228" spans="1:3">
      <c r="A228" s="19">
        <v>226</v>
      </c>
      <c r="B228" s="20" t="s">
        <v>398</v>
      </c>
      <c r="C228" s="21" t="s">
        <v>171</v>
      </c>
    </row>
    <row r="229" spans="1:3">
      <c r="A229" s="19">
        <v>227</v>
      </c>
      <c r="B229" s="20" t="s">
        <v>399</v>
      </c>
      <c r="C229" s="21" t="s">
        <v>171</v>
      </c>
    </row>
    <row r="230" spans="1:3">
      <c r="A230" s="19">
        <v>228</v>
      </c>
      <c r="B230" s="20" t="s">
        <v>400</v>
      </c>
      <c r="C230" s="21" t="s">
        <v>171</v>
      </c>
    </row>
    <row r="231" spans="1:3">
      <c r="A231" s="19">
        <v>229</v>
      </c>
      <c r="B231" s="20" t="s">
        <v>401</v>
      </c>
      <c r="C231" s="21" t="s">
        <v>173</v>
      </c>
    </row>
    <row r="232" spans="1:3">
      <c r="A232" s="19">
        <v>230</v>
      </c>
      <c r="B232" s="20" t="s">
        <v>402</v>
      </c>
      <c r="C232" s="21" t="s">
        <v>173</v>
      </c>
    </row>
    <row r="233" spans="1:3">
      <c r="A233" s="19">
        <v>231</v>
      </c>
      <c r="B233" s="20" t="s">
        <v>403</v>
      </c>
      <c r="C233" s="21" t="s">
        <v>173</v>
      </c>
    </row>
    <row r="234" spans="1:3">
      <c r="A234" s="19">
        <v>232</v>
      </c>
      <c r="B234" s="20" t="s">
        <v>404</v>
      </c>
      <c r="C234" s="21" t="s">
        <v>173</v>
      </c>
    </row>
    <row r="235" spans="1:3">
      <c r="A235" s="19">
        <v>233</v>
      </c>
      <c r="B235" s="20" t="s">
        <v>405</v>
      </c>
      <c r="C235" s="21" t="s">
        <v>173</v>
      </c>
    </row>
    <row r="236" spans="1:3">
      <c r="A236" s="19">
        <v>234</v>
      </c>
      <c r="B236" s="20" t="s">
        <v>406</v>
      </c>
      <c r="C236" s="21" t="s">
        <v>173</v>
      </c>
    </row>
    <row r="237" spans="1:3">
      <c r="A237" s="19">
        <v>235</v>
      </c>
      <c r="B237" s="20" t="s">
        <v>407</v>
      </c>
      <c r="C237" s="21" t="s">
        <v>173</v>
      </c>
    </row>
    <row r="238" spans="1:3">
      <c r="A238" s="19">
        <v>236</v>
      </c>
      <c r="B238" s="20" t="s">
        <v>408</v>
      </c>
      <c r="C238" s="21" t="s">
        <v>171</v>
      </c>
    </row>
    <row r="239" spans="1:3">
      <c r="A239" s="19">
        <v>237</v>
      </c>
      <c r="B239" s="20" t="s">
        <v>409</v>
      </c>
      <c r="C239" s="21" t="s">
        <v>171</v>
      </c>
    </row>
    <row r="240" spans="1:3">
      <c r="A240" s="19">
        <v>238</v>
      </c>
      <c r="B240" s="20" t="s">
        <v>410</v>
      </c>
      <c r="C240" s="21" t="s">
        <v>171</v>
      </c>
    </row>
    <row r="241" spans="1:3">
      <c r="A241" s="19">
        <v>239</v>
      </c>
      <c r="B241" s="20" t="s">
        <v>411</v>
      </c>
      <c r="C241" s="21" t="s">
        <v>173</v>
      </c>
    </row>
    <row r="242" spans="1:3">
      <c r="A242" s="19">
        <v>240</v>
      </c>
      <c r="B242" s="20" t="s">
        <v>412</v>
      </c>
      <c r="C242" s="21" t="s">
        <v>173</v>
      </c>
    </row>
    <row r="243" spans="1:3">
      <c r="A243" s="19">
        <v>241</v>
      </c>
      <c r="B243" s="20" t="s">
        <v>413</v>
      </c>
      <c r="C243" s="21" t="s">
        <v>173</v>
      </c>
    </row>
    <row r="244" spans="1:3">
      <c r="A244" s="19">
        <v>242</v>
      </c>
      <c r="B244" s="20" t="s">
        <v>414</v>
      </c>
      <c r="C244" s="21" t="s">
        <v>173</v>
      </c>
    </row>
    <row r="245" spans="1:3">
      <c r="A245" s="19">
        <v>243</v>
      </c>
      <c r="B245" s="20" t="s">
        <v>415</v>
      </c>
      <c r="C245" s="21" t="s">
        <v>173</v>
      </c>
    </row>
    <row r="246" spans="1:3">
      <c r="A246" s="19">
        <v>244</v>
      </c>
      <c r="B246" s="20" t="s">
        <v>416</v>
      </c>
      <c r="C246" s="21" t="s">
        <v>173</v>
      </c>
    </row>
    <row r="247" spans="1:3">
      <c r="A247" s="19">
        <v>245</v>
      </c>
      <c r="B247" s="20" t="s">
        <v>417</v>
      </c>
      <c r="C247" s="21" t="s">
        <v>173</v>
      </c>
    </row>
    <row r="248" spans="1:3">
      <c r="A248" s="19">
        <v>246</v>
      </c>
      <c r="B248" s="20" t="s">
        <v>418</v>
      </c>
      <c r="C248" s="21" t="s">
        <v>173</v>
      </c>
    </row>
    <row r="249" spans="1:3">
      <c r="A249" s="19">
        <v>247</v>
      </c>
      <c r="B249" s="20" t="s">
        <v>419</v>
      </c>
      <c r="C249" s="21" t="s">
        <v>173</v>
      </c>
    </row>
    <row r="250" spans="1:3">
      <c r="A250" s="19">
        <v>248</v>
      </c>
      <c r="B250" s="20" t="s">
        <v>420</v>
      </c>
      <c r="C250" s="21" t="s">
        <v>173</v>
      </c>
    </row>
    <row r="251" spans="1:3">
      <c r="A251" s="19">
        <v>249</v>
      </c>
      <c r="B251" s="20" t="s">
        <v>421</v>
      </c>
      <c r="C251" s="21" t="s">
        <v>171</v>
      </c>
    </row>
    <row r="252" spans="1:3">
      <c r="A252" s="19">
        <v>250</v>
      </c>
      <c r="B252" s="20" t="s">
        <v>422</v>
      </c>
      <c r="C252" s="21" t="s">
        <v>173</v>
      </c>
    </row>
    <row r="253" spans="1:3">
      <c r="A253" s="19">
        <v>251</v>
      </c>
      <c r="B253" s="20" t="s">
        <v>423</v>
      </c>
      <c r="C253" s="21" t="s">
        <v>173</v>
      </c>
    </row>
    <row r="254" spans="1:3">
      <c r="A254" s="19">
        <v>252</v>
      </c>
      <c r="B254" s="20" t="s">
        <v>424</v>
      </c>
      <c r="C254" s="21" t="s">
        <v>173</v>
      </c>
    </row>
    <row r="255" spans="1:3">
      <c r="A255" s="19">
        <v>253</v>
      </c>
      <c r="B255" s="20" t="s">
        <v>425</v>
      </c>
      <c r="C255" s="21" t="s">
        <v>173</v>
      </c>
    </row>
    <row r="256" spans="1:3">
      <c r="A256" s="19">
        <v>254</v>
      </c>
      <c r="B256" s="20" t="s">
        <v>426</v>
      </c>
      <c r="C256" s="21" t="s">
        <v>173</v>
      </c>
    </row>
    <row r="257" spans="1:3">
      <c r="A257" s="19">
        <v>255</v>
      </c>
      <c r="B257" s="20" t="s">
        <v>427</v>
      </c>
      <c r="C257" s="21" t="s">
        <v>173</v>
      </c>
    </row>
    <row r="258" spans="1:3">
      <c r="A258" s="19">
        <v>256</v>
      </c>
      <c r="B258" s="20" t="s">
        <v>428</v>
      </c>
      <c r="C258" s="21" t="s">
        <v>173</v>
      </c>
    </row>
    <row r="259" spans="1:3">
      <c r="A259" s="19">
        <v>257</v>
      </c>
      <c r="B259" s="20" t="s">
        <v>429</v>
      </c>
      <c r="C259" s="21" t="s">
        <v>173</v>
      </c>
    </row>
    <row r="260" spans="1:3">
      <c r="A260" s="19">
        <v>258</v>
      </c>
      <c r="B260" s="20" t="s">
        <v>430</v>
      </c>
      <c r="C260" s="21" t="s">
        <v>173</v>
      </c>
    </row>
    <row r="261" spans="1:3">
      <c r="A261" s="19">
        <v>259</v>
      </c>
      <c r="B261" s="20" t="s">
        <v>431</v>
      </c>
      <c r="C261" s="21" t="s">
        <v>171</v>
      </c>
    </row>
    <row r="262" spans="1:3">
      <c r="A262" s="19">
        <v>260</v>
      </c>
      <c r="B262" s="20" t="s">
        <v>432</v>
      </c>
      <c r="C262" s="21" t="s">
        <v>173</v>
      </c>
    </row>
    <row r="263" spans="1:3">
      <c r="A263" s="19">
        <v>261</v>
      </c>
      <c r="B263" s="20" t="s">
        <v>433</v>
      </c>
      <c r="C263" s="21" t="s">
        <v>173</v>
      </c>
    </row>
    <row r="264" spans="1:3">
      <c r="A264" s="19">
        <v>262</v>
      </c>
      <c r="B264" s="20" t="s">
        <v>434</v>
      </c>
      <c r="C264" s="21" t="s">
        <v>173</v>
      </c>
    </row>
    <row r="265" spans="1:3">
      <c r="A265" s="19">
        <v>263</v>
      </c>
      <c r="B265" s="20" t="s">
        <v>435</v>
      </c>
      <c r="C265" s="21" t="s">
        <v>173</v>
      </c>
    </row>
    <row r="266" spans="1:3">
      <c r="A266" s="19">
        <v>264</v>
      </c>
      <c r="B266" s="20" t="s">
        <v>436</v>
      </c>
      <c r="C266" s="21" t="s">
        <v>173</v>
      </c>
    </row>
    <row r="267" spans="1:3">
      <c r="A267" s="19">
        <v>265</v>
      </c>
      <c r="B267" s="20" t="s">
        <v>437</v>
      </c>
      <c r="C267" s="21" t="s">
        <v>173</v>
      </c>
    </row>
    <row r="268" spans="1:3">
      <c r="A268" s="19">
        <v>266</v>
      </c>
      <c r="B268" s="20" t="s">
        <v>438</v>
      </c>
      <c r="C268" s="21" t="s">
        <v>173</v>
      </c>
    </row>
    <row r="269" spans="1:3">
      <c r="A269" s="19">
        <v>267</v>
      </c>
      <c r="B269" s="20" t="s">
        <v>439</v>
      </c>
      <c r="C269" s="21" t="s">
        <v>173</v>
      </c>
    </row>
    <row r="270" spans="1:3">
      <c r="A270" s="19">
        <v>268</v>
      </c>
      <c r="B270" s="20" t="s">
        <v>440</v>
      </c>
      <c r="C270" s="21" t="s">
        <v>173</v>
      </c>
    </row>
    <row r="271" spans="1:3">
      <c r="A271" s="19">
        <v>269</v>
      </c>
      <c r="B271" s="20" t="s">
        <v>441</v>
      </c>
      <c r="C271" s="21" t="s">
        <v>171</v>
      </c>
    </row>
    <row r="272" spans="1:3">
      <c r="A272" s="19">
        <v>270</v>
      </c>
      <c r="B272" s="20" t="s">
        <v>442</v>
      </c>
      <c r="C272" s="21" t="s">
        <v>173</v>
      </c>
    </row>
    <row r="273" spans="1:3">
      <c r="A273" s="19">
        <v>271</v>
      </c>
      <c r="B273" s="20" t="s">
        <v>443</v>
      </c>
      <c r="C273" s="21" t="s">
        <v>171</v>
      </c>
    </row>
    <row r="274" spans="1:3">
      <c r="A274" s="19">
        <v>272</v>
      </c>
      <c r="B274" s="20" t="s">
        <v>444</v>
      </c>
      <c r="C274" s="21" t="s">
        <v>173</v>
      </c>
    </row>
    <row r="275" spans="1:3">
      <c r="A275" s="19">
        <v>273</v>
      </c>
      <c r="B275" s="20" t="s">
        <v>445</v>
      </c>
      <c r="C275" s="21" t="s">
        <v>173</v>
      </c>
    </row>
    <row r="276" spans="1:3">
      <c r="A276" s="19">
        <v>274</v>
      </c>
      <c r="B276" s="20" t="s">
        <v>446</v>
      </c>
      <c r="C276" s="21" t="s">
        <v>173</v>
      </c>
    </row>
    <row r="277" spans="1:3">
      <c r="A277" s="19">
        <v>275</v>
      </c>
      <c r="B277" s="20" t="s">
        <v>447</v>
      </c>
      <c r="C277" s="21" t="s">
        <v>173</v>
      </c>
    </row>
    <row r="278" spans="1:3">
      <c r="A278" s="19">
        <v>276</v>
      </c>
      <c r="B278" s="20" t="s">
        <v>448</v>
      </c>
      <c r="C278" s="21" t="s">
        <v>173</v>
      </c>
    </row>
    <row r="279" spans="1:3">
      <c r="A279" s="19">
        <v>277</v>
      </c>
      <c r="B279" s="20" t="s">
        <v>449</v>
      </c>
      <c r="C279" s="21" t="s">
        <v>171</v>
      </c>
    </row>
    <row r="280" spans="1:3">
      <c r="A280" s="19">
        <v>278</v>
      </c>
      <c r="B280" s="20" t="s">
        <v>450</v>
      </c>
      <c r="C280" s="21" t="s">
        <v>173</v>
      </c>
    </row>
    <row r="281" spans="1:3">
      <c r="A281" s="19">
        <v>279</v>
      </c>
      <c r="B281" s="20" t="s">
        <v>451</v>
      </c>
      <c r="C281" s="21" t="s">
        <v>173</v>
      </c>
    </row>
    <row r="282" spans="1:3">
      <c r="A282" s="19">
        <v>280</v>
      </c>
      <c r="B282" s="20" t="s">
        <v>452</v>
      </c>
      <c r="C282" s="21" t="s">
        <v>171</v>
      </c>
    </row>
    <row r="283" spans="1:3">
      <c r="A283" s="19">
        <v>281</v>
      </c>
      <c r="B283" s="20" t="s">
        <v>453</v>
      </c>
      <c r="C283" s="21" t="s">
        <v>173</v>
      </c>
    </row>
    <row r="284" spans="1:3">
      <c r="A284" s="19">
        <v>282</v>
      </c>
      <c r="B284" s="20" t="s">
        <v>454</v>
      </c>
      <c r="C284" s="21" t="s">
        <v>171</v>
      </c>
    </row>
    <row r="285" spans="1:3">
      <c r="A285" s="19">
        <v>283</v>
      </c>
      <c r="B285" s="20" t="s">
        <v>455</v>
      </c>
      <c r="C285" s="21" t="s">
        <v>173</v>
      </c>
    </row>
    <row r="286" spans="1:3">
      <c r="A286" s="19">
        <v>284</v>
      </c>
      <c r="B286" s="20" t="s">
        <v>456</v>
      </c>
      <c r="C286" s="21" t="s">
        <v>173</v>
      </c>
    </row>
    <row r="287" spans="1:3">
      <c r="A287" s="19">
        <v>285</v>
      </c>
      <c r="B287" s="20" t="s">
        <v>457</v>
      </c>
      <c r="C287" s="21" t="s">
        <v>173</v>
      </c>
    </row>
    <row r="288" spans="1:3">
      <c r="A288" s="19">
        <v>286</v>
      </c>
      <c r="B288" s="20" t="s">
        <v>458</v>
      </c>
      <c r="C288" s="21" t="s">
        <v>173</v>
      </c>
    </row>
    <row r="289" spans="1:3">
      <c r="A289" s="19">
        <v>287</v>
      </c>
      <c r="B289" s="20" t="s">
        <v>459</v>
      </c>
      <c r="C289" s="21" t="s">
        <v>173</v>
      </c>
    </row>
    <row r="290" spans="1:3">
      <c r="A290" s="19">
        <v>288</v>
      </c>
      <c r="B290" s="20" t="s">
        <v>460</v>
      </c>
      <c r="C290" s="21" t="s">
        <v>173</v>
      </c>
    </row>
    <row r="291" spans="1:3">
      <c r="A291" s="19">
        <v>289</v>
      </c>
      <c r="B291" s="20" t="s">
        <v>461</v>
      </c>
      <c r="C291" s="21" t="s">
        <v>173</v>
      </c>
    </row>
    <row r="292" spans="1:3">
      <c r="A292" s="19">
        <v>290</v>
      </c>
      <c r="B292" s="20" t="s">
        <v>462</v>
      </c>
      <c r="C292" s="21" t="s">
        <v>173</v>
      </c>
    </row>
    <row r="293" spans="1:3">
      <c r="A293" s="19">
        <v>291</v>
      </c>
      <c r="B293" s="20" t="s">
        <v>463</v>
      </c>
      <c r="C293" s="21" t="s">
        <v>173</v>
      </c>
    </row>
    <row r="294" spans="1:3">
      <c r="A294" s="19">
        <v>292</v>
      </c>
      <c r="B294" s="20" t="s">
        <v>464</v>
      </c>
      <c r="C294" s="21" t="s">
        <v>173</v>
      </c>
    </row>
    <row r="295" spans="1:3">
      <c r="A295" s="19">
        <v>293</v>
      </c>
      <c r="B295" s="20" t="s">
        <v>465</v>
      </c>
      <c r="C295" s="21" t="s">
        <v>173</v>
      </c>
    </row>
    <row r="296" spans="1:3">
      <c r="A296" s="19">
        <v>294</v>
      </c>
      <c r="B296" s="20" t="s">
        <v>466</v>
      </c>
      <c r="C296" s="21" t="s">
        <v>173</v>
      </c>
    </row>
    <row r="297" spans="1:3">
      <c r="A297" s="19">
        <v>295</v>
      </c>
      <c r="B297" s="20" t="s">
        <v>467</v>
      </c>
      <c r="C297" s="21" t="s">
        <v>173</v>
      </c>
    </row>
    <row r="298" spans="1:3">
      <c r="A298" s="19">
        <v>296</v>
      </c>
      <c r="B298" s="20" t="s">
        <v>468</v>
      </c>
      <c r="C298" s="21" t="s">
        <v>171</v>
      </c>
    </row>
    <row r="299" spans="1:3">
      <c r="A299" s="19">
        <v>297</v>
      </c>
      <c r="B299" s="20" t="s">
        <v>469</v>
      </c>
      <c r="C299" s="21" t="s">
        <v>173</v>
      </c>
    </row>
    <row r="300" spans="1:3">
      <c r="A300" s="19">
        <v>298</v>
      </c>
      <c r="B300" s="20" t="s">
        <v>470</v>
      </c>
      <c r="C300" s="21" t="s">
        <v>173</v>
      </c>
    </row>
    <row r="301" spans="1:3">
      <c r="A301" s="19">
        <v>299</v>
      </c>
      <c r="B301" s="20" t="s">
        <v>471</v>
      </c>
      <c r="C301" s="21" t="s">
        <v>171</v>
      </c>
    </row>
    <row r="302" spans="1:3">
      <c r="A302" s="19">
        <v>300</v>
      </c>
      <c r="B302" s="20" t="s">
        <v>472</v>
      </c>
      <c r="C302" s="21" t="s">
        <v>171</v>
      </c>
    </row>
    <row r="303" spans="1:3">
      <c r="A303" s="19">
        <v>301</v>
      </c>
      <c r="B303" s="20" t="s">
        <v>473</v>
      </c>
      <c r="C303" s="21" t="s">
        <v>173</v>
      </c>
    </row>
    <row r="304" spans="1:3">
      <c r="A304" s="19">
        <v>302</v>
      </c>
      <c r="B304" s="20" t="s">
        <v>474</v>
      </c>
      <c r="C304" s="21" t="s">
        <v>173</v>
      </c>
    </row>
    <row r="305" spans="1:3">
      <c r="A305" s="19">
        <v>303</v>
      </c>
      <c r="B305" s="20" t="s">
        <v>475</v>
      </c>
      <c r="C305" s="21" t="s">
        <v>173</v>
      </c>
    </row>
    <row r="306" spans="1:3">
      <c r="A306" s="19">
        <v>304</v>
      </c>
      <c r="B306" s="20" t="s">
        <v>476</v>
      </c>
      <c r="C306" s="21" t="s">
        <v>173</v>
      </c>
    </row>
    <row r="307" spans="1:3">
      <c r="A307" s="19">
        <v>305</v>
      </c>
      <c r="B307" s="20" t="s">
        <v>477</v>
      </c>
      <c r="C307" s="137" t="s">
        <v>190</v>
      </c>
    </row>
    <row r="308" spans="1:3">
      <c r="A308" s="19">
        <v>306</v>
      </c>
      <c r="B308" s="20" t="s">
        <v>478</v>
      </c>
      <c r="C308" s="21" t="s">
        <v>173</v>
      </c>
    </row>
    <row r="309" spans="1:3">
      <c r="A309" s="19">
        <v>307</v>
      </c>
      <c r="B309" s="20" t="s">
        <v>479</v>
      </c>
      <c r="C309" s="21" t="s">
        <v>171</v>
      </c>
    </row>
    <row r="310" spans="1:3">
      <c r="A310" s="19">
        <v>308</v>
      </c>
      <c r="B310" s="20" t="s">
        <v>480</v>
      </c>
      <c r="C310" s="21" t="s">
        <v>171</v>
      </c>
    </row>
    <row r="311" spans="1:3">
      <c r="A311" s="19">
        <v>309</v>
      </c>
      <c r="B311" s="20" t="s">
        <v>481</v>
      </c>
      <c r="C311" s="21" t="s">
        <v>173</v>
      </c>
    </row>
    <row r="312" spans="1:3">
      <c r="A312" s="19">
        <v>310</v>
      </c>
      <c r="B312" s="20" t="s">
        <v>482</v>
      </c>
      <c r="C312" s="21" t="s">
        <v>171</v>
      </c>
    </row>
    <row r="313" spans="1:3">
      <c r="A313" s="19">
        <v>311</v>
      </c>
      <c r="B313" s="20" t="s">
        <v>483</v>
      </c>
      <c r="C313" s="21" t="s">
        <v>173</v>
      </c>
    </row>
    <row r="314" spans="1:3">
      <c r="A314" s="19">
        <v>312</v>
      </c>
      <c r="B314" s="20" t="s">
        <v>484</v>
      </c>
      <c r="C314" s="21" t="s">
        <v>173</v>
      </c>
    </row>
    <row r="315" spans="1:3">
      <c r="A315" s="19">
        <v>313</v>
      </c>
      <c r="B315" s="20" t="s">
        <v>485</v>
      </c>
      <c r="C315" s="21" t="s">
        <v>173</v>
      </c>
    </row>
    <row r="316" spans="1:3">
      <c r="A316" s="19">
        <v>314</v>
      </c>
      <c r="B316" s="20" t="s">
        <v>486</v>
      </c>
      <c r="C316" s="21" t="s">
        <v>173</v>
      </c>
    </row>
    <row r="317" spans="1:3">
      <c r="A317" s="19">
        <v>315</v>
      </c>
      <c r="B317" s="20" t="s">
        <v>487</v>
      </c>
      <c r="C317" s="21" t="s">
        <v>173</v>
      </c>
    </row>
    <row r="318" spans="1:3">
      <c r="A318" s="19">
        <v>316</v>
      </c>
      <c r="B318" s="20" t="s">
        <v>488</v>
      </c>
      <c r="C318" s="21" t="s">
        <v>173</v>
      </c>
    </row>
    <row r="319" spans="1:3">
      <c r="A319" s="19">
        <v>317</v>
      </c>
      <c r="B319" s="20" t="s">
        <v>489</v>
      </c>
      <c r="C319" s="21" t="s">
        <v>171</v>
      </c>
    </row>
    <row r="320" spans="1:3">
      <c r="A320" s="19">
        <v>318</v>
      </c>
      <c r="B320" s="20" t="s">
        <v>490</v>
      </c>
      <c r="C320" s="21" t="s">
        <v>173</v>
      </c>
    </row>
    <row r="321" spans="1:3">
      <c r="A321" s="19">
        <v>319</v>
      </c>
      <c r="B321" s="20" t="s">
        <v>491</v>
      </c>
      <c r="C321" s="21" t="s">
        <v>173</v>
      </c>
    </row>
    <row r="322" spans="1:3">
      <c r="A322" s="19">
        <v>320</v>
      </c>
      <c r="B322" s="20" t="s">
        <v>492</v>
      </c>
      <c r="C322" s="21" t="s">
        <v>171</v>
      </c>
    </row>
    <row r="323" spans="1:3">
      <c r="A323" s="19">
        <v>321</v>
      </c>
      <c r="B323" s="20" t="s">
        <v>493</v>
      </c>
      <c r="C323" s="21" t="s">
        <v>173</v>
      </c>
    </row>
    <row r="324" spans="1:3">
      <c r="A324" s="19">
        <v>322</v>
      </c>
      <c r="B324" s="20" t="s">
        <v>494</v>
      </c>
      <c r="C324" s="21" t="s">
        <v>173</v>
      </c>
    </row>
    <row r="325" spans="1:3">
      <c r="A325" s="19">
        <v>323</v>
      </c>
      <c r="B325" s="20" t="s">
        <v>495</v>
      </c>
      <c r="C325" s="21" t="s">
        <v>173</v>
      </c>
    </row>
    <row r="326" spans="1:3">
      <c r="A326" s="19">
        <v>324</v>
      </c>
      <c r="B326" s="20" t="s">
        <v>496</v>
      </c>
      <c r="C326" s="21" t="s">
        <v>173</v>
      </c>
    </row>
    <row r="327" spans="1:3">
      <c r="A327" s="19">
        <v>325</v>
      </c>
      <c r="B327" s="20" t="s">
        <v>497</v>
      </c>
      <c r="C327" s="21" t="s">
        <v>173</v>
      </c>
    </row>
    <row r="328" spans="1:3">
      <c r="A328" s="19">
        <v>326</v>
      </c>
      <c r="B328" s="20" t="s">
        <v>498</v>
      </c>
      <c r="C328" s="21" t="s">
        <v>173</v>
      </c>
    </row>
    <row r="329" spans="1:3">
      <c r="A329" s="19">
        <v>327</v>
      </c>
      <c r="B329" s="20" t="s">
        <v>499</v>
      </c>
      <c r="C329" s="21" t="s">
        <v>173</v>
      </c>
    </row>
    <row r="330" spans="1:3">
      <c r="A330" s="19">
        <v>328</v>
      </c>
      <c r="B330" s="20" t="s">
        <v>500</v>
      </c>
      <c r="C330" s="21" t="s">
        <v>173</v>
      </c>
    </row>
    <row r="331" spans="1:3">
      <c r="A331" s="19">
        <v>329</v>
      </c>
      <c r="B331" s="20" t="s">
        <v>501</v>
      </c>
      <c r="C331" s="21" t="s">
        <v>171</v>
      </c>
    </row>
    <row r="332" spans="1:3">
      <c r="A332" s="19">
        <v>330</v>
      </c>
      <c r="B332" s="20" t="s">
        <v>502</v>
      </c>
      <c r="C332" s="21" t="s">
        <v>173</v>
      </c>
    </row>
    <row r="333" spans="1:3">
      <c r="A333" s="19">
        <v>331</v>
      </c>
      <c r="B333" s="20" t="s">
        <v>503</v>
      </c>
      <c r="C333" s="21" t="s">
        <v>173</v>
      </c>
    </row>
    <row r="334" spans="1:3">
      <c r="A334" s="19">
        <v>332</v>
      </c>
      <c r="B334" s="20" t="s">
        <v>504</v>
      </c>
      <c r="C334" s="21" t="s">
        <v>173</v>
      </c>
    </row>
    <row r="335" spans="1:3">
      <c r="A335" s="19">
        <v>333</v>
      </c>
      <c r="B335" s="20" t="s">
        <v>505</v>
      </c>
      <c r="C335" s="21" t="s">
        <v>173</v>
      </c>
    </row>
    <row r="336" spans="1:3">
      <c r="A336" s="19">
        <v>334</v>
      </c>
      <c r="B336" s="20" t="s">
        <v>506</v>
      </c>
      <c r="C336" s="21" t="s">
        <v>173</v>
      </c>
    </row>
    <row r="337" spans="1:3">
      <c r="A337" s="19">
        <v>335</v>
      </c>
      <c r="B337" s="20" t="s">
        <v>507</v>
      </c>
      <c r="C337" s="21" t="s">
        <v>173</v>
      </c>
    </row>
    <row r="338" spans="1:3">
      <c r="A338" s="19">
        <v>336</v>
      </c>
      <c r="B338" s="20" t="s">
        <v>508</v>
      </c>
      <c r="C338" s="21" t="s">
        <v>173</v>
      </c>
    </row>
    <row r="339" spans="1:3">
      <c r="A339" s="19">
        <v>337</v>
      </c>
      <c r="B339" s="20" t="s">
        <v>509</v>
      </c>
      <c r="C339" s="21" t="s">
        <v>171</v>
      </c>
    </row>
    <row r="340" spans="1:3">
      <c r="A340" s="19">
        <v>338</v>
      </c>
      <c r="B340" s="20" t="s">
        <v>510</v>
      </c>
      <c r="C340" s="21" t="s">
        <v>173</v>
      </c>
    </row>
    <row r="341" spans="1:3">
      <c r="A341" s="19">
        <v>339</v>
      </c>
      <c r="B341" s="20" t="s">
        <v>511</v>
      </c>
      <c r="C341" s="21" t="s">
        <v>173</v>
      </c>
    </row>
    <row r="342" spans="1:3">
      <c r="A342" s="19">
        <v>340</v>
      </c>
      <c r="B342" s="20" t="s">
        <v>512</v>
      </c>
      <c r="C342" s="137" t="s">
        <v>190</v>
      </c>
    </row>
    <row r="343" spans="1:3">
      <c r="A343" s="19">
        <v>341</v>
      </c>
      <c r="B343" s="20" t="s">
        <v>513</v>
      </c>
      <c r="C343" s="21" t="s">
        <v>173</v>
      </c>
    </row>
    <row r="344" spans="1:3">
      <c r="A344" s="19">
        <v>342</v>
      </c>
      <c r="B344" s="20" t="s">
        <v>514</v>
      </c>
      <c r="C344" s="21" t="s">
        <v>173</v>
      </c>
    </row>
    <row r="345" spans="1:3">
      <c r="A345" s="19">
        <v>343</v>
      </c>
      <c r="B345" s="20" t="s">
        <v>515</v>
      </c>
      <c r="C345" s="21" t="s">
        <v>173</v>
      </c>
    </row>
    <row r="346" spans="1:3">
      <c r="A346" s="19">
        <v>344</v>
      </c>
      <c r="B346" s="20" t="s">
        <v>516</v>
      </c>
      <c r="C346" s="21" t="s">
        <v>173</v>
      </c>
    </row>
    <row r="347" spans="1:3">
      <c r="A347" s="19">
        <v>345</v>
      </c>
      <c r="B347" s="20" t="s">
        <v>517</v>
      </c>
      <c r="C347" s="21" t="s">
        <v>171</v>
      </c>
    </row>
    <row r="348" spans="1:3">
      <c r="A348" s="19">
        <v>346</v>
      </c>
      <c r="B348" s="20" t="s">
        <v>518</v>
      </c>
      <c r="C348" s="21" t="s">
        <v>173</v>
      </c>
    </row>
    <row r="349" spans="1:3">
      <c r="A349" s="19">
        <v>347</v>
      </c>
      <c r="B349" s="20" t="s">
        <v>519</v>
      </c>
      <c r="C349" s="21" t="s">
        <v>173</v>
      </c>
    </row>
    <row r="350" spans="1:3">
      <c r="A350" s="19">
        <v>348</v>
      </c>
      <c r="B350" s="20" t="s">
        <v>520</v>
      </c>
      <c r="C350" s="21" t="s">
        <v>173</v>
      </c>
    </row>
    <row r="351" spans="1:3">
      <c r="A351" s="19">
        <v>349</v>
      </c>
      <c r="B351" s="20" t="s">
        <v>521</v>
      </c>
      <c r="C351" s="21" t="s">
        <v>173</v>
      </c>
    </row>
    <row r="352" spans="1:3">
      <c r="A352" s="19">
        <v>350</v>
      </c>
      <c r="B352" s="20" t="s">
        <v>522</v>
      </c>
      <c r="C352" s="21" t="s">
        <v>173</v>
      </c>
    </row>
    <row r="353" spans="1:3">
      <c r="A353" s="19">
        <v>351</v>
      </c>
      <c r="B353" s="20" t="s">
        <v>523</v>
      </c>
      <c r="C353" s="21" t="s">
        <v>173</v>
      </c>
    </row>
    <row r="354" spans="1:3">
      <c r="A354" s="19">
        <v>352</v>
      </c>
      <c r="B354" s="20" t="s">
        <v>524</v>
      </c>
      <c r="C354" s="21" t="s">
        <v>173</v>
      </c>
    </row>
    <row r="355" spans="1:3">
      <c r="A355" s="19">
        <v>353</v>
      </c>
      <c r="B355" s="20" t="s">
        <v>525</v>
      </c>
      <c r="C355" s="21" t="s">
        <v>171</v>
      </c>
    </row>
    <row r="356" spans="1:3">
      <c r="A356" s="19">
        <v>354</v>
      </c>
      <c r="B356" s="20" t="s">
        <v>526</v>
      </c>
      <c r="C356" s="21" t="s">
        <v>173</v>
      </c>
    </row>
    <row r="357" spans="1:3">
      <c r="A357" s="19">
        <v>355</v>
      </c>
      <c r="B357" s="20" t="s">
        <v>527</v>
      </c>
      <c r="C357" s="21" t="s">
        <v>173</v>
      </c>
    </row>
    <row r="358" spans="1:3">
      <c r="A358" s="19">
        <v>356</v>
      </c>
      <c r="B358" s="20" t="s">
        <v>528</v>
      </c>
      <c r="C358" s="137" t="s">
        <v>190</v>
      </c>
    </row>
    <row r="359" spans="1:3">
      <c r="A359" s="19">
        <v>357</v>
      </c>
      <c r="B359" s="20" t="s">
        <v>529</v>
      </c>
      <c r="C359" s="137" t="s">
        <v>190</v>
      </c>
    </row>
    <row r="360" spans="1:3">
      <c r="A360" s="19">
        <v>358</v>
      </c>
      <c r="B360" s="20" t="s">
        <v>530</v>
      </c>
      <c r="C360" s="21" t="s">
        <v>171</v>
      </c>
    </row>
    <row r="361" spans="1:3">
      <c r="A361" s="19">
        <v>359</v>
      </c>
      <c r="B361" s="20" t="s">
        <v>531</v>
      </c>
      <c r="C361" s="21" t="s">
        <v>173</v>
      </c>
    </row>
    <row r="362" spans="1:3">
      <c r="A362" s="19">
        <v>360</v>
      </c>
      <c r="B362" s="20" t="s">
        <v>532</v>
      </c>
      <c r="C362" s="21" t="s">
        <v>173</v>
      </c>
    </row>
    <row r="363" spans="1:3">
      <c r="A363" s="19">
        <v>361</v>
      </c>
      <c r="B363" s="20" t="s">
        <v>533</v>
      </c>
      <c r="C363" s="21" t="s">
        <v>173</v>
      </c>
    </row>
    <row r="364" spans="1:3">
      <c r="A364" s="19">
        <v>362</v>
      </c>
      <c r="B364" s="20" t="s">
        <v>534</v>
      </c>
      <c r="C364" s="137" t="s">
        <v>190</v>
      </c>
    </row>
    <row r="365" spans="1:3">
      <c r="A365" s="19">
        <v>363</v>
      </c>
      <c r="B365" s="20" t="s">
        <v>535</v>
      </c>
      <c r="C365" s="21" t="s">
        <v>171</v>
      </c>
    </row>
    <row r="366" spans="1:3">
      <c r="A366" s="19">
        <v>364</v>
      </c>
      <c r="B366" s="20" t="s">
        <v>536</v>
      </c>
      <c r="C366" s="21" t="s">
        <v>173</v>
      </c>
    </row>
    <row r="367" spans="1:3">
      <c r="A367" s="22">
        <v>365</v>
      </c>
      <c r="B367" s="23" t="s">
        <v>537</v>
      </c>
      <c r="C367" s="24" t="s">
        <v>173</v>
      </c>
    </row>
  </sheetData>
  <mergeCells count="1">
    <mergeCell ref="A1:C1"/>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36"/>
  <sheetViews>
    <sheetView topLeftCell="A37" workbookViewId="0">
      <selection activeCell="C55" sqref="C55"/>
    </sheetView>
  </sheetViews>
  <sheetFormatPr baseColWidth="10" defaultColWidth="9.140625" defaultRowHeight="15"/>
  <cols>
    <col min="1" max="1" width="5.7109375" style="14" customWidth="1"/>
    <col min="2" max="2" width="25" style="15" customWidth="1"/>
    <col min="3" max="3" width="45.7109375" style="15" customWidth="1"/>
  </cols>
  <sheetData>
    <row r="1" spans="1:3">
      <c r="A1" s="149" t="s">
        <v>538</v>
      </c>
      <c r="B1" s="149"/>
      <c r="C1" s="150"/>
    </row>
    <row r="2" spans="1:3">
      <c r="A2" s="25" t="s">
        <v>167</v>
      </c>
      <c r="B2" s="25" t="s">
        <v>539</v>
      </c>
      <c r="C2" s="26" t="s">
        <v>540</v>
      </c>
    </row>
    <row r="3" spans="1:3">
      <c r="A3" s="27">
        <v>1</v>
      </c>
      <c r="B3" s="28" t="s">
        <v>524</v>
      </c>
      <c r="C3" s="29" t="s">
        <v>541</v>
      </c>
    </row>
    <row r="4" spans="1:3">
      <c r="A4" s="27">
        <v>2</v>
      </c>
      <c r="B4" s="28" t="s">
        <v>535</v>
      </c>
      <c r="C4" s="29" t="s">
        <v>542</v>
      </c>
    </row>
    <row r="5" spans="1:3">
      <c r="A5" s="27">
        <v>3</v>
      </c>
      <c r="B5" s="28" t="s">
        <v>516</v>
      </c>
      <c r="C5" s="29" t="s">
        <v>541</v>
      </c>
    </row>
    <row r="6" spans="1:3">
      <c r="A6" s="27">
        <v>4</v>
      </c>
      <c r="B6" s="28" t="s">
        <v>505</v>
      </c>
      <c r="C6" s="29" t="s">
        <v>541</v>
      </c>
    </row>
    <row r="7" spans="1:3">
      <c r="A7" s="27">
        <v>5</v>
      </c>
      <c r="B7" s="28" t="s">
        <v>510</v>
      </c>
      <c r="C7" s="29" t="s">
        <v>541</v>
      </c>
    </row>
    <row r="8" spans="1:3">
      <c r="A8" s="27">
        <v>6</v>
      </c>
      <c r="B8" s="28" t="s">
        <v>514</v>
      </c>
      <c r="C8" s="29" t="s">
        <v>541</v>
      </c>
    </row>
    <row r="9" spans="1:3">
      <c r="A9" s="27">
        <v>7</v>
      </c>
      <c r="B9" s="28" t="s">
        <v>518</v>
      </c>
      <c r="C9" s="29" t="s">
        <v>541</v>
      </c>
    </row>
    <row r="10" spans="1:3">
      <c r="A10" s="27">
        <v>8</v>
      </c>
      <c r="B10" s="28" t="s">
        <v>519</v>
      </c>
      <c r="C10" s="29" t="s">
        <v>541</v>
      </c>
    </row>
    <row r="11" spans="1:3">
      <c r="A11" s="27">
        <v>9</v>
      </c>
      <c r="B11" s="28" t="s">
        <v>509</v>
      </c>
      <c r="C11" s="29" t="s">
        <v>541</v>
      </c>
    </row>
    <row r="12" spans="1:3">
      <c r="A12" s="27">
        <v>10</v>
      </c>
      <c r="B12" s="28" t="s">
        <v>508</v>
      </c>
      <c r="C12" s="29" t="s">
        <v>541</v>
      </c>
    </row>
    <row r="13" spans="1:3">
      <c r="A13" s="27">
        <v>11</v>
      </c>
      <c r="B13" s="28" t="s">
        <v>526</v>
      </c>
      <c r="C13" s="29" t="s">
        <v>543</v>
      </c>
    </row>
    <row r="14" spans="1:3">
      <c r="A14" s="27">
        <v>12</v>
      </c>
      <c r="B14" s="28" t="s">
        <v>531</v>
      </c>
      <c r="C14" s="29" t="s">
        <v>541</v>
      </c>
    </row>
    <row r="15" spans="1:3">
      <c r="A15" s="27">
        <v>13</v>
      </c>
      <c r="B15" s="28" t="s">
        <v>523</v>
      </c>
      <c r="C15" s="29" t="s">
        <v>541</v>
      </c>
    </row>
    <row r="16" spans="1:3">
      <c r="A16" s="27">
        <v>14</v>
      </c>
      <c r="B16" s="28" t="s">
        <v>527</v>
      </c>
      <c r="C16" s="30" t="s">
        <v>544</v>
      </c>
    </row>
    <row r="17" spans="1:3">
      <c r="A17" s="27">
        <v>15</v>
      </c>
      <c r="B17" s="28" t="s">
        <v>504</v>
      </c>
      <c r="C17" s="30" t="s">
        <v>545</v>
      </c>
    </row>
    <row r="18" spans="1:3">
      <c r="A18" s="27">
        <v>16</v>
      </c>
      <c r="B18" s="28" t="s">
        <v>477</v>
      </c>
      <c r="C18" s="30" t="s">
        <v>546</v>
      </c>
    </row>
    <row r="19" spans="1:3">
      <c r="A19" s="27">
        <v>17</v>
      </c>
      <c r="B19" s="28" t="s">
        <v>520</v>
      </c>
      <c r="C19" s="30" t="s">
        <v>547</v>
      </c>
    </row>
    <row r="20" spans="1:3">
      <c r="A20" s="27">
        <v>18</v>
      </c>
      <c r="B20" s="28" t="s">
        <v>290</v>
      </c>
      <c r="C20" s="30" t="s">
        <v>548</v>
      </c>
    </row>
    <row r="21" spans="1:3">
      <c r="A21" s="27">
        <v>19</v>
      </c>
      <c r="B21" s="28" t="s">
        <v>512</v>
      </c>
      <c r="C21" s="30" t="s">
        <v>549</v>
      </c>
    </row>
    <row r="22" spans="1:3">
      <c r="A22" s="27">
        <v>20</v>
      </c>
      <c r="B22" s="28" t="s">
        <v>233</v>
      </c>
      <c r="C22" s="30" t="s">
        <v>550</v>
      </c>
    </row>
    <row r="23" spans="1:3">
      <c r="A23" s="27">
        <v>21</v>
      </c>
      <c r="B23" s="28" t="s">
        <v>506</v>
      </c>
      <c r="C23" s="30" t="s">
        <v>551</v>
      </c>
    </row>
    <row r="24" spans="1:3">
      <c r="A24" s="27">
        <v>22</v>
      </c>
      <c r="B24" s="28" t="s">
        <v>513</v>
      </c>
      <c r="C24" s="30" t="s">
        <v>552</v>
      </c>
    </row>
    <row r="25" spans="1:3">
      <c r="A25" s="27">
        <v>23</v>
      </c>
      <c r="B25" s="28" t="s">
        <v>517</v>
      </c>
      <c r="C25" s="30" t="s">
        <v>553</v>
      </c>
    </row>
    <row r="26" spans="1:3">
      <c r="A26" s="27">
        <v>24</v>
      </c>
      <c r="B26" s="28" t="s">
        <v>430</v>
      </c>
      <c r="C26" s="30" t="s">
        <v>554</v>
      </c>
    </row>
    <row r="27" spans="1:3">
      <c r="A27" s="27">
        <v>25</v>
      </c>
      <c r="B27" s="28" t="s">
        <v>507</v>
      </c>
      <c r="C27" s="30" t="s">
        <v>555</v>
      </c>
    </row>
    <row r="28" spans="1:3">
      <c r="A28" s="27">
        <v>26</v>
      </c>
      <c r="B28" s="28" t="s">
        <v>536</v>
      </c>
      <c r="C28" s="30" t="s">
        <v>556</v>
      </c>
    </row>
    <row r="29" spans="1:3">
      <c r="A29" s="27">
        <v>27</v>
      </c>
      <c r="B29" s="28" t="s">
        <v>532</v>
      </c>
      <c r="C29" s="30" t="s">
        <v>557</v>
      </c>
    </row>
    <row r="30" spans="1:3">
      <c r="A30" s="27">
        <v>28</v>
      </c>
      <c r="B30" s="28" t="s">
        <v>503</v>
      </c>
      <c r="C30" s="29" t="s">
        <v>558</v>
      </c>
    </row>
    <row r="31" spans="1:3">
      <c r="A31" s="27">
        <v>29</v>
      </c>
      <c r="B31" s="28" t="s">
        <v>522</v>
      </c>
      <c r="C31" s="29" t="s">
        <v>558</v>
      </c>
    </row>
    <row r="32" spans="1:3">
      <c r="A32" s="27">
        <v>30</v>
      </c>
      <c r="B32" s="28" t="s">
        <v>521</v>
      </c>
      <c r="C32" s="29" t="s">
        <v>559</v>
      </c>
    </row>
    <row r="33" spans="1:3">
      <c r="A33" s="27">
        <v>31</v>
      </c>
      <c r="B33" s="28" t="s">
        <v>534</v>
      </c>
      <c r="C33" s="29" t="s">
        <v>560</v>
      </c>
    </row>
    <row r="34" spans="1:3">
      <c r="A34" s="27">
        <v>32</v>
      </c>
      <c r="B34" s="28" t="s">
        <v>511</v>
      </c>
      <c r="C34" s="29" t="s">
        <v>561</v>
      </c>
    </row>
    <row r="35" spans="1:3">
      <c r="A35" s="27">
        <v>33</v>
      </c>
      <c r="B35" s="28" t="s">
        <v>529</v>
      </c>
      <c r="C35" s="29" t="s">
        <v>562</v>
      </c>
    </row>
    <row r="36" spans="1:3">
      <c r="A36" s="31">
        <v>34</v>
      </c>
      <c r="B36" s="32" t="s">
        <v>528</v>
      </c>
      <c r="C36" s="33" t="s">
        <v>563</v>
      </c>
    </row>
  </sheetData>
  <mergeCells count="1">
    <mergeCell ref="A1:C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190"/>
  <sheetViews>
    <sheetView topLeftCell="A133" workbookViewId="0">
      <selection activeCell="D145" sqref="D145"/>
    </sheetView>
  </sheetViews>
  <sheetFormatPr baseColWidth="10" defaultColWidth="9.140625" defaultRowHeight="15"/>
  <cols>
    <col min="1" max="1" width="16.28515625" style="35" customWidth="1"/>
    <col min="2" max="2" width="10.28515625" style="35" customWidth="1"/>
    <col min="3" max="3" width="13.140625" style="35" customWidth="1"/>
    <col min="4" max="4" width="24" style="36" customWidth="1"/>
    <col min="5" max="5" width="22.7109375" style="36" customWidth="1"/>
    <col min="6" max="6" width="22.28515625" style="36" customWidth="1"/>
  </cols>
  <sheetData>
    <row r="1" spans="1:6">
      <c r="A1" s="151" t="s">
        <v>564</v>
      </c>
      <c r="B1" s="151"/>
      <c r="C1" s="151"/>
      <c r="D1" s="151"/>
      <c r="E1" s="151"/>
      <c r="F1" s="152"/>
    </row>
    <row r="2" spans="1:6" ht="28.5">
      <c r="A2" s="38" t="s">
        <v>565</v>
      </c>
      <c r="B2" s="38" t="s">
        <v>566</v>
      </c>
      <c r="C2" s="17" t="s">
        <v>567</v>
      </c>
      <c r="D2" s="17" t="s">
        <v>568</v>
      </c>
      <c r="E2" s="17" t="s">
        <v>569</v>
      </c>
      <c r="F2" s="39" t="s">
        <v>570</v>
      </c>
    </row>
    <row r="3" spans="1:6">
      <c r="A3" s="20">
        <v>1</v>
      </c>
      <c r="B3" s="40" t="s">
        <v>571</v>
      </c>
      <c r="C3" s="20" t="s">
        <v>572</v>
      </c>
      <c r="D3" s="20" t="s">
        <v>279</v>
      </c>
      <c r="E3" s="20" t="s">
        <v>302</v>
      </c>
      <c r="F3" s="41" t="s">
        <v>321</v>
      </c>
    </row>
    <row r="4" spans="1:6">
      <c r="A4" s="121">
        <v>2</v>
      </c>
      <c r="B4" s="121"/>
      <c r="C4" s="121" t="s">
        <v>573</v>
      </c>
      <c r="D4" s="121" t="s">
        <v>280</v>
      </c>
      <c r="E4" s="121" t="s">
        <v>301</v>
      </c>
      <c r="F4" s="122" t="s">
        <v>320</v>
      </c>
    </row>
    <row r="5" spans="1:6">
      <c r="A5" s="20">
        <v>3</v>
      </c>
      <c r="B5" s="40" t="s">
        <v>574</v>
      </c>
      <c r="C5" s="20" t="s">
        <v>575</v>
      </c>
      <c r="D5" s="20" t="s">
        <v>377</v>
      </c>
      <c r="E5" s="20" t="s">
        <v>390</v>
      </c>
      <c r="F5" s="41" t="s">
        <v>401</v>
      </c>
    </row>
    <row r="6" spans="1:6">
      <c r="A6" s="20">
        <v>4</v>
      </c>
      <c r="B6" s="20"/>
      <c r="C6" s="20" t="s">
        <v>576</v>
      </c>
      <c r="D6" s="20" t="s">
        <v>378</v>
      </c>
      <c r="E6" s="20" t="s">
        <v>391</v>
      </c>
      <c r="F6" s="41" t="s">
        <v>402</v>
      </c>
    </row>
    <row r="7" spans="1:6">
      <c r="A7" s="20">
        <v>5</v>
      </c>
      <c r="B7" s="20"/>
      <c r="C7" s="20" t="s">
        <v>577</v>
      </c>
      <c r="D7" s="20" t="s">
        <v>215</v>
      </c>
      <c r="E7" s="20" t="s">
        <v>236</v>
      </c>
      <c r="F7" s="41" t="s">
        <v>258</v>
      </c>
    </row>
    <row r="8" spans="1:6">
      <c r="A8" s="20">
        <v>6</v>
      </c>
      <c r="B8" s="20"/>
      <c r="C8" s="20" t="s">
        <v>578</v>
      </c>
      <c r="D8" s="20" t="s">
        <v>293</v>
      </c>
      <c r="E8" s="20" t="s">
        <v>313</v>
      </c>
      <c r="F8" s="41" t="s">
        <v>334</v>
      </c>
    </row>
    <row r="9" spans="1:6">
      <c r="A9" s="20">
        <v>7</v>
      </c>
      <c r="B9" s="20"/>
      <c r="C9" s="20" t="s">
        <v>579</v>
      </c>
      <c r="D9" s="20" t="s">
        <v>294</v>
      </c>
      <c r="E9" s="20" t="s">
        <v>314</v>
      </c>
      <c r="F9" s="41" t="s">
        <v>335</v>
      </c>
    </row>
    <row r="10" spans="1:6">
      <c r="A10" s="20">
        <v>8</v>
      </c>
      <c r="B10" s="20"/>
      <c r="C10" s="20" t="s">
        <v>580</v>
      </c>
      <c r="D10" s="20" t="s">
        <v>343</v>
      </c>
      <c r="E10" s="20" t="s">
        <v>352</v>
      </c>
      <c r="F10" s="41" t="s">
        <v>367</v>
      </c>
    </row>
    <row r="11" spans="1:6">
      <c r="A11" s="20">
        <v>9</v>
      </c>
      <c r="B11" s="20"/>
      <c r="C11" s="20" t="s">
        <v>581</v>
      </c>
      <c r="D11" s="20" t="s">
        <v>533</v>
      </c>
      <c r="E11" s="20" t="e">
        <v>#N/A</v>
      </c>
      <c r="F11" s="41" t="e">
        <v>#N/A</v>
      </c>
    </row>
    <row r="12" spans="1:6">
      <c r="A12" s="20">
        <v>10</v>
      </c>
      <c r="B12" s="20"/>
      <c r="C12" s="20" t="s">
        <v>582</v>
      </c>
      <c r="D12" s="20" t="e">
        <v>#N/A</v>
      </c>
      <c r="E12" s="20" t="e">
        <v>#N/A</v>
      </c>
      <c r="F12" s="41" t="s">
        <v>481</v>
      </c>
    </row>
    <row r="13" spans="1:6">
      <c r="A13" s="20">
        <v>11</v>
      </c>
      <c r="B13" s="20"/>
      <c r="C13" s="20" t="s">
        <v>583</v>
      </c>
      <c r="D13" s="20" t="e">
        <v>#N/A</v>
      </c>
      <c r="E13" s="20" t="s">
        <v>235</v>
      </c>
      <c r="F13" s="41" t="s">
        <v>257</v>
      </c>
    </row>
    <row r="14" spans="1:6">
      <c r="A14" s="20">
        <v>12</v>
      </c>
      <c r="B14" s="20"/>
      <c r="C14" s="20" t="s">
        <v>584</v>
      </c>
      <c r="D14" s="20" t="e">
        <v>#N/A</v>
      </c>
      <c r="E14" s="20" t="s">
        <v>463</v>
      </c>
      <c r="F14" s="41" t="s">
        <v>484</v>
      </c>
    </row>
    <row r="15" spans="1:6">
      <c r="A15" s="20">
        <v>13</v>
      </c>
      <c r="B15" s="20"/>
      <c r="C15" s="20" t="s">
        <v>585</v>
      </c>
      <c r="D15" s="20" t="s">
        <v>445</v>
      </c>
      <c r="E15" s="20" t="s">
        <v>462</v>
      </c>
      <c r="F15" s="41" t="s">
        <v>483</v>
      </c>
    </row>
    <row r="16" spans="1:6">
      <c r="A16" s="20">
        <v>14</v>
      </c>
      <c r="B16" s="20"/>
      <c r="C16" s="20" t="s">
        <v>586</v>
      </c>
      <c r="D16" s="20" t="s">
        <v>446</v>
      </c>
      <c r="E16" s="20" t="s">
        <v>464</v>
      </c>
      <c r="F16" s="41" t="s">
        <v>485</v>
      </c>
    </row>
    <row r="17" spans="1:6">
      <c r="A17" s="20">
        <v>15</v>
      </c>
      <c r="B17" s="20"/>
      <c r="C17" s="20" t="s">
        <v>587</v>
      </c>
      <c r="D17" s="20" t="s">
        <v>381</v>
      </c>
      <c r="E17" s="20" t="s">
        <v>394</v>
      </c>
      <c r="F17" s="41" t="s">
        <v>405</v>
      </c>
    </row>
    <row r="18" spans="1:6">
      <c r="A18" s="20">
        <v>16</v>
      </c>
      <c r="B18" s="20"/>
      <c r="C18" s="20" t="s">
        <v>588</v>
      </c>
      <c r="D18" s="20" t="s">
        <v>350</v>
      </c>
      <c r="E18" s="20" t="e">
        <v>#N/A</v>
      </c>
      <c r="F18" s="41" t="e">
        <v>#N/A</v>
      </c>
    </row>
    <row r="19" spans="1:6">
      <c r="A19" s="20"/>
      <c r="B19" s="20"/>
      <c r="C19" s="20"/>
      <c r="D19" s="20" t="s">
        <v>443</v>
      </c>
      <c r="E19" s="20" t="e">
        <v>#N/A</v>
      </c>
      <c r="F19" s="41" t="s">
        <v>480</v>
      </c>
    </row>
    <row r="20" spans="1:6">
      <c r="A20" s="20">
        <v>17</v>
      </c>
      <c r="B20" s="20"/>
      <c r="C20" s="20" t="s">
        <v>589</v>
      </c>
      <c r="D20" s="20" t="s">
        <v>347</v>
      </c>
      <c r="E20" s="20" t="e">
        <v>#N/A</v>
      </c>
      <c r="F20" s="41" t="e">
        <v>#N/A</v>
      </c>
    </row>
    <row r="21" spans="1:6">
      <c r="A21" s="20"/>
      <c r="B21" s="20"/>
      <c r="C21" s="20"/>
      <c r="D21" s="20" t="s">
        <v>348</v>
      </c>
      <c r="E21" s="20" t="e">
        <v>#N/A</v>
      </c>
      <c r="F21" s="41" t="e">
        <v>#N/A</v>
      </c>
    </row>
    <row r="22" spans="1:6">
      <c r="A22" s="20"/>
      <c r="B22" s="20"/>
      <c r="C22" s="20"/>
      <c r="D22" s="20" t="s">
        <v>349</v>
      </c>
      <c r="E22" s="20" t="e">
        <v>#N/A</v>
      </c>
      <c r="F22" s="41" t="e">
        <v>#N/A</v>
      </c>
    </row>
    <row r="23" spans="1:6">
      <c r="A23" s="20"/>
      <c r="B23" s="20"/>
      <c r="C23" s="20"/>
      <c r="D23" s="20" t="s">
        <v>525</v>
      </c>
      <c r="E23" s="20" t="e">
        <v>#N/A</v>
      </c>
      <c r="F23" s="41" t="e">
        <v>#N/A</v>
      </c>
    </row>
    <row r="24" spans="1:6">
      <c r="A24" s="20"/>
      <c r="B24" s="20"/>
      <c r="C24" s="20"/>
      <c r="D24" s="20" t="s">
        <v>442</v>
      </c>
      <c r="E24" s="20" t="e">
        <v>#N/A</v>
      </c>
      <c r="F24" s="41" t="s">
        <v>479</v>
      </c>
    </row>
    <row r="25" spans="1:6">
      <c r="A25" s="121">
        <v>18</v>
      </c>
      <c r="B25" s="121"/>
      <c r="C25" s="121" t="s">
        <v>590</v>
      </c>
      <c r="D25" s="121" t="s">
        <v>346</v>
      </c>
      <c r="E25" s="121" t="e">
        <v>#N/A</v>
      </c>
      <c r="F25" s="122" t="e">
        <v>#N/A</v>
      </c>
    </row>
    <row r="26" spans="1:6">
      <c r="A26" s="20">
        <v>19</v>
      </c>
      <c r="B26" s="40" t="s">
        <v>591</v>
      </c>
      <c r="C26" s="20" t="s">
        <v>592</v>
      </c>
      <c r="D26" s="20" t="s">
        <v>448</v>
      </c>
      <c r="E26" s="20" t="s">
        <v>467</v>
      </c>
      <c r="F26" s="41" t="s">
        <v>488</v>
      </c>
    </row>
    <row r="27" spans="1:6">
      <c r="A27" s="20">
        <v>20</v>
      </c>
      <c r="B27" s="20"/>
      <c r="C27" s="20" t="s">
        <v>593</v>
      </c>
      <c r="D27" s="20" t="s">
        <v>181</v>
      </c>
      <c r="E27" s="20" t="s">
        <v>196</v>
      </c>
      <c r="F27" s="41" t="s">
        <v>209</v>
      </c>
    </row>
    <row r="28" spans="1:6">
      <c r="A28" s="20">
        <v>21</v>
      </c>
      <c r="B28" s="20"/>
      <c r="C28" s="20" t="s">
        <v>594</v>
      </c>
      <c r="D28" s="20" t="s">
        <v>180</v>
      </c>
      <c r="E28" s="20" t="s">
        <v>195</v>
      </c>
      <c r="F28" s="41" t="s">
        <v>208</v>
      </c>
    </row>
    <row r="29" spans="1:6">
      <c r="A29" s="121">
        <v>22</v>
      </c>
      <c r="B29" s="121"/>
      <c r="C29" s="121" t="s">
        <v>595</v>
      </c>
      <c r="D29" s="121" t="s">
        <v>179</v>
      </c>
      <c r="E29" s="121" t="s">
        <v>194</v>
      </c>
      <c r="F29" s="122" t="s">
        <v>207</v>
      </c>
    </row>
    <row r="30" spans="1:6">
      <c r="A30" s="20">
        <v>23</v>
      </c>
      <c r="B30" s="40" t="s">
        <v>596</v>
      </c>
      <c r="C30" s="20" t="s">
        <v>597</v>
      </c>
      <c r="D30" s="20" t="s">
        <v>450</v>
      </c>
      <c r="E30" s="20" t="s">
        <v>469</v>
      </c>
      <c r="F30" s="41" t="s">
        <v>490</v>
      </c>
    </row>
    <row r="31" spans="1:6">
      <c r="A31" s="20">
        <v>24</v>
      </c>
      <c r="B31" s="20"/>
      <c r="C31" s="20" t="s">
        <v>598</v>
      </c>
      <c r="D31" s="20" t="s">
        <v>218</v>
      </c>
      <c r="E31" s="20" t="s">
        <v>239</v>
      </c>
      <c r="F31" s="41" t="s">
        <v>261</v>
      </c>
    </row>
    <row r="32" spans="1:6">
      <c r="A32" s="20">
        <v>25</v>
      </c>
      <c r="B32" s="20"/>
      <c r="C32" s="20" t="s">
        <v>599</v>
      </c>
      <c r="D32" s="20" t="s">
        <v>220</v>
      </c>
      <c r="E32" s="20" t="s">
        <v>241</v>
      </c>
      <c r="F32" s="41" t="s">
        <v>263</v>
      </c>
    </row>
    <row r="33" spans="1:6">
      <c r="A33" s="20"/>
      <c r="B33" s="20"/>
      <c r="C33" s="20"/>
      <c r="D33" s="20" t="e">
        <v>#N/A</v>
      </c>
      <c r="E33" s="20" t="s">
        <v>242</v>
      </c>
      <c r="F33" s="41"/>
    </row>
    <row r="34" spans="1:6">
      <c r="A34" s="20">
        <v>26</v>
      </c>
      <c r="B34" s="20"/>
      <c r="C34" s="20" t="s">
        <v>600</v>
      </c>
      <c r="D34" s="20" t="s">
        <v>217</v>
      </c>
      <c r="E34" s="20" t="s">
        <v>238</v>
      </c>
      <c r="F34" s="41" t="s">
        <v>260</v>
      </c>
    </row>
    <row r="35" spans="1:6">
      <c r="A35" s="20">
        <v>27</v>
      </c>
      <c r="B35" s="20"/>
      <c r="C35" s="20" t="s">
        <v>601</v>
      </c>
      <c r="D35" s="20" t="s">
        <v>382</v>
      </c>
      <c r="E35" s="20" t="s">
        <v>396</v>
      </c>
      <c r="F35" s="41" t="s">
        <v>406</v>
      </c>
    </row>
    <row r="36" spans="1:6">
      <c r="A36" s="20">
        <v>28</v>
      </c>
      <c r="B36" s="20"/>
      <c r="C36" s="20" t="s">
        <v>602</v>
      </c>
      <c r="D36" s="20" t="s">
        <v>222</v>
      </c>
      <c r="E36" s="20" t="s">
        <v>244</v>
      </c>
      <c r="F36" s="41" t="s">
        <v>265</v>
      </c>
    </row>
    <row r="37" spans="1:6">
      <c r="A37" s="20">
        <v>29</v>
      </c>
      <c r="B37" s="20"/>
      <c r="C37" s="20" t="s">
        <v>603</v>
      </c>
      <c r="D37" s="20" t="s">
        <v>221</v>
      </c>
      <c r="E37" s="20" t="s">
        <v>243</v>
      </c>
      <c r="F37" s="41" t="s">
        <v>264</v>
      </c>
    </row>
    <row r="38" spans="1:6">
      <c r="A38" s="20">
        <v>30</v>
      </c>
      <c r="B38" s="20"/>
      <c r="C38" s="20" t="s">
        <v>604</v>
      </c>
      <c r="D38" s="20" t="s">
        <v>379</v>
      </c>
      <c r="E38" s="20" t="s">
        <v>392</v>
      </c>
      <c r="F38" s="41" t="s">
        <v>404</v>
      </c>
    </row>
    <row r="39" spans="1:6">
      <c r="A39" s="20"/>
      <c r="B39" s="20"/>
      <c r="C39" s="20"/>
      <c r="D39" s="20" t="s">
        <v>380</v>
      </c>
      <c r="E39" s="20" t="s">
        <v>393</v>
      </c>
      <c r="F39" s="41" t="s">
        <v>403</v>
      </c>
    </row>
    <row r="40" spans="1:6">
      <c r="A40" s="20">
        <v>31</v>
      </c>
      <c r="B40" s="20"/>
      <c r="C40" s="20" t="s">
        <v>605</v>
      </c>
      <c r="D40" s="20" t="s">
        <v>341</v>
      </c>
      <c r="E40" s="20" t="s">
        <v>355</v>
      </c>
      <c r="F40" s="41" t="s">
        <v>369</v>
      </c>
    </row>
    <row r="41" spans="1:6">
      <c r="A41" s="121">
        <v>32</v>
      </c>
      <c r="B41" s="121"/>
      <c r="C41" s="121" t="s">
        <v>606</v>
      </c>
      <c r="D41" s="121" t="s">
        <v>278</v>
      </c>
      <c r="E41" s="121" t="e">
        <v>#N/A</v>
      </c>
      <c r="F41" s="122" t="e">
        <v>#N/A</v>
      </c>
    </row>
    <row r="42" spans="1:6">
      <c r="A42" s="20">
        <v>33</v>
      </c>
      <c r="B42" s="40" t="s">
        <v>607</v>
      </c>
      <c r="C42" s="20" t="s">
        <v>608</v>
      </c>
      <c r="D42" s="20" t="s">
        <v>460</v>
      </c>
      <c r="E42" s="20" t="e">
        <v>#N/A</v>
      </c>
      <c r="F42" s="41" t="s">
        <v>499</v>
      </c>
    </row>
    <row r="43" spans="1:6">
      <c r="A43" s="20">
        <v>34</v>
      </c>
      <c r="B43" s="20"/>
      <c r="C43" s="20" t="s">
        <v>609</v>
      </c>
      <c r="D43" s="20" t="s">
        <v>459</v>
      </c>
      <c r="E43" s="20" t="s">
        <v>478</v>
      </c>
      <c r="F43" s="41" t="s">
        <v>498</v>
      </c>
    </row>
    <row r="44" spans="1:6">
      <c r="A44" s="20">
        <v>35</v>
      </c>
      <c r="B44" s="20"/>
      <c r="C44" s="20" t="s">
        <v>610</v>
      </c>
      <c r="D44" s="20" t="s">
        <v>411</v>
      </c>
      <c r="E44" s="20" t="s">
        <v>422</v>
      </c>
      <c r="F44" s="41" t="s">
        <v>432</v>
      </c>
    </row>
    <row r="45" spans="1:6">
      <c r="A45" s="20">
        <v>36</v>
      </c>
      <c r="B45" s="20"/>
      <c r="C45" s="20" t="s">
        <v>611</v>
      </c>
      <c r="D45" s="20" t="s">
        <v>387</v>
      </c>
      <c r="E45" s="20" t="s">
        <v>361</v>
      </c>
      <c r="F45" s="41" t="s">
        <v>375</v>
      </c>
    </row>
    <row r="46" spans="1:6">
      <c r="A46" s="20">
        <v>37</v>
      </c>
      <c r="B46" s="20"/>
      <c r="C46" s="20" t="s">
        <v>612</v>
      </c>
      <c r="D46" s="20" t="s">
        <v>172</v>
      </c>
      <c r="E46" s="20" t="s">
        <v>186</v>
      </c>
      <c r="F46" s="41" t="s">
        <v>201</v>
      </c>
    </row>
    <row r="47" spans="1:6">
      <c r="A47" s="20">
        <v>38</v>
      </c>
      <c r="B47" s="20"/>
      <c r="C47" s="20" t="s">
        <v>613</v>
      </c>
      <c r="D47" s="20" t="s">
        <v>277</v>
      </c>
      <c r="E47" s="20" t="s">
        <v>299</v>
      </c>
      <c r="F47" s="41" t="s">
        <v>319</v>
      </c>
    </row>
    <row r="48" spans="1:6">
      <c r="A48" s="20">
        <v>39</v>
      </c>
      <c r="B48" s="20"/>
      <c r="C48" s="20" t="s">
        <v>614</v>
      </c>
      <c r="D48" s="20" t="s">
        <v>174</v>
      </c>
      <c r="E48" s="20" t="s">
        <v>187</v>
      </c>
      <c r="F48" s="41" t="s">
        <v>202</v>
      </c>
    </row>
    <row r="49" spans="1:6">
      <c r="A49" s="20">
        <v>40</v>
      </c>
      <c r="B49" s="20"/>
      <c r="C49" s="20" t="s">
        <v>615</v>
      </c>
      <c r="D49" s="20" t="s">
        <v>384</v>
      </c>
      <c r="E49" s="20" t="s">
        <v>398</v>
      </c>
      <c r="F49" s="41" t="s">
        <v>408</v>
      </c>
    </row>
    <row r="50" spans="1:6">
      <c r="A50" s="20">
        <v>41</v>
      </c>
      <c r="B50" s="20"/>
      <c r="C50" s="20" t="s">
        <v>616</v>
      </c>
      <c r="D50" s="20" t="s">
        <v>617</v>
      </c>
      <c r="E50" s="20" t="s">
        <v>399</v>
      </c>
      <c r="F50" s="41" t="s">
        <v>409</v>
      </c>
    </row>
    <row r="51" spans="1:6">
      <c r="A51" s="20"/>
      <c r="B51" s="20"/>
      <c r="C51" s="20"/>
      <c r="D51" s="20" t="s">
        <v>386</v>
      </c>
      <c r="E51" s="20" t="s">
        <v>400</v>
      </c>
      <c r="F51" s="41" t="s">
        <v>410</v>
      </c>
    </row>
    <row r="52" spans="1:6">
      <c r="A52" s="20">
        <v>42</v>
      </c>
      <c r="B52" s="20"/>
      <c r="C52" s="20" t="s">
        <v>618</v>
      </c>
      <c r="D52" s="20" t="s">
        <v>619</v>
      </c>
      <c r="E52" s="20" t="s">
        <v>466</v>
      </c>
      <c r="F52" s="41" t="s">
        <v>487</v>
      </c>
    </row>
    <row r="53" spans="1:6">
      <c r="A53" s="20">
        <v>43</v>
      </c>
      <c r="B53" s="20"/>
      <c r="C53" s="20" t="s">
        <v>620</v>
      </c>
      <c r="D53" s="20" t="s">
        <v>182</v>
      </c>
      <c r="E53" s="20" t="s">
        <v>197</v>
      </c>
      <c r="F53" s="41" t="s">
        <v>210</v>
      </c>
    </row>
    <row r="54" spans="1:6">
      <c r="A54" s="20">
        <v>44</v>
      </c>
      <c r="B54" s="20"/>
      <c r="C54" s="20" t="s">
        <v>621</v>
      </c>
      <c r="D54" s="20" t="s">
        <v>183</v>
      </c>
      <c r="E54" s="20" t="s">
        <v>198</v>
      </c>
      <c r="F54" s="41" t="s">
        <v>211</v>
      </c>
    </row>
    <row r="55" spans="1:6">
      <c r="A55" s="20">
        <v>45</v>
      </c>
      <c r="B55" s="20"/>
      <c r="C55" s="20" t="s">
        <v>622</v>
      </c>
      <c r="D55" s="20" t="e">
        <v>#N/A</v>
      </c>
      <c r="E55" s="20" t="s">
        <v>465</v>
      </c>
      <c r="F55" s="41" t="s">
        <v>486</v>
      </c>
    </row>
    <row r="56" spans="1:6">
      <c r="A56" s="20">
        <v>46</v>
      </c>
      <c r="B56" s="20"/>
      <c r="C56" s="20" t="s">
        <v>623</v>
      </c>
      <c r="D56" s="20" t="e">
        <v>#N/A</v>
      </c>
      <c r="E56" s="20" t="s">
        <v>237</v>
      </c>
      <c r="F56" s="41" t="e">
        <v>#N/A</v>
      </c>
    </row>
    <row r="57" spans="1:6">
      <c r="A57" s="20"/>
      <c r="B57" s="20"/>
      <c r="C57" s="20"/>
      <c r="D57" s="20" t="e">
        <v>#N/A</v>
      </c>
      <c r="E57" s="20" t="s">
        <v>300</v>
      </c>
      <c r="F57" s="41" t="e">
        <v>#N/A</v>
      </c>
    </row>
    <row r="58" spans="1:6">
      <c r="A58" s="20"/>
      <c r="B58" s="20"/>
      <c r="C58" s="20"/>
      <c r="D58" s="20" t="e">
        <v>#N/A</v>
      </c>
      <c r="E58" s="20" t="s">
        <v>354</v>
      </c>
      <c r="F58" s="41" t="e">
        <v>#N/A</v>
      </c>
    </row>
    <row r="59" spans="1:6">
      <c r="A59" s="20">
        <v>47</v>
      </c>
      <c r="B59" s="20"/>
      <c r="C59" s="20" t="s">
        <v>624</v>
      </c>
      <c r="D59" s="20" t="s">
        <v>281</v>
      </c>
      <c r="E59" s="20" t="s">
        <v>303</v>
      </c>
      <c r="F59" s="41" t="s">
        <v>329</v>
      </c>
    </row>
    <row r="60" spans="1:6">
      <c r="A60" s="20">
        <v>48</v>
      </c>
      <c r="B60" s="20"/>
      <c r="C60" s="20" t="s">
        <v>625</v>
      </c>
      <c r="D60" s="20" t="s">
        <v>282</v>
      </c>
      <c r="E60" s="20" t="s">
        <v>304</v>
      </c>
      <c r="F60" s="41" t="s">
        <v>328</v>
      </c>
    </row>
    <row r="61" spans="1:6">
      <c r="A61" s="20">
        <v>49</v>
      </c>
      <c r="B61" s="20"/>
      <c r="C61" s="20" t="s">
        <v>626</v>
      </c>
      <c r="D61" s="20" t="s">
        <v>184</v>
      </c>
      <c r="E61" s="20" t="s">
        <v>199</v>
      </c>
      <c r="F61" s="41" t="s">
        <v>212</v>
      </c>
    </row>
    <row r="62" spans="1:6">
      <c r="A62" s="20">
        <v>50</v>
      </c>
      <c r="B62" s="20"/>
      <c r="C62" s="20" t="s">
        <v>627</v>
      </c>
      <c r="D62" s="20" t="s">
        <v>286</v>
      </c>
      <c r="E62" s="20" t="e">
        <v>#N/A</v>
      </c>
      <c r="F62" s="41" t="s">
        <v>324</v>
      </c>
    </row>
    <row r="63" spans="1:6">
      <c r="A63" s="20">
        <v>51</v>
      </c>
      <c r="B63" s="20"/>
      <c r="C63" s="20" t="s">
        <v>628</v>
      </c>
      <c r="D63" s="20" t="s">
        <v>287</v>
      </c>
      <c r="E63" s="20" t="e">
        <v>#N/A</v>
      </c>
      <c r="F63" s="41" t="s">
        <v>323</v>
      </c>
    </row>
    <row r="64" spans="1:6">
      <c r="A64" s="20">
        <v>52</v>
      </c>
      <c r="B64" s="20"/>
      <c r="C64" s="20" t="s">
        <v>629</v>
      </c>
      <c r="D64" s="20" t="s">
        <v>288</v>
      </c>
      <c r="E64" s="20" t="e">
        <v>#N/A</v>
      </c>
      <c r="F64" s="41" t="s">
        <v>322</v>
      </c>
    </row>
    <row r="65" spans="1:6">
      <c r="A65" s="20">
        <v>53</v>
      </c>
      <c r="B65" s="20"/>
      <c r="C65" s="20" t="s">
        <v>630</v>
      </c>
      <c r="D65" s="20" t="e">
        <v>#N/A</v>
      </c>
      <c r="E65" s="20" t="s">
        <v>310</v>
      </c>
      <c r="F65" s="41" t="s">
        <v>331</v>
      </c>
    </row>
    <row r="66" spans="1:6">
      <c r="A66" s="20">
        <v>54</v>
      </c>
      <c r="B66" s="20"/>
      <c r="C66" s="20" t="s">
        <v>631</v>
      </c>
      <c r="D66" s="20" t="s">
        <v>289</v>
      </c>
      <c r="E66" s="20" t="s">
        <v>309</v>
      </c>
      <c r="F66" s="41" t="s">
        <v>330</v>
      </c>
    </row>
    <row r="67" spans="1:6">
      <c r="A67" s="20">
        <v>55</v>
      </c>
      <c r="B67" s="20"/>
      <c r="C67" s="20" t="s">
        <v>632</v>
      </c>
      <c r="D67" s="20" t="s">
        <v>283</v>
      </c>
      <c r="E67" s="20" t="s">
        <v>305</v>
      </c>
      <c r="F67" s="41" t="s">
        <v>327</v>
      </c>
    </row>
    <row r="68" spans="1:6">
      <c r="A68" s="20"/>
      <c r="B68" s="20"/>
      <c r="C68" s="20"/>
      <c r="D68" s="20" t="e">
        <v>#N/A</v>
      </c>
      <c r="E68" s="20" t="s">
        <v>307</v>
      </c>
      <c r="F68" s="41" t="e">
        <v>#N/A</v>
      </c>
    </row>
    <row r="69" spans="1:6">
      <c r="A69" s="20">
        <v>56</v>
      </c>
      <c r="B69" s="20"/>
      <c r="C69" s="20" t="s">
        <v>633</v>
      </c>
      <c r="D69" s="20" t="s">
        <v>285</v>
      </c>
      <c r="E69" s="20" t="e">
        <v>#N/A</v>
      </c>
      <c r="F69" s="41" t="s">
        <v>325</v>
      </c>
    </row>
    <row r="70" spans="1:6">
      <c r="A70" s="20">
        <v>57</v>
      </c>
      <c r="B70" s="20"/>
      <c r="C70" s="20" t="s">
        <v>634</v>
      </c>
      <c r="D70" s="20" t="e">
        <v>#N/A</v>
      </c>
      <c r="E70" s="20" t="s">
        <v>306</v>
      </c>
      <c r="F70" s="41" t="e">
        <v>#N/A</v>
      </c>
    </row>
    <row r="71" spans="1:6">
      <c r="A71" s="20">
        <v>58</v>
      </c>
      <c r="B71" s="20"/>
      <c r="C71" s="20" t="s">
        <v>635</v>
      </c>
      <c r="D71" s="20" t="s">
        <v>284</v>
      </c>
      <c r="E71" s="20" t="s">
        <v>308</v>
      </c>
      <c r="F71" s="41" t="s">
        <v>326</v>
      </c>
    </row>
    <row r="72" spans="1:6">
      <c r="A72" s="20">
        <v>59</v>
      </c>
      <c r="B72" s="20"/>
      <c r="C72" s="20" t="s">
        <v>636</v>
      </c>
      <c r="D72" s="20" t="s">
        <v>230</v>
      </c>
      <c r="E72" s="20" t="e">
        <v>#N/A</v>
      </c>
      <c r="F72" s="41" t="e">
        <v>#N/A</v>
      </c>
    </row>
    <row r="73" spans="1:6">
      <c r="A73" s="20">
        <v>60</v>
      </c>
      <c r="B73" s="20"/>
      <c r="C73" s="20" t="s">
        <v>637</v>
      </c>
      <c r="D73" s="20" t="e">
        <v>#N/A</v>
      </c>
      <c r="E73" s="20" t="s">
        <v>252</v>
      </c>
      <c r="F73" s="41" t="e">
        <v>#N/A</v>
      </c>
    </row>
    <row r="74" spans="1:6">
      <c r="A74" s="20"/>
      <c r="B74" s="20"/>
      <c r="C74" s="20"/>
      <c r="D74" s="20" t="e">
        <v>#N/A</v>
      </c>
      <c r="E74" s="20" t="s">
        <v>253</v>
      </c>
      <c r="F74" s="41" t="e">
        <v>#N/A</v>
      </c>
    </row>
    <row r="75" spans="1:6">
      <c r="A75" s="20">
        <v>61</v>
      </c>
      <c r="B75" s="20"/>
      <c r="C75" s="20" t="s">
        <v>638</v>
      </c>
      <c r="D75" s="20" t="s">
        <v>226</v>
      </c>
      <c r="E75" s="20" t="s">
        <v>251</v>
      </c>
      <c r="F75" s="41" t="s">
        <v>269</v>
      </c>
    </row>
    <row r="76" spans="1:6">
      <c r="A76" s="20"/>
      <c r="B76" s="20"/>
      <c r="C76" s="20"/>
      <c r="D76" s="20" t="e">
        <v>#N/A</v>
      </c>
      <c r="E76" s="20" t="s">
        <v>254</v>
      </c>
      <c r="F76" s="41" t="e">
        <v>#N/A</v>
      </c>
    </row>
    <row r="77" spans="1:6">
      <c r="A77" s="20">
        <v>62</v>
      </c>
      <c r="B77" s="20"/>
      <c r="C77" s="20" t="s">
        <v>639</v>
      </c>
      <c r="D77" s="20" t="s">
        <v>232</v>
      </c>
      <c r="E77" s="20" t="s">
        <v>247</v>
      </c>
      <c r="F77" s="41" t="s">
        <v>273</v>
      </c>
    </row>
    <row r="78" spans="1:6">
      <c r="A78" s="20">
        <v>63</v>
      </c>
      <c r="B78" s="20"/>
      <c r="C78" s="20" t="s">
        <v>640</v>
      </c>
      <c r="D78" s="20" t="s">
        <v>231</v>
      </c>
      <c r="E78" s="20" t="s">
        <v>248</v>
      </c>
      <c r="F78" s="41" t="s">
        <v>272</v>
      </c>
    </row>
    <row r="79" spans="1:6">
      <c r="A79" s="20">
        <v>64</v>
      </c>
      <c r="B79" s="20"/>
      <c r="C79" s="20" t="s">
        <v>641</v>
      </c>
      <c r="D79" s="20" t="s">
        <v>227</v>
      </c>
      <c r="E79" s="20" t="e">
        <v>#N/A</v>
      </c>
      <c r="F79" s="41" t="s">
        <v>270</v>
      </c>
    </row>
    <row r="80" spans="1:6">
      <c r="A80" s="20">
        <v>65</v>
      </c>
      <c r="B80" s="20"/>
      <c r="C80" s="20" t="s">
        <v>642</v>
      </c>
      <c r="D80" s="20" t="s">
        <v>229</v>
      </c>
      <c r="E80" s="20" t="s">
        <v>249</v>
      </c>
      <c r="F80" s="41" t="e">
        <v>#N/A</v>
      </c>
    </row>
    <row r="81" spans="1:6">
      <c r="A81" s="121">
        <v>66</v>
      </c>
      <c r="B81" s="121"/>
      <c r="C81" s="121" t="s">
        <v>643</v>
      </c>
      <c r="D81" s="121" t="s">
        <v>228</v>
      </c>
      <c r="E81" s="121" t="s">
        <v>250</v>
      </c>
      <c r="F81" s="122" t="s">
        <v>271</v>
      </c>
    </row>
    <row r="82" spans="1:6">
      <c r="A82" s="20">
        <v>67</v>
      </c>
      <c r="B82" s="40" t="s">
        <v>644</v>
      </c>
      <c r="C82" s="20" t="s">
        <v>645</v>
      </c>
      <c r="D82" s="20" t="s">
        <v>449</v>
      </c>
      <c r="E82" s="20" t="s">
        <v>468</v>
      </c>
      <c r="F82" s="41" t="s">
        <v>489</v>
      </c>
    </row>
    <row r="83" spans="1:6">
      <c r="A83" s="20">
        <v>68</v>
      </c>
      <c r="B83" s="20"/>
      <c r="C83" s="20" t="s">
        <v>646</v>
      </c>
      <c r="D83" s="20" t="s">
        <v>177</v>
      </c>
      <c r="E83" s="20" t="s">
        <v>192</v>
      </c>
      <c r="F83" s="41" t="s">
        <v>205</v>
      </c>
    </row>
    <row r="84" spans="1:6">
      <c r="A84" s="20">
        <v>69</v>
      </c>
      <c r="B84" s="20"/>
      <c r="C84" s="20" t="s">
        <v>647</v>
      </c>
      <c r="D84" s="20" t="s">
        <v>178</v>
      </c>
      <c r="E84" s="20" t="s">
        <v>193</v>
      </c>
      <c r="F84" s="41" t="s">
        <v>206</v>
      </c>
    </row>
    <row r="85" spans="1:6">
      <c r="A85" s="20">
        <v>70</v>
      </c>
      <c r="B85" s="20"/>
      <c r="C85" s="20" t="s">
        <v>648</v>
      </c>
      <c r="D85" s="20" t="s">
        <v>388</v>
      </c>
      <c r="E85" s="20" t="s">
        <v>362</v>
      </c>
      <c r="F85" s="41" t="s">
        <v>376</v>
      </c>
    </row>
    <row r="86" spans="1:6">
      <c r="A86" s="20"/>
      <c r="B86" s="20"/>
      <c r="C86" s="20"/>
      <c r="D86" s="20" t="e">
        <v>#N/A</v>
      </c>
      <c r="E86" s="20" t="s">
        <v>363</v>
      </c>
      <c r="F86" s="41" t="e">
        <v>#N/A</v>
      </c>
    </row>
    <row r="87" spans="1:6">
      <c r="A87" s="20">
        <v>71</v>
      </c>
      <c r="B87" s="20"/>
      <c r="C87" s="20" t="s">
        <v>649</v>
      </c>
      <c r="D87" s="43" t="s">
        <v>170</v>
      </c>
      <c r="E87" s="20" t="s">
        <v>185</v>
      </c>
      <c r="F87" s="41" t="s">
        <v>200</v>
      </c>
    </row>
    <row r="88" spans="1:6">
      <c r="A88" s="20">
        <v>72</v>
      </c>
      <c r="B88" s="20"/>
      <c r="C88" s="20" t="s">
        <v>650</v>
      </c>
      <c r="D88" s="20" t="s">
        <v>383</v>
      </c>
      <c r="E88" s="20" t="s">
        <v>397</v>
      </c>
      <c r="F88" s="41" t="s">
        <v>407</v>
      </c>
    </row>
    <row r="89" spans="1:6">
      <c r="A89" s="20">
        <v>73</v>
      </c>
      <c r="B89" s="20"/>
      <c r="C89" s="20" t="s">
        <v>651</v>
      </c>
      <c r="D89" s="20" t="s">
        <v>219</v>
      </c>
      <c r="E89" s="20" t="s">
        <v>240</v>
      </c>
      <c r="F89" s="41" t="s">
        <v>262</v>
      </c>
    </row>
    <row r="90" spans="1:6">
      <c r="A90" s="121">
        <v>74</v>
      </c>
      <c r="B90" s="121"/>
      <c r="C90" s="121" t="s">
        <v>652</v>
      </c>
      <c r="D90" s="121" t="s">
        <v>276</v>
      </c>
      <c r="E90" s="121" t="s">
        <v>298</v>
      </c>
      <c r="F90" s="122" t="s">
        <v>318</v>
      </c>
    </row>
    <row r="91" spans="1:6">
      <c r="A91" s="20">
        <v>75</v>
      </c>
      <c r="B91" s="40" t="s">
        <v>653</v>
      </c>
      <c r="C91" s="20" t="s">
        <v>654</v>
      </c>
      <c r="D91" s="20" t="s">
        <v>414</v>
      </c>
      <c r="E91" s="20" t="s">
        <v>425</v>
      </c>
      <c r="F91" s="41" t="s">
        <v>439</v>
      </c>
    </row>
    <row r="92" spans="1:6">
      <c r="A92" s="20">
        <v>76</v>
      </c>
      <c r="B92" s="20"/>
      <c r="C92" s="20" t="s">
        <v>655</v>
      </c>
      <c r="D92" s="20" t="s">
        <v>420</v>
      </c>
      <c r="E92" s="20" t="s">
        <v>429</v>
      </c>
      <c r="F92" s="41" t="s">
        <v>440</v>
      </c>
    </row>
    <row r="93" spans="1:6">
      <c r="A93" s="20">
        <v>77</v>
      </c>
      <c r="B93" s="20"/>
      <c r="C93" s="20" t="s">
        <v>656</v>
      </c>
      <c r="D93" s="20" t="s">
        <v>412</v>
      </c>
      <c r="E93" s="20" t="s">
        <v>423</v>
      </c>
      <c r="F93" s="41" t="s">
        <v>433</v>
      </c>
    </row>
    <row r="94" spans="1:6">
      <c r="A94" s="20">
        <v>78</v>
      </c>
      <c r="B94" s="20"/>
      <c r="C94" s="20" t="s">
        <v>657</v>
      </c>
      <c r="D94" s="20" t="s">
        <v>224</v>
      </c>
      <c r="E94" s="20" t="s">
        <v>245</v>
      </c>
      <c r="F94" s="41" t="s">
        <v>267</v>
      </c>
    </row>
    <row r="95" spans="1:6">
      <c r="A95" s="20">
        <v>79</v>
      </c>
      <c r="B95" s="20"/>
      <c r="C95" s="20" t="s">
        <v>658</v>
      </c>
      <c r="D95" s="20" t="s">
        <v>225</v>
      </c>
      <c r="E95" s="20" t="s">
        <v>246</v>
      </c>
      <c r="F95" s="41" t="s">
        <v>268</v>
      </c>
    </row>
    <row r="96" spans="1:6">
      <c r="A96" s="20">
        <v>80</v>
      </c>
      <c r="B96" s="20"/>
      <c r="C96" s="20" t="s">
        <v>659</v>
      </c>
      <c r="D96" s="20" t="s">
        <v>175</v>
      </c>
      <c r="E96" s="20" t="s">
        <v>660</v>
      </c>
      <c r="F96" s="41" t="s">
        <v>203</v>
      </c>
    </row>
    <row r="97" spans="1:6">
      <c r="A97" s="20">
        <v>81</v>
      </c>
      <c r="B97" s="20"/>
      <c r="C97" s="20" t="s">
        <v>661</v>
      </c>
      <c r="D97" s="20" t="s">
        <v>176</v>
      </c>
      <c r="E97" s="20" t="s">
        <v>191</v>
      </c>
      <c r="F97" s="41" t="s">
        <v>204</v>
      </c>
    </row>
    <row r="98" spans="1:6">
      <c r="A98" s="20">
        <v>82</v>
      </c>
      <c r="B98" s="20"/>
      <c r="C98" s="20" t="s">
        <v>662</v>
      </c>
      <c r="D98" s="20" t="s">
        <v>216</v>
      </c>
      <c r="E98" s="20" t="e">
        <v>#N/A</v>
      </c>
      <c r="F98" s="41" t="s">
        <v>259</v>
      </c>
    </row>
    <row r="99" spans="1:6">
      <c r="A99" s="20">
        <v>83</v>
      </c>
      <c r="B99" s="40"/>
      <c r="C99" s="20" t="s">
        <v>663</v>
      </c>
      <c r="D99" s="20" t="s">
        <v>415</v>
      </c>
      <c r="E99" s="20" t="s">
        <v>426</v>
      </c>
      <c r="F99" s="41" t="s">
        <v>435</v>
      </c>
    </row>
    <row r="100" spans="1:6">
      <c r="A100" s="20"/>
      <c r="B100" s="40"/>
      <c r="C100" s="20"/>
      <c r="D100" s="20" t="s">
        <v>416</v>
      </c>
      <c r="E100" s="20" t="s">
        <v>427</v>
      </c>
      <c r="F100" s="41" t="s">
        <v>436</v>
      </c>
    </row>
    <row r="101" spans="1:6">
      <c r="A101" s="20"/>
      <c r="B101" s="40"/>
      <c r="C101" s="20"/>
      <c r="D101" s="20" t="s">
        <v>417</v>
      </c>
      <c r="E101" s="20" t="s">
        <v>428</v>
      </c>
      <c r="F101" s="41" t="s">
        <v>437</v>
      </c>
    </row>
    <row r="102" spans="1:6">
      <c r="A102" s="20"/>
      <c r="B102" s="40"/>
      <c r="C102" s="20"/>
      <c r="D102" s="20" t="s">
        <v>418</v>
      </c>
      <c r="E102" s="20" t="e">
        <v>#N/A</v>
      </c>
      <c r="F102" s="41" t="s">
        <v>438</v>
      </c>
    </row>
    <row r="103" spans="1:6">
      <c r="A103" s="20"/>
      <c r="B103" s="40"/>
      <c r="C103" s="20"/>
      <c r="D103" s="20" t="s">
        <v>419</v>
      </c>
      <c r="E103" s="20" t="e">
        <v>#N/A</v>
      </c>
      <c r="F103" s="41" t="e">
        <v>#N/A</v>
      </c>
    </row>
    <row r="104" spans="1:6">
      <c r="A104" s="121">
        <v>84</v>
      </c>
      <c r="B104" s="123"/>
      <c r="C104" s="121" t="s">
        <v>664</v>
      </c>
      <c r="D104" s="121" t="s">
        <v>389</v>
      </c>
      <c r="E104" s="121" t="s">
        <v>364</v>
      </c>
      <c r="F104" s="122" t="s">
        <v>502</v>
      </c>
    </row>
    <row r="105" spans="1:6">
      <c r="A105" s="20">
        <v>85</v>
      </c>
      <c r="B105" s="40" t="s">
        <v>665</v>
      </c>
      <c r="C105" s="20" t="s">
        <v>666</v>
      </c>
      <c r="D105" s="20" t="e">
        <v>#N/A</v>
      </c>
      <c r="E105" s="20" t="s">
        <v>296</v>
      </c>
      <c r="F105" s="41" t="s">
        <v>317</v>
      </c>
    </row>
    <row r="106" spans="1:6">
      <c r="A106" s="20">
        <v>86</v>
      </c>
      <c r="B106" s="20"/>
      <c r="C106" s="20" t="s">
        <v>667</v>
      </c>
      <c r="D106" s="20" t="s">
        <v>223</v>
      </c>
      <c r="E106" s="20" t="e">
        <v>#N/A</v>
      </c>
      <c r="F106" s="41" t="s">
        <v>266</v>
      </c>
    </row>
    <row r="107" spans="1:6">
      <c r="A107" s="20">
        <v>87</v>
      </c>
      <c r="B107" s="20"/>
      <c r="C107" s="20" t="s">
        <v>668</v>
      </c>
      <c r="D107" s="20" t="s">
        <v>275</v>
      </c>
      <c r="E107" s="20" t="s">
        <v>297</v>
      </c>
      <c r="F107" s="41" t="s">
        <v>316</v>
      </c>
    </row>
    <row r="108" spans="1:6">
      <c r="A108" s="20">
        <v>88</v>
      </c>
      <c r="B108" s="20"/>
      <c r="C108" s="20" t="s">
        <v>669</v>
      </c>
      <c r="D108" s="20" t="s">
        <v>274</v>
      </c>
      <c r="E108" s="20" t="s">
        <v>295</v>
      </c>
      <c r="F108" s="41" t="s">
        <v>315</v>
      </c>
    </row>
    <row r="109" spans="1:6">
      <c r="A109" s="20">
        <v>89</v>
      </c>
      <c r="B109" s="20"/>
      <c r="C109" s="20" t="s">
        <v>670</v>
      </c>
      <c r="D109" s="20" t="s">
        <v>530</v>
      </c>
      <c r="E109" s="20" t="s">
        <v>365</v>
      </c>
      <c r="F109" s="41" t="s">
        <v>501</v>
      </c>
    </row>
    <row r="110" spans="1:6">
      <c r="A110" s="20">
        <v>90</v>
      </c>
      <c r="B110" s="20"/>
      <c r="C110" s="20" t="s">
        <v>671</v>
      </c>
      <c r="D110" s="20" t="s">
        <v>291</v>
      </c>
      <c r="E110" s="20" t="s">
        <v>311</v>
      </c>
      <c r="F110" s="41" t="s">
        <v>332</v>
      </c>
    </row>
    <row r="111" spans="1:6">
      <c r="A111" s="20"/>
      <c r="B111" s="20"/>
      <c r="C111" s="20"/>
      <c r="D111" s="20" t="s">
        <v>292</v>
      </c>
      <c r="E111" s="20" t="s">
        <v>312</v>
      </c>
      <c r="F111" s="41" t="s">
        <v>333</v>
      </c>
    </row>
    <row r="112" spans="1:6">
      <c r="A112" s="20"/>
      <c r="B112" s="20"/>
      <c r="C112" s="20"/>
      <c r="D112" s="20" t="s">
        <v>515</v>
      </c>
      <c r="E112" s="20" t="e">
        <v>#N/A</v>
      </c>
      <c r="F112" s="41" t="e">
        <v>#N/A</v>
      </c>
    </row>
    <row r="113" spans="1:6">
      <c r="A113" s="20">
        <v>91</v>
      </c>
      <c r="B113" s="20"/>
      <c r="C113" s="20" t="s">
        <v>672</v>
      </c>
      <c r="D113" s="20" t="s">
        <v>444</v>
      </c>
      <c r="E113" s="20" t="e">
        <v>#N/A</v>
      </c>
      <c r="F113" s="41" t="s">
        <v>482</v>
      </c>
    </row>
    <row r="114" spans="1:6">
      <c r="A114" s="20">
        <v>92</v>
      </c>
      <c r="B114" s="20"/>
      <c r="C114" s="20" t="s">
        <v>673</v>
      </c>
      <c r="D114" s="20" t="e">
        <v>#N/A</v>
      </c>
      <c r="E114" s="20" t="s">
        <v>395</v>
      </c>
      <c r="F114" s="41" t="e">
        <v>#N/A</v>
      </c>
    </row>
    <row r="115" spans="1:6">
      <c r="A115" s="20">
        <v>93</v>
      </c>
      <c r="B115" s="20"/>
      <c r="C115" s="20" t="s">
        <v>674</v>
      </c>
      <c r="D115" s="20" t="s">
        <v>342</v>
      </c>
      <c r="E115" s="20" t="s">
        <v>353</v>
      </c>
      <c r="F115" s="41" t="s">
        <v>368</v>
      </c>
    </row>
    <row r="116" spans="1:6">
      <c r="A116" s="20">
        <v>94</v>
      </c>
      <c r="B116" s="20"/>
      <c r="C116" s="20" t="s">
        <v>675</v>
      </c>
      <c r="D116" s="20" t="s">
        <v>339</v>
      </c>
      <c r="E116" s="20" t="s">
        <v>359</v>
      </c>
      <c r="F116" s="41" t="s">
        <v>373</v>
      </c>
    </row>
    <row r="117" spans="1:6">
      <c r="A117" s="20">
        <v>95</v>
      </c>
      <c r="B117" s="20"/>
      <c r="C117" s="20" t="s">
        <v>676</v>
      </c>
      <c r="D117" s="20" t="s">
        <v>340</v>
      </c>
      <c r="E117" s="20" t="s">
        <v>360</v>
      </c>
      <c r="F117" s="41" t="s">
        <v>374</v>
      </c>
    </row>
    <row r="118" spans="1:6">
      <c r="A118" s="20">
        <v>96</v>
      </c>
      <c r="B118" s="20"/>
      <c r="C118" s="20" t="s">
        <v>677</v>
      </c>
      <c r="D118" s="20" t="s">
        <v>337</v>
      </c>
      <c r="E118" s="20" t="s">
        <v>357</v>
      </c>
      <c r="F118" s="41" t="s">
        <v>371</v>
      </c>
    </row>
    <row r="119" spans="1:6">
      <c r="A119" s="20">
        <v>97</v>
      </c>
      <c r="B119" s="20"/>
      <c r="C119" s="20" t="s">
        <v>678</v>
      </c>
      <c r="D119" s="20" t="s">
        <v>461</v>
      </c>
      <c r="E119" s="20" t="e">
        <v>#N/A</v>
      </c>
      <c r="F119" s="41" t="s">
        <v>500</v>
      </c>
    </row>
    <row r="120" spans="1:6">
      <c r="A120" s="20">
        <v>98</v>
      </c>
      <c r="B120" s="20"/>
      <c r="C120" s="20" t="s">
        <v>679</v>
      </c>
      <c r="D120" s="20" t="s">
        <v>336</v>
      </c>
      <c r="E120" s="20" t="s">
        <v>356</v>
      </c>
      <c r="F120" s="41" t="s">
        <v>370</v>
      </c>
    </row>
    <row r="121" spans="1:6">
      <c r="A121" s="20">
        <v>99</v>
      </c>
      <c r="B121" s="20"/>
      <c r="C121" s="20" t="s">
        <v>680</v>
      </c>
      <c r="D121" s="20" t="s">
        <v>338</v>
      </c>
      <c r="E121" s="20" t="s">
        <v>358</v>
      </c>
      <c r="F121" s="41" t="s">
        <v>372</v>
      </c>
    </row>
    <row r="122" spans="1:6">
      <c r="A122" s="20">
        <v>100</v>
      </c>
      <c r="B122" s="20"/>
      <c r="C122" s="20" t="s">
        <v>681</v>
      </c>
      <c r="D122" s="20" t="s">
        <v>214</v>
      </c>
      <c r="E122" s="20" t="e">
        <v>#N/A</v>
      </c>
      <c r="F122" s="41" t="s">
        <v>256</v>
      </c>
    </row>
    <row r="123" spans="1:6">
      <c r="A123" s="20">
        <v>101</v>
      </c>
      <c r="B123" s="20"/>
      <c r="C123" s="20" t="s">
        <v>682</v>
      </c>
      <c r="D123" s="20" t="e">
        <v>#N/A</v>
      </c>
      <c r="E123" s="20" t="s">
        <v>234</v>
      </c>
      <c r="F123" s="41" t="e">
        <v>#N/A</v>
      </c>
    </row>
    <row r="124" spans="1:6">
      <c r="A124" s="20">
        <v>102</v>
      </c>
      <c r="B124" s="20"/>
      <c r="C124" s="20" t="s">
        <v>683</v>
      </c>
      <c r="D124" s="20" t="s">
        <v>213</v>
      </c>
      <c r="E124" s="20" t="s">
        <v>537</v>
      </c>
      <c r="F124" s="41" t="s">
        <v>255</v>
      </c>
    </row>
    <row r="125" spans="1:6">
      <c r="A125" s="20">
        <v>103</v>
      </c>
      <c r="B125" s="20"/>
      <c r="C125" s="20" t="s">
        <v>684</v>
      </c>
      <c r="D125" s="20" t="s">
        <v>421</v>
      </c>
      <c r="E125" s="20" t="s">
        <v>431</v>
      </c>
      <c r="F125" s="41" t="s">
        <v>441</v>
      </c>
    </row>
    <row r="126" spans="1:6">
      <c r="A126" s="20"/>
      <c r="B126" s="20"/>
      <c r="C126" s="20"/>
      <c r="D126" s="20" t="e">
        <v>#N/A</v>
      </c>
      <c r="E126" s="20" t="e">
        <v>#N/A</v>
      </c>
      <c r="F126" s="41" t="e">
        <v>#N/A</v>
      </c>
    </row>
    <row r="127" spans="1:6">
      <c r="A127" s="20">
        <v>104</v>
      </c>
      <c r="B127" s="20"/>
      <c r="C127" s="20" t="s">
        <v>685</v>
      </c>
      <c r="D127" s="20" t="s">
        <v>454</v>
      </c>
      <c r="E127" s="20" t="s">
        <v>472</v>
      </c>
      <c r="F127" s="41" t="s">
        <v>493</v>
      </c>
    </row>
    <row r="128" spans="1:6">
      <c r="A128" s="20">
        <v>105</v>
      </c>
      <c r="B128" s="20"/>
      <c r="C128" s="20" t="s">
        <v>686</v>
      </c>
      <c r="D128" s="20" t="s">
        <v>452</v>
      </c>
      <c r="E128" s="20" t="e">
        <v>#N/A</v>
      </c>
      <c r="F128" s="41" t="e">
        <v>#N/A</v>
      </c>
    </row>
    <row r="129" spans="1:6">
      <c r="A129" s="20">
        <v>106</v>
      </c>
      <c r="B129" s="20"/>
      <c r="C129" s="20" t="s">
        <v>687</v>
      </c>
      <c r="D129" s="20" t="s">
        <v>453</v>
      </c>
      <c r="E129" s="20" t="s">
        <v>471</v>
      </c>
      <c r="F129" s="41" t="s">
        <v>492</v>
      </c>
    </row>
    <row r="130" spans="1:6">
      <c r="A130" s="20">
        <v>107</v>
      </c>
      <c r="B130" s="20"/>
      <c r="C130" s="20" t="s">
        <v>688</v>
      </c>
      <c r="D130" s="20" t="s">
        <v>451</v>
      </c>
      <c r="E130" s="20" t="s">
        <v>470</v>
      </c>
      <c r="F130" s="41" t="s">
        <v>491</v>
      </c>
    </row>
    <row r="131" spans="1:6">
      <c r="A131" s="20">
        <v>108</v>
      </c>
      <c r="B131" s="20"/>
      <c r="C131" s="20" t="s">
        <v>689</v>
      </c>
      <c r="D131" s="20" t="s">
        <v>344</v>
      </c>
      <c r="E131" s="20" t="s">
        <v>351</v>
      </c>
      <c r="F131" s="41" t="s">
        <v>366</v>
      </c>
    </row>
    <row r="132" spans="1:6">
      <c r="A132" s="20"/>
      <c r="B132" s="20"/>
      <c r="C132" s="20"/>
      <c r="D132" s="20" t="s">
        <v>345</v>
      </c>
      <c r="E132" s="20" t="e">
        <v>#N/A</v>
      </c>
      <c r="F132" s="41" t="e">
        <v>#N/A</v>
      </c>
    </row>
    <row r="133" spans="1:6">
      <c r="A133" s="20">
        <v>109</v>
      </c>
      <c r="B133" s="20"/>
      <c r="C133" s="20" t="s">
        <v>690</v>
      </c>
      <c r="D133" s="20" t="s">
        <v>413</v>
      </c>
      <c r="E133" s="20" t="s">
        <v>424</v>
      </c>
      <c r="F133" s="41" t="s">
        <v>434</v>
      </c>
    </row>
    <row r="134" spans="1:6">
      <c r="A134" s="20">
        <v>110</v>
      </c>
      <c r="B134" s="20"/>
      <c r="C134" s="20" t="s">
        <v>691</v>
      </c>
      <c r="D134" s="20" t="s">
        <v>456</v>
      </c>
      <c r="E134" s="20" t="s">
        <v>475</v>
      </c>
      <c r="F134" s="41" t="s">
        <v>496</v>
      </c>
    </row>
    <row r="135" spans="1:6">
      <c r="A135" s="20">
        <v>111</v>
      </c>
      <c r="B135" s="20"/>
      <c r="C135" s="20" t="s">
        <v>692</v>
      </c>
      <c r="D135" s="20" t="s">
        <v>693</v>
      </c>
      <c r="E135" s="20" t="s">
        <v>476</v>
      </c>
      <c r="F135" s="41" t="s">
        <v>497</v>
      </c>
    </row>
    <row r="136" spans="1:6">
      <c r="A136" s="20">
        <v>112</v>
      </c>
      <c r="B136" s="20"/>
      <c r="C136" s="20" t="s">
        <v>694</v>
      </c>
      <c r="D136" s="20" t="e">
        <v>#N/A</v>
      </c>
      <c r="E136" s="20" t="s">
        <v>474</v>
      </c>
      <c r="F136" s="41" t="s">
        <v>495</v>
      </c>
    </row>
    <row r="137" spans="1:6">
      <c r="A137" s="23">
        <v>113</v>
      </c>
      <c r="B137" s="23"/>
      <c r="C137" s="23" t="s">
        <v>695</v>
      </c>
      <c r="D137" s="23" t="s">
        <v>455</v>
      </c>
      <c r="E137" s="23" t="s">
        <v>473</v>
      </c>
      <c r="F137" s="42" t="s">
        <v>494</v>
      </c>
    </row>
    <row r="138" spans="1:6">
      <c r="A138" s="153" t="s">
        <v>696</v>
      </c>
      <c r="B138" s="153"/>
      <c r="C138" s="153"/>
      <c r="D138" s="153"/>
      <c r="E138" s="153"/>
      <c r="F138" s="154"/>
    </row>
    <row r="139" spans="1:6" s="96" customFormat="1">
      <c r="A139" s="35"/>
      <c r="B139" s="35"/>
      <c r="C139" s="35"/>
      <c r="D139" s="35"/>
      <c r="E139" s="35"/>
      <c r="F139" s="35"/>
    </row>
    <row r="140" spans="1:6">
      <c r="D140" s="35"/>
      <c r="E140" s="35"/>
      <c r="F140" s="35"/>
    </row>
    <row r="141" spans="1:6">
      <c r="D141" s="35"/>
      <c r="E141" s="35"/>
      <c r="F141" s="35"/>
    </row>
    <row r="142" spans="1:6">
      <c r="D142" s="35"/>
      <c r="E142" s="35"/>
      <c r="F142" s="35"/>
    </row>
    <row r="143" spans="1:6">
      <c r="D143" s="35"/>
      <c r="E143" s="35"/>
      <c r="F143" s="35"/>
    </row>
    <row r="144" spans="1:6">
      <c r="D144" s="35"/>
      <c r="E144" s="35"/>
      <c r="F144" s="35"/>
    </row>
    <row r="145" spans="4:6">
      <c r="D145" s="35"/>
      <c r="E145" s="35"/>
      <c r="F145" s="35"/>
    </row>
    <row r="146" spans="4:6">
      <c r="D146" s="35"/>
      <c r="E146" s="35"/>
      <c r="F146" s="35"/>
    </row>
    <row r="150" spans="4:6">
      <c r="D150" s="35"/>
      <c r="E150" s="35"/>
      <c r="F150" s="35"/>
    </row>
    <row r="189" spans="4:4">
      <c r="D189" s="37"/>
    </row>
    <row r="190" spans="4:4">
      <c r="D190" s="37"/>
    </row>
  </sheetData>
  <mergeCells count="2">
    <mergeCell ref="A1:F1"/>
    <mergeCell ref="A138:F138"/>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431"/>
  <sheetViews>
    <sheetView topLeftCell="A321" workbookViewId="0">
      <selection activeCell="B327" sqref="B327"/>
    </sheetView>
  </sheetViews>
  <sheetFormatPr baseColWidth="10" defaultColWidth="9.140625" defaultRowHeight="15"/>
  <cols>
    <col min="1" max="1" width="29" style="8" customWidth="1"/>
    <col min="2" max="2" width="15.85546875" style="9" customWidth="1"/>
    <col min="3" max="3" width="30.85546875" style="34" customWidth="1"/>
    <col min="4" max="4" width="31.7109375" style="34" customWidth="1"/>
  </cols>
  <sheetData>
    <row r="1" spans="1:4" ht="15.75" thickBot="1">
      <c r="A1" s="155" t="s">
        <v>697</v>
      </c>
      <c r="B1" s="155"/>
      <c r="C1" s="155"/>
      <c r="D1" s="155"/>
    </row>
    <row r="2" spans="1:4" ht="15.75" thickBot="1">
      <c r="A2" s="138" t="s">
        <v>698</v>
      </c>
      <c r="B2" s="46" t="s">
        <v>699</v>
      </c>
      <c r="C2" s="46" t="s">
        <v>700</v>
      </c>
      <c r="D2" s="46" t="s">
        <v>701</v>
      </c>
    </row>
    <row r="3" spans="1:4">
      <c r="A3" s="19" t="s">
        <v>702</v>
      </c>
      <c r="B3" s="20" t="s">
        <v>649</v>
      </c>
      <c r="C3" s="43" t="s">
        <v>170</v>
      </c>
      <c r="D3" s="43" t="s">
        <v>703</v>
      </c>
    </row>
    <row r="4" spans="1:4">
      <c r="A4" s="19" t="s">
        <v>704</v>
      </c>
      <c r="B4" s="20" t="s">
        <v>612</v>
      </c>
      <c r="C4" s="20" t="s">
        <v>172</v>
      </c>
      <c r="D4" s="20" t="s">
        <v>705</v>
      </c>
    </row>
    <row r="5" spans="1:4">
      <c r="A5" s="19"/>
      <c r="B5" s="20" t="s">
        <v>614</v>
      </c>
      <c r="C5" s="20" t="s">
        <v>174</v>
      </c>
      <c r="D5" s="20" t="s">
        <v>706</v>
      </c>
    </row>
    <row r="6" spans="1:4">
      <c r="A6" s="19"/>
      <c r="B6" s="20" t="s">
        <v>659</v>
      </c>
      <c r="C6" s="20" t="s">
        <v>175</v>
      </c>
      <c r="D6" s="20" t="s">
        <v>707</v>
      </c>
    </row>
    <row r="7" spans="1:4">
      <c r="A7" s="19"/>
      <c r="B7" s="20" t="s">
        <v>661</v>
      </c>
      <c r="C7" s="20" t="s">
        <v>176</v>
      </c>
      <c r="D7" s="20" t="s">
        <v>708</v>
      </c>
    </row>
    <row r="8" spans="1:4">
      <c r="A8" s="19"/>
      <c r="B8" s="20" t="s">
        <v>646</v>
      </c>
      <c r="C8" s="20" t="s">
        <v>177</v>
      </c>
      <c r="D8" s="20" t="s">
        <v>709</v>
      </c>
    </row>
    <row r="9" spans="1:4">
      <c r="A9" s="19"/>
      <c r="B9" s="20" t="s">
        <v>647</v>
      </c>
      <c r="C9" s="20" t="s">
        <v>178</v>
      </c>
      <c r="D9" s="20" t="s">
        <v>710</v>
      </c>
    </row>
    <row r="10" spans="1:4">
      <c r="A10" s="19"/>
      <c r="B10" s="20" t="s">
        <v>595</v>
      </c>
      <c r="C10" s="20" t="s">
        <v>179</v>
      </c>
      <c r="D10" s="20" t="s">
        <v>711</v>
      </c>
    </row>
    <row r="11" spans="1:4">
      <c r="A11" s="19"/>
      <c r="B11" s="20" t="s">
        <v>594</v>
      </c>
      <c r="C11" s="20" t="s">
        <v>180</v>
      </c>
      <c r="D11" s="20" t="s">
        <v>712</v>
      </c>
    </row>
    <row r="12" spans="1:4">
      <c r="A12" s="19"/>
      <c r="B12" s="20" t="s">
        <v>593</v>
      </c>
      <c r="C12" s="20" t="s">
        <v>181</v>
      </c>
      <c r="D12" s="20" t="s">
        <v>713</v>
      </c>
    </row>
    <row r="13" spans="1:4">
      <c r="A13" s="19"/>
      <c r="B13" s="20" t="s">
        <v>620</v>
      </c>
      <c r="C13" s="20" t="s">
        <v>182</v>
      </c>
      <c r="D13" s="20" t="s">
        <v>714</v>
      </c>
    </row>
    <row r="14" spans="1:4">
      <c r="A14" s="19"/>
      <c r="B14" s="20" t="s">
        <v>621</v>
      </c>
      <c r="C14" s="20" t="s">
        <v>183</v>
      </c>
      <c r="D14" s="20" t="s">
        <v>715</v>
      </c>
    </row>
    <row r="15" spans="1:4">
      <c r="A15" s="124"/>
      <c r="B15" s="121" t="s">
        <v>626</v>
      </c>
      <c r="C15" s="121" t="s">
        <v>184</v>
      </c>
      <c r="D15" s="121" t="s">
        <v>716</v>
      </c>
    </row>
    <row r="16" spans="1:4">
      <c r="A16" s="19" t="s">
        <v>717</v>
      </c>
      <c r="B16" s="20" t="s">
        <v>649</v>
      </c>
      <c r="C16" s="20" t="s">
        <v>185</v>
      </c>
      <c r="D16" s="20" t="s">
        <v>718</v>
      </c>
    </row>
    <row r="17" spans="1:4">
      <c r="A17" s="19" t="s">
        <v>719</v>
      </c>
      <c r="B17" s="20" t="s">
        <v>612</v>
      </c>
      <c r="C17" s="20" t="s">
        <v>186</v>
      </c>
      <c r="D17" s="20" t="s">
        <v>720</v>
      </c>
    </row>
    <row r="18" spans="1:4">
      <c r="A18" s="19"/>
      <c r="B18" s="20" t="s">
        <v>614</v>
      </c>
      <c r="C18" s="20" t="s">
        <v>187</v>
      </c>
      <c r="D18" s="20" t="s">
        <v>721</v>
      </c>
    </row>
    <row r="19" spans="1:4" ht="30">
      <c r="A19" s="19"/>
      <c r="B19" s="20" t="s">
        <v>722</v>
      </c>
      <c r="C19" s="48" t="s">
        <v>723</v>
      </c>
      <c r="D19" s="48" t="s">
        <v>724</v>
      </c>
    </row>
    <row r="20" spans="1:4">
      <c r="A20" s="19"/>
      <c r="B20" s="20" t="s">
        <v>661</v>
      </c>
      <c r="C20" s="20" t="s">
        <v>191</v>
      </c>
      <c r="D20" s="20" t="s">
        <v>725</v>
      </c>
    </row>
    <row r="21" spans="1:4">
      <c r="A21" s="19"/>
      <c r="B21" s="20" t="s">
        <v>646</v>
      </c>
      <c r="C21" s="20" t="s">
        <v>192</v>
      </c>
      <c r="D21" s="20" t="s">
        <v>726</v>
      </c>
    </row>
    <row r="22" spans="1:4">
      <c r="A22" s="19"/>
      <c r="B22" s="20" t="s">
        <v>647</v>
      </c>
      <c r="C22" s="20" t="s">
        <v>193</v>
      </c>
      <c r="D22" s="20" t="s">
        <v>727</v>
      </c>
    </row>
    <row r="23" spans="1:4">
      <c r="A23" s="19"/>
      <c r="B23" s="20" t="s">
        <v>595</v>
      </c>
      <c r="C23" s="20" t="s">
        <v>194</v>
      </c>
      <c r="D23" s="20" t="s">
        <v>728</v>
      </c>
    </row>
    <row r="24" spans="1:4">
      <c r="A24" s="19"/>
      <c r="B24" s="20" t="s">
        <v>594</v>
      </c>
      <c r="C24" s="20" t="s">
        <v>195</v>
      </c>
      <c r="D24" s="20" t="s">
        <v>729</v>
      </c>
    </row>
    <row r="25" spans="1:4">
      <c r="A25" s="19"/>
      <c r="B25" s="20" t="s">
        <v>593</v>
      </c>
      <c r="C25" s="20" t="s">
        <v>196</v>
      </c>
      <c r="D25" s="20" t="s">
        <v>730</v>
      </c>
    </row>
    <row r="26" spans="1:4">
      <c r="A26" s="19"/>
      <c r="B26" s="20" t="s">
        <v>620</v>
      </c>
      <c r="C26" s="20" t="s">
        <v>197</v>
      </c>
      <c r="D26" s="20" t="s">
        <v>731</v>
      </c>
    </row>
    <row r="27" spans="1:4">
      <c r="A27" s="19"/>
      <c r="B27" s="20" t="s">
        <v>621</v>
      </c>
      <c r="C27" s="20" t="s">
        <v>198</v>
      </c>
      <c r="D27" s="20" t="s">
        <v>732</v>
      </c>
    </row>
    <row r="28" spans="1:4">
      <c r="A28" s="124"/>
      <c r="B28" s="121" t="s">
        <v>626</v>
      </c>
      <c r="C28" s="121" t="s">
        <v>199</v>
      </c>
      <c r="D28" s="121" t="s">
        <v>733</v>
      </c>
    </row>
    <row r="29" spans="1:4">
      <c r="A29" s="19" t="s">
        <v>734</v>
      </c>
      <c r="B29" s="20" t="s">
        <v>649</v>
      </c>
      <c r="C29" s="20" t="s">
        <v>200</v>
      </c>
      <c r="D29" s="20" t="s">
        <v>735</v>
      </c>
    </row>
    <row r="30" spans="1:4">
      <c r="A30" s="19" t="s">
        <v>736</v>
      </c>
      <c r="B30" s="20" t="s">
        <v>612</v>
      </c>
      <c r="C30" s="20" t="s">
        <v>201</v>
      </c>
      <c r="D30" s="20" t="s">
        <v>737</v>
      </c>
    </row>
    <row r="31" spans="1:4">
      <c r="A31" s="19"/>
      <c r="B31" s="20" t="s">
        <v>614</v>
      </c>
      <c r="C31" s="20" t="s">
        <v>202</v>
      </c>
      <c r="D31" s="20" t="s">
        <v>738</v>
      </c>
    </row>
    <row r="32" spans="1:4">
      <c r="A32" s="19"/>
      <c r="B32" s="20" t="s">
        <v>659</v>
      </c>
      <c r="C32" s="20" t="s">
        <v>203</v>
      </c>
      <c r="D32" s="20" t="s">
        <v>739</v>
      </c>
    </row>
    <row r="33" spans="1:4">
      <c r="A33" s="19"/>
      <c r="B33" s="20" t="s">
        <v>661</v>
      </c>
      <c r="C33" s="20" t="s">
        <v>204</v>
      </c>
      <c r="D33" s="20" t="s">
        <v>740</v>
      </c>
    </row>
    <row r="34" spans="1:4">
      <c r="A34" s="19"/>
      <c r="B34" s="20" t="s">
        <v>646</v>
      </c>
      <c r="C34" s="20" t="s">
        <v>205</v>
      </c>
      <c r="D34" s="20" t="s">
        <v>741</v>
      </c>
    </row>
    <row r="35" spans="1:4">
      <c r="A35" s="19"/>
      <c r="B35" s="20" t="s">
        <v>647</v>
      </c>
      <c r="C35" s="20" t="s">
        <v>206</v>
      </c>
      <c r="D35" s="20" t="s">
        <v>742</v>
      </c>
    </row>
    <row r="36" spans="1:4">
      <c r="A36" s="19"/>
      <c r="B36" s="20" t="s">
        <v>595</v>
      </c>
      <c r="C36" s="20" t="s">
        <v>207</v>
      </c>
      <c r="D36" s="20" t="s">
        <v>743</v>
      </c>
    </row>
    <row r="37" spans="1:4">
      <c r="A37" s="19"/>
      <c r="B37" s="20" t="s">
        <v>594</v>
      </c>
      <c r="C37" s="20" t="s">
        <v>208</v>
      </c>
      <c r="D37" s="20" t="s">
        <v>744</v>
      </c>
    </row>
    <row r="38" spans="1:4">
      <c r="A38" s="19"/>
      <c r="B38" s="20" t="s">
        <v>593</v>
      </c>
      <c r="C38" s="20" t="s">
        <v>209</v>
      </c>
      <c r="D38" s="20" t="s">
        <v>745</v>
      </c>
    </row>
    <row r="39" spans="1:4">
      <c r="A39" s="19"/>
      <c r="B39" s="20" t="s">
        <v>620</v>
      </c>
      <c r="C39" s="20" t="s">
        <v>210</v>
      </c>
      <c r="D39" s="20" t="s">
        <v>746</v>
      </c>
    </row>
    <row r="40" spans="1:4">
      <c r="A40" s="19"/>
      <c r="B40" s="20" t="s">
        <v>621</v>
      </c>
      <c r="C40" s="20" t="s">
        <v>211</v>
      </c>
      <c r="D40" s="20" t="s">
        <v>747</v>
      </c>
    </row>
    <row r="41" spans="1:4">
      <c r="A41" s="124"/>
      <c r="B41" s="121" t="s">
        <v>626</v>
      </c>
      <c r="C41" s="121" t="s">
        <v>212</v>
      </c>
      <c r="D41" s="121" t="s">
        <v>748</v>
      </c>
    </row>
    <row r="42" spans="1:4">
      <c r="A42" s="19" t="s">
        <v>749</v>
      </c>
      <c r="B42" s="20" t="s">
        <v>683</v>
      </c>
      <c r="C42" s="20" t="s">
        <v>213</v>
      </c>
      <c r="D42" s="20" t="s">
        <v>750</v>
      </c>
    </row>
    <row r="43" spans="1:4">
      <c r="A43" s="19" t="s">
        <v>751</v>
      </c>
      <c r="B43" s="20" t="s">
        <v>681</v>
      </c>
      <c r="C43" s="20" t="s">
        <v>214</v>
      </c>
      <c r="D43" s="20" t="s">
        <v>752</v>
      </c>
    </row>
    <row r="44" spans="1:4">
      <c r="A44" s="19"/>
      <c r="B44" s="20" t="s">
        <v>577</v>
      </c>
      <c r="C44" s="20" t="s">
        <v>215</v>
      </c>
      <c r="D44" s="20" t="s">
        <v>753</v>
      </c>
    </row>
    <row r="45" spans="1:4">
      <c r="A45" s="19"/>
      <c r="B45" s="20" t="s">
        <v>662</v>
      </c>
      <c r="C45" s="20" t="s">
        <v>216</v>
      </c>
      <c r="D45" s="20" t="s">
        <v>754</v>
      </c>
    </row>
    <row r="46" spans="1:4">
      <c r="A46" s="19"/>
      <c r="B46" s="20" t="s">
        <v>600</v>
      </c>
      <c r="C46" s="20" t="s">
        <v>217</v>
      </c>
      <c r="D46" s="20" t="s">
        <v>755</v>
      </c>
    </row>
    <row r="47" spans="1:4">
      <c r="A47" s="19"/>
      <c r="B47" s="20" t="s">
        <v>598</v>
      </c>
      <c r="C47" s="20" t="s">
        <v>218</v>
      </c>
      <c r="D47" s="20" t="s">
        <v>756</v>
      </c>
    </row>
    <row r="48" spans="1:4">
      <c r="A48" s="19"/>
      <c r="B48" s="20" t="s">
        <v>651</v>
      </c>
      <c r="C48" s="20" t="s">
        <v>219</v>
      </c>
      <c r="D48" s="20" t="s">
        <v>757</v>
      </c>
    </row>
    <row r="49" spans="1:4">
      <c r="A49" s="19"/>
      <c r="B49" s="20" t="s">
        <v>599</v>
      </c>
      <c r="C49" s="20" t="s">
        <v>220</v>
      </c>
      <c r="D49" s="20" t="s">
        <v>758</v>
      </c>
    </row>
    <row r="50" spans="1:4">
      <c r="A50" s="19"/>
      <c r="B50" s="20" t="s">
        <v>603</v>
      </c>
      <c r="C50" s="20" t="s">
        <v>221</v>
      </c>
      <c r="D50" s="20" t="s">
        <v>759</v>
      </c>
    </row>
    <row r="51" spans="1:4">
      <c r="A51" s="19"/>
      <c r="B51" s="20" t="s">
        <v>602</v>
      </c>
      <c r="C51" s="20" t="s">
        <v>222</v>
      </c>
      <c r="D51" s="20" t="s">
        <v>760</v>
      </c>
    </row>
    <row r="52" spans="1:4">
      <c r="A52" s="19"/>
      <c r="B52" s="20" t="s">
        <v>667</v>
      </c>
      <c r="C52" s="20" t="s">
        <v>223</v>
      </c>
      <c r="D52" s="20" t="s">
        <v>761</v>
      </c>
    </row>
    <row r="53" spans="1:4">
      <c r="A53" s="19"/>
      <c r="B53" s="20" t="s">
        <v>657</v>
      </c>
      <c r="C53" s="20" t="s">
        <v>224</v>
      </c>
      <c r="D53" s="20" t="s">
        <v>762</v>
      </c>
    </row>
    <row r="54" spans="1:4">
      <c r="A54" s="19"/>
      <c r="B54" s="20" t="s">
        <v>658</v>
      </c>
      <c r="C54" s="20" t="s">
        <v>225</v>
      </c>
      <c r="D54" s="20" t="s">
        <v>763</v>
      </c>
    </row>
    <row r="55" spans="1:4">
      <c r="A55" s="19"/>
      <c r="B55" s="20" t="s">
        <v>638</v>
      </c>
      <c r="C55" s="20" t="s">
        <v>226</v>
      </c>
      <c r="D55" s="20" t="s">
        <v>764</v>
      </c>
    </row>
    <row r="56" spans="1:4">
      <c r="A56" s="19"/>
      <c r="B56" s="20" t="s">
        <v>641</v>
      </c>
      <c r="C56" s="20" t="s">
        <v>227</v>
      </c>
      <c r="D56" s="20" t="s">
        <v>765</v>
      </c>
    </row>
    <row r="57" spans="1:4">
      <c r="A57" s="19"/>
      <c r="B57" s="20" t="s">
        <v>643</v>
      </c>
      <c r="C57" s="20" t="s">
        <v>228</v>
      </c>
      <c r="D57" s="20" t="s">
        <v>766</v>
      </c>
    </row>
    <row r="58" spans="1:4">
      <c r="A58" s="19"/>
      <c r="B58" s="20" t="s">
        <v>642</v>
      </c>
      <c r="C58" s="20" t="s">
        <v>229</v>
      </c>
      <c r="D58" s="20" t="s">
        <v>767</v>
      </c>
    </row>
    <row r="59" spans="1:4">
      <c r="A59" s="19"/>
      <c r="B59" s="20" t="s">
        <v>636</v>
      </c>
      <c r="C59" s="20" t="s">
        <v>230</v>
      </c>
      <c r="D59" s="20" t="s">
        <v>768</v>
      </c>
    </row>
    <row r="60" spans="1:4">
      <c r="A60" s="19"/>
      <c r="B60" s="20" t="s">
        <v>640</v>
      </c>
      <c r="C60" s="20" t="s">
        <v>231</v>
      </c>
      <c r="D60" s="20" t="s">
        <v>769</v>
      </c>
    </row>
    <row r="61" spans="1:4">
      <c r="A61" s="124"/>
      <c r="B61" s="121" t="s">
        <v>639</v>
      </c>
      <c r="C61" s="121" t="s">
        <v>232</v>
      </c>
      <c r="D61" s="121" t="s">
        <v>770</v>
      </c>
    </row>
    <row r="62" spans="1:4">
      <c r="A62" s="19" t="s">
        <v>771</v>
      </c>
      <c r="B62" s="20" t="s">
        <v>682</v>
      </c>
      <c r="C62" s="20" t="s">
        <v>234</v>
      </c>
      <c r="D62" s="20" t="s">
        <v>772</v>
      </c>
    </row>
    <row r="63" spans="1:4">
      <c r="A63" s="19" t="s">
        <v>773</v>
      </c>
      <c r="B63" s="20" t="s">
        <v>583</v>
      </c>
      <c r="C63" s="20" t="s">
        <v>235</v>
      </c>
      <c r="D63" s="20" t="s">
        <v>774</v>
      </c>
    </row>
    <row r="64" spans="1:4">
      <c r="A64" s="19"/>
      <c r="B64" s="20" t="s">
        <v>577</v>
      </c>
      <c r="C64" s="20" t="s">
        <v>236</v>
      </c>
      <c r="D64" s="20" t="s">
        <v>775</v>
      </c>
    </row>
    <row r="65" spans="1:4">
      <c r="A65" s="19"/>
      <c r="B65" s="20" t="s">
        <v>623</v>
      </c>
      <c r="C65" s="20" t="s">
        <v>237</v>
      </c>
      <c r="D65" s="20" t="s">
        <v>776</v>
      </c>
    </row>
    <row r="66" spans="1:4">
      <c r="A66" s="19"/>
      <c r="B66" s="20" t="s">
        <v>600</v>
      </c>
      <c r="C66" s="20" t="s">
        <v>238</v>
      </c>
      <c r="D66" s="20" t="s">
        <v>777</v>
      </c>
    </row>
    <row r="67" spans="1:4">
      <c r="A67" s="19"/>
      <c r="B67" s="20" t="s">
        <v>598</v>
      </c>
      <c r="C67" s="20" t="s">
        <v>239</v>
      </c>
      <c r="D67" s="20" t="s">
        <v>778</v>
      </c>
    </row>
    <row r="68" spans="1:4">
      <c r="A68" s="19"/>
      <c r="B68" s="20" t="s">
        <v>651</v>
      </c>
      <c r="C68" s="20" t="s">
        <v>240</v>
      </c>
      <c r="D68" s="20" t="s">
        <v>779</v>
      </c>
    </row>
    <row r="69" spans="1:4">
      <c r="A69" s="19"/>
      <c r="B69" s="20" t="s">
        <v>780</v>
      </c>
      <c r="C69" s="20" t="s">
        <v>241</v>
      </c>
      <c r="D69" s="20" t="s">
        <v>781</v>
      </c>
    </row>
    <row r="70" spans="1:4">
      <c r="A70" s="19"/>
      <c r="B70" s="20" t="s">
        <v>782</v>
      </c>
      <c r="C70" s="20" t="s">
        <v>242</v>
      </c>
      <c r="D70" s="20" t="s">
        <v>783</v>
      </c>
    </row>
    <row r="71" spans="1:4">
      <c r="A71" s="19"/>
      <c r="B71" s="20" t="s">
        <v>603</v>
      </c>
      <c r="C71" s="20" t="s">
        <v>243</v>
      </c>
      <c r="D71" s="20" t="s">
        <v>784</v>
      </c>
    </row>
    <row r="72" spans="1:4">
      <c r="A72" s="19"/>
      <c r="B72" s="20" t="s">
        <v>602</v>
      </c>
      <c r="C72" s="20" t="s">
        <v>244</v>
      </c>
      <c r="D72" s="20" t="s">
        <v>785</v>
      </c>
    </row>
    <row r="73" spans="1:4">
      <c r="A73" s="19"/>
      <c r="B73" s="20" t="s">
        <v>657</v>
      </c>
      <c r="C73" s="20" t="s">
        <v>245</v>
      </c>
      <c r="D73" s="20" t="s">
        <v>786</v>
      </c>
    </row>
    <row r="74" spans="1:4">
      <c r="A74" s="19"/>
      <c r="B74" s="20" t="s">
        <v>658</v>
      </c>
      <c r="C74" s="20" t="s">
        <v>246</v>
      </c>
      <c r="D74" s="20" t="s">
        <v>787</v>
      </c>
    </row>
    <row r="75" spans="1:4">
      <c r="A75" s="19"/>
      <c r="B75" s="20" t="s">
        <v>639</v>
      </c>
      <c r="C75" s="20" t="s">
        <v>247</v>
      </c>
      <c r="D75" s="20" t="s">
        <v>788</v>
      </c>
    </row>
    <row r="76" spans="1:4">
      <c r="A76" s="19"/>
      <c r="B76" s="20" t="s">
        <v>640</v>
      </c>
      <c r="C76" s="20" t="s">
        <v>248</v>
      </c>
      <c r="D76" s="20" t="s">
        <v>789</v>
      </c>
    </row>
    <row r="77" spans="1:4">
      <c r="A77" s="19"/>
      <c r="B77" s="20" t="s">
        <v>642</v>
      </c>
      <c r="C77" s="20" t="s">
        <v>249</v>
      </c>
      <c r="D77" s="20" t="s">
        <v>790</v>
      </c>
    </row>
    <row r="78" spans="1:4">
      <c r="A78" s="19"/>
      <c r="B78" s="20" t="s">
        <v>643</v>
      </c>
      <c r="C78" s="20" t="s">
        <v>250</v>
      </c>
      <c r="D78" s="20" t="s">
        <v>791</v>
      </c>
    </row>
    <row r="79" spans="1:4">
      <c r="A79" s="19"/>
      <c r="B79" s="20" t="s">
        <v>792</v>
      </c>
      <c r="C79" s="20" t="s">
        <v>251</v>
      </c>
      <c r="D79" s="20" t="s">
        <v>793</v>
      </c>
    </row>
    <row r="80" spans="1:4">
      <c r="A80" s="19"/>
      <c r="B80" s="20" t="s">
        <v>794</v>
      </c>
      <c r="C80" s="20" t="s">
        <v>252</v>
      </c>
      <c r="D80" s="20" t="s">
        <v>795</v>
      </c>
    </row>
    <row r="81" spans="1:4">
      <c r="A81" s="19"/>
      <c r="B81" s="20" t="s">
        <v>796</v>
      </c>
      <c r="C81" s="20" t="s">
        <v>253</v>
      </c>
      <c r="D81" s="20" t="s">
        <v>797</v>
      </c>
    </row>
    <row r="82" spans="1:4">
      <c r="A82" s="124"/>
      <c r="B82" s="124" t="s">
        <v>798</v>
      </c>
      <c r="C82" s="121" t="s">
        <v>254</v>
      </c>
      <c r="D82" s="124" t="s">
        <v>799</v>
      </c>
    </row>
    <row r="83" spans="1:4">
      <c r="A83" s="19" t="s">
        <v>800</v>
      </c>
      <c r="B83" s="20" t="s">
        <v>683</v>
      </c>
      <c r="C83" s="20" t="s">
        <v>255</v>
      </c>
      <c r="D83" s="20" t="s">
        <v>801</v>
      </c>
    </row>
    <row r="84" spans="1:4">
      <c r="A84" s="19" t="s">
        <v>802</v>
      </c>
      <c r="B84" s="20" t="s">
        <v>681</v>
      </c>
      <c r="C84" s="20" t="s">
        <v>256</v>
      </c>
      <c r="D84" s="20" t="s">
        <v>803</v>
      </c>
    </row>
    <row r="85" spans="1:4">
      <c r="A85" s="19"/>
      <c r="B85" s="20" t="s">
        <v>583</v>
      </c>
      <c r="C85" s="20" t="s">
        <v>257</v>
      </c>
      <c r="D85" s="20" t="s">
        <v>804</v>
      </c>
    </row>
    <row r="86" spans="1:4">
      <c r="A86" s="19"/>
      <c r="B86" s="20" t="s">
        <v>577</v>
      </c>
      <c r="C86" s="20" t="s">
        <v>258</v>
      </c>
      <c r="D86" s="20" t="s">
        <v>805</v>
      </c>
    </row>
    <row r="87" spans="1:4">
      <c r="A87" s="19"/>
      <c r="B87" s="20" t="s">
        <v>662</v>
      </c>
      <c r="C87" s="20" t="s">
        <v>259</v>
      </c>
      <c r="D87" s="20" t="s">
        <v>806</v>
      </c>
    </row>
    <row r="88" spans="1:4">
      <c r="A88" s="19"/>
      <c r="B88" s="20" t="s">
        <v>600</v>
      </c>
      <c r="C88" s="20" t="s">
        <v>260</v>
      </c>
      <c r="D88" s="20" t="s">
        <v>807</v>
      </c>
    </row>
    <row r="89" spans="1:4">
      <c r="A89" s="19"/>
      <c r="B89" s="20" t="s">
        <v>598</v>
      </c>
      <c r="C89" s="20" t="s">
        <v>261</v>
      </c>
      <c r="D89" s="20" t="s">
        <v>808</v>
      </c>
    </row>
    <row r="90" spans="1:4">
      <c r="A90" s="19"/>
      <c r="B90" s="20" t="s">
        <v>651</v>
      </c>
      <c r="C90" s="20" t="s">
        <v>262</v>
      </c>
      <c r="D90" s="20" t="s">
        <v>809</v>
      </c>
    </row>
    <row r="91" spans="1:4">
      <c r="A91" s="19"/>
      <c r="B91" s="20" t="s">
        <v>599</v>
      </c>
      <c r="C91" s="20" t="s">
        <v>263</v>
      </c>
      <c r="D91" s="20" t="s">
        <v>810</v>
      </c>
    </row>
    <row r="92" spans="1:4">
      <c r="A92" s="19"/>
      <c r="B92" s="20" t="s">
        <v>603</v>
      </c>
      <c r="C92" s="20" t="s">
        <v>264</v>
      </c>
      <c r="D92" s="20" t="s">
        <v>811</v>
      </c>
    </row>
    <row r="93" spans="1:4">
      <c r="A93" s="19"/>
      <c r="B93" s="20" t="s">
        <v>602</v>
      </c>
      <c r="C93" s="20" t="s">
        <v>265</v>
      </c>
      <c r="D93" s="20" t="s">
        <v>812</v>
      </c>
    </row>
    <row r="94" spans="1:4">
      <c r="A94" s="19"/>
      <c r="B94" s="20" t="s">
        <v>667</v>
      </c>
      <c r="C94" s="20" t="s">
        <v>266</v>
      </c>
      <c r="D94" s="20" t="s">
        <v>813</v>
      </c>
    </row>
    <row r="95" spans="1:4">
      <c r="A95" s="19"/>
      <c r="B95" s="20" t="s">
        <v>657</v>
      </c>
      <c r="C95" s="20" t="s">
        <v>267</v>
      </c>
      <c r="D95" s="20" t="s">
        <v>814</v>
      </c>
    </row>
    <row r="96" spans="1:4">
      <c r="A96" s="19"/>
      <c r="B96" s="20" t="s">
        <v>658</v>
      </c>
      <c r="C96" s="20" t="s">
        <v>268</v>
      </c>
      <c r="D96" s="20" t="s">
        <v>815</v>
      </c>
    </row>
    <row r="97" spans="1:4">
      <c r="A97" s="19"/>
      <c r="B97" s="20" t="s">
        <v>638</v>
      </c>
      <c r="C97" s="20" t="s">
        <v>269</v>
      </c>
      <c r="D97" s="20" t="s">
        <v>816</v>
      </c>
    </row>
    <row r="98" spans="1:4">
      <c r="A98" s="19"/>
      <c r="B98" s="20" t="s">
        <v>641</v>
      </c>
      <c r="C98" s="20" t="s">
        <v>270</v>
      </c>
      <c r="D98" s="20" t="s">
        <v>817</v>
      </c>
    </row>
    <row r="99" spans="1:4">
      <c r="A99" s="19"/>
      <c r="B99" s="20" t="s">
        <v>643</v>
      </c>
      <c r="C99" s="20" t="s">
        <v>271</v>
      </c>
      <c r="D99" s="20" t="s">
        <v>818</v>
      </c>
    </row>
    <row r="100" spans="1:4">
      <c r="A100" s="19"/>
      <c r="B100" s="20" t="s">
        <v>640</v>
      </c>
      <c r="C100" s="20" t="s">
        <v>272</v>
      </c>
      <c r="D100" s="20" t="s">
        <v>819</v>
      </c>
    </row>
    <row r="101" spans="1:4">
      <c r="A101" s="124"/>
      <c r="B101" s="121" t="s">
        <v>639</v>
      </c>
      <c r="C101" s="121" t="s">
        <v>273</v>
      </c>
      <c r="D101" s="121" t="s">
        <v>820</v>
      </c>
    </row>
    <row r="102" spans="1:4">
      <c r="A102" s="19" t="s">
        <v>821</v>
      </c>
      <c r="B102" s="20" t="s">
        <v>669</v>
      </c>
      <c r="C102" s="20" t="s">
        <v>274</v>
      </c>
      <c r="D102" s="20" t="s">
        <v>822</v>
      </c>
    </row>
    <row r="103" spans="1:4">
      <c r="A103" s="19" t="s">
        <v>823</v>
      </c>
      <c r="B103" s="20" t="s">
        <v>668</v>
      </c>
      <c r="C103" s="20" t="s">
        <v>275</v>
      </c>
      <c r="D103" s="20" t="s">
        <v>824</v>
      </c>
    </row>
    <row r="104" spans="1:4">
      <c r="A104" s="19"/>
      <c r="B104" s="20" t="s">
        <v>652</v>
      </c>
      <c r="C104" s="20" t="s">
        <v>276</v>
      </c>
      <c r="D104" s="20" t="s">
        <v>825</v>
      </c>
    </row>
    <row r="105" spans="1:4">
      <c r="A105" s="19"/>
      <c r="B105" s="20" t="s">
        <v>613</v>
      </c>
      <c r="C105" s="20" t="s">
        <v>277</v>
      </c>
      <c r="D105" s="20" t="s">
        <v>826</v>
      </c>
    </row>
    <row r="106" spans="1:4">
      <c r="A106" s="19"/>
      <c r="B106" s="20" t="s">
        <v>606</v>
      </c>
      <c r="C106" s="20" t="s">
        <v>278</v>
      </c>
      <c r="D106" s="20" t="s">
        <v>827</v>
      </c>
    </row>
    <row r="107" spans="1:4">
      <c r="A107" s="19"/>
      <c r="B107" s="20" t="s">
        <v>572</v>
      </c>
      <c r="C107" s="20" t="s">
        <v>279</v>
      </c>
      <c r="D107" s="20" t="s">
        <v>828</v>
      </c>
    </row>
    <row r="108" spans="1:4">
      <c r="A108" s="19"/>
      <c r="B108" s="20" t="s">
        <v>573</v>
      </c>
      <c r="C108" s="20" t="s">
        <v>280</v>
      </c>
      <c r="D108" s="20" t="s">
        <v>829</v>
      </c>
    </row>
    <row r="109" spans="1:4">
      <c r="A109" s="19"/>
      <c r="B109" s="20" t="s">
        <v>624</v>
      </c>
      <c r="C109" s="20" t="s">
        <v>281</v>
      </c>
      <c r="D109" s="20" t="s">
        <v>830</v>
      </c>
    </row>
    <row r="110" spans="1:4">
      <c r="A110" s="19"/>
      <c r="B110" s="20" t="s">
        <v>625</v>
      </c>
      <c r="C110" s="20" t="s">
        <v>282</v>
      </c>
      <c r="D110" s="20" t="s">
        <v>831</v>
      </c>
    </row>
    <row r="111" spans="1:4">
      <c r="A111" s="19"/>
      <c r="B111" s="20" t="s">
        <v>632</v>
      </c>
      <c r="C111" s="20" t="s">
        <v>283</v>
      </c>
      <c r="D111" s="20" t="s">
        <v>832</v>
      </c>
    </row>
    <row r="112" spans="1:4">
      <c r="A112" s="19"/>
      <c r="B112" s="20" t="s">
        <v>635</v>
      </c>
      <c r="C112" s="20" t="s">
        <v>284</v>
      </c>
      <c r="D112" s="20" t="s">
        <v>833</v>
      </c>
    </row>
    <row r="113" spans="1:4">
      <c r="A113" s="19"/>
      <c r="B113" s="20" t="s">
        <v>633</v>
      </c>
      <c r="C113" s="20" t="s">
        <v>285</v>
      </c>
      <c r="D113" s="20" t="s">
        <v>834</v>
      </c>
    </row>
    <row r="114" spans="1:4">
      <c r="A114" s="19"/>
      <c r="B114" s="20" t="s">
        <v>627</v>
      </c>
      <c r="C114" s="20" t="s">
        <v>286</v>
      </c>
      <c r="D114" s="20" t="s">
        <v>835</v>
      </c>
    </row>
    <row r="115" spans="1:4">
      <c r="A115" s="19"/>
      <c r="B115" s="20" t="s">
        <v>628</v>
      </c>
      <c r="C115" s="20" t="s">
        <v>287</v>
      </c>
      <c r="D115" s="20" t="s">
        <v>836</v>
      </c>
    </row>
    <row r="116" spans="1:4">
      <c r="A116" s="19"/>
      <c r="B116" s="20" t="s">
        <v>629</v>
      </c>
      <c r="C116" s="20" t="s">
        <v>288</v>
      </c>
      <c r="D116" s="20" t="s">
        <v>837</v>
      </c>
    </row>
    <row r="117" spans="1:4">
      <c r="A117" s="19"/>
      <c r="B117" s="20" t="s">
        <v>631</v>
      </c>
      <c r="C117" s="20" t="s">
        <v>289</v>
      </c>
      <c r="D117" s="20" t="s">
        <v>838</v>
      </c>
    </row>
    <row r="118" spans="1:4">
      <c r="A118" s="19"/>
      <c r="B118" s="20" t="s">
        <v>839</v>
      </c>
      <c r="C118" s="20" t="s">
        <v>515</v>
      </c>
      <c r="D118" s="20" t="s">
        <v>840</v>
      </c>
    </row>
    <row r="119" spans="1:4">
      <c r="A119" s="19"/>
      <c r="B119" s="20" t="s">
        <v>841</v>
      </c>
      <c r="C119" s="20" t="s">
        <v>291</v>
      </c>
      <c r="D119" s="20" t="s">
        <v>842</v>
      </c>
    </row>
    <row r="120" spans="1:4">
      <c r="A120" s="19"/>
      <c r="B120" s="20" t="s">
        <v>843</v>
      </c>
      <c r="C120" s="20" t="s">
        <v>292</v>
      </c>
      <c r="D120" s="20" t="s">
        <v>844</v>
      </c>
    </row>
    <row r="121" spans="1:4">
      <c r="A121" s="19"/>
      <c r="B121" s="20" t="s">
        <v>578</v>
      </c>
      <c r="C121" s="20" t="s">
        <v>293</v>
      </c>
      <c r="D121" s="20" t="s">
        <v>845</v>
      </c>
    </row>
    <row r="122" spans="1:4">
      <c r="A122" s="124"/>
      <c r="B122" s="121" t="s">
        <v>579</v>
      </c>
      <c r="C122" s="121" t="s">
        <v>294</v>
      </c>
      <c r="D122" s="121" t="s">
        <v>846</v>
      </c>
    </row>
    <row r="123" spans="1:4">
      <c r="A123" s="19" t="s">
        <v>847</v>
      </c>
      <c r="B123" s="20" t="s">
        <v>669</v>
      </c>
      <c r="C123" s="20" t="s">
        <v>295</v>
      </c>
      <c r="D123" s="20" t="s">
        <v>848</v>
      </c>
    </row>
    <row r="124" spans="1:4">
      <c r="A124" s="19" t="s">
        <v>849</v>
      </c>
      <c r="B124" s="20" t="s">
        <v>666</v>
      </c>
      <c r="C124" s="20" t="s">
        <v>296</v>
      </c>
      <c r="D124" s="20" t="s">
        <v>850</v>
      </c>
    </row>
    <row r="125" spans="1:4">
      <c r="A125" s="19"/>
      <c r="B125" s="20" t="s">
        <v>668</v>
      </c>
      <c r="C125" s="20" t="s">
        <v>297</v>
      </c>
      <c r="D125" s="20" t="s">
        <v>851</v>
      </c>
    </row>
    <row r="126" spans="1:4">
      <c r="A126" s="19"/>
      <c r="B126" s="20" t="s">
        <v>652</v>
      </c>
      <c r="C126" s="20" t="s">
        <v>298</v>
      </c>
      <c r="D126" s="20" t="s">
        <v>852</v>
      </c>
    </row>
    <row r="127" spans="1:4">
      <c r="A127" s="19"/>
      <c r="B127" s="20" t="s">
        <v>613</v>
      </c>
      <c r="C127" s="20" t="s">
        <v>299</v>
      </c>
      <c r="D127" s="20" t="s">
        <v>853</v>
      </c>
    </row>
    <row r="128" spans="1:4">
      <c r="A128" s="19"/>
      <c r="B128" s="20" t="s">
        <v>623</v>
      </c>
      <c r="C128" s="20" t="s">
        <v>300</v>
      </c>
      <c r="D128" s="20" t="s">
        <v>854</v>
      </c>
    </row>
    <row r="129" spans="1:4">
      <c r="A129" s="19"/>
      <c r="B129" s="20" t="s">
        <v>573</v>
      </c>
      <c r="C129" s="20" t="s">
        <v>301</v>
      </c>
      <c r="D129" s="20" t="s">
        <v>855</v>
      </c>
    </row>
    <row r="130" spans="1:4">
      <c r="A130" s="19"/>
      <c r="B130" s="20" t="s">
        <v>572</v>
      </c>
      <c r="C130" s="20" t="s">
        <v>302</v>
      </c>
      <c r="D130" s="20" t="s">
        <v>856</v>
      </c>
    </row>
    <row r="131" spans="1:4">
      <c r="A131" s="19"/>
      <c r="B131" s="20" t="s">
        <v>624</v>
      </c>
      <c r="C131" s="20" t="s">
        <v>303</v>
      </c>
      <c r="D131" s="20" t="s">
        <v>857</v>
      </c>
    </row>
    <row r="132" spans="1:4">
      <c r="A132" s="19"/>
      <c r="B132" s="20" t="s">
        <v>625</v>
      </c>
      <c r="C132" s="20" t="s">
        <v>304</v>
      </c>
      <c r="D132" s="20" t="s">
        <v>858</v>
      </c>
    </row>
    <row r="133" spans="1:4">
      <c r="A133" s="19"/>
      <c r="B133" s="20" t="s">
        <v>859</v>
      </c>
      <c r="C133" s="20" t="s">
        <v>305</v>
      </c>
      <c r="D133" s="20" t="s">
        <v>860</v>
      </c>
    </row>
    <row r="134" spans="1:4">
      <c r="A134" s="19"/>
      <c r="B134" s="20" t="s">
        <v>634</v>
      </c>
      <c r="C134" s="20" t="s">
        <v>306</v>
      </c>
      <c r="D134" s="20" t="s">
        <v>861</v>
      </c>
    </row>
    <row r="135" spans="1:4">
      <c r="A135" s="19"/>
      <c r="B135" s="20" t="s">
        <v>862</v>
      </c>
      <c r="C135" s="20" t="s">
        <v>307</v>
      </c>
      <c r="D135" s="20" t="s">
        <v>863</v>
      </c>
    </row>
    <row r="136" spans="1:4">
      <c r="A136" s="19"/>
      <c r="B136" s="20" t="s">
        <v>635</v>
      </c>
      <c r="C136" s="20" t="s">
        <v>308</v>
      </c>
      <c r="D136" s="20" t="s">
        <v>864</v>
      </c>
    </row>
    <row r="137" spans="1:4">
      <c r="A137" s="19"/>
      <c r="B137" s="20" t="s">
        <v>631</v>
      </c>
      <c r="C137" s="20" t="s">
        <v>309</v>
      </c>
      <c r="D137" s="20" t="s">
        <v>865</v>
      </c>
    </row>
    <row r="138" spans="1:4">
      <c r="A138" s="19"/>
      <c r="B138" s="20" t="s">
        <v>630</v>
      </c>
      <c r="C138" s="20" t="s">
        <v>310</v>
      </c>
      <c r="D138" s="20" t="s">
        <v>866</v>
      </c>
    </row>
    <row r="139" spans="1:4">
      <c r="A139" s="19"/>
      <c r="B139" s="20" t="s">
        <v>839</v>
      </c>
      <c r="C139" s="20" t="s">
        <v>311</v>
      </c>
      <c r="D139" s="20" t="s">
        <v>867</v>
      </c>
    </row>
    <row r="140" spans="1:4">
      <c r="A140" s="19"/>
      <c r="B140" s="20" t="s">
        <v>841</v>
      </c>
      <c r="C140" s="20" t="s">
        <v>312</v>
      </c>
      <c r="D140" s="20" t="s">
        <v>868</v>
      </c>
    </row>
    <row r="141" spans="1:4">
      <c r="A141" s="19"/>
      <c r="B141" s="20" t="s">
        <v>578</v>
      </c>
      <c r="C141" s="20" t="s">
        <v>313</v>
      </c>
      <c r="D141" s="20" t="s">
        <v>869</v>
      </c>
    </row>
    <row r="142" spans="1:4">
      <c r="A142" s="124"/>
      <c r="B142" s="121" t="s">
        <v>579</v>
      </c>
      <c r="C142" s="121" t="s">
        <v>314</v>
      </c>
      <c r="D142" s="121" t="s">
        <v>870</v>
      </c>
    </row>
    <row r="143" spans="1:4">
      <c r="A143" s="19" t="s">
        <v>871</v>
      </c>
      <c r="B143" s="20" t="s">
        <v>669</v>
      </c>
      <c r="C143" s="20" t="s">
        <v>315</v>
      </c>
      <c r="D143" s="20" t="s">
        <v>872</v>
      </c>
    </row>
    <row r="144" spans="1:4">
      <c r="A144" s="19" t="s">
        <v>873</v>
      </c>
      <c r="B144" s="20" t="s">
        <v>668</v>
      </c>
      <c r="C144" s="20" t="s">
        <v>316</v>
      </c>
      <c r="D144" s="20" t="s">
        <v>874</v>
      </c>
    </row>
    <row r="145" spans="1:4">
      <c r="A145" s="19"/>
      <c r="B145" s="20" t="s">
        <v>666</v>
      </c>
      <c r="C145" s="20" t="s">
        <v>317</v>
      </c>
      <c r="D145" s="20" t="s">
        <v>875</v>
      </c>
    </row>
    <row r="146" spans="1:4">
      <c r="A146" s="19"/>
      <c r="B146" s="20" t="s">
        <v>652</v>
      </c>
      <c r="C146" s="20" t="s">
        <v>318</v>
      </c>
      <c r="D146" s="20" t="s">
        <v>876</v>
      </c>
    </row>
    <row r="147" spans="1:4">
      <c r="A147" s="19"/>
      <c r="B147" s="20" t="s">
        <v>613</v>
      </c>
      <c r="C147" s="20" t="s">
        <v>319</v>
      </c>
      <c r="D147" s="20" t="s">
        <v>877</v>
      </c>
    </row>
    <row r="148" spans="1:4">
      <c r="A148" s="19"/>
      <c r="B148" s="20" t="s">
        <v>573</v>
      </c>
      <c r="C148" s="20" t="s">
        <v>320</v>
      </c>
      <c r="D148" s="20" t="s">
        <v>878</v>
      </c>
    </row>
    <row r="149" spans="1:4">
      <c r="A149" s="19"/>
      <c r="B149" s="20" t="s">
        <v>572</v>
      </c>
      <c r="C149" s="20" t="s">
        <v>321</v>
      </c>
      <c r="D149" s="20" t="s">
        <v>879</v>
      </c>
    </row>
    <row r="150" spans="1:4">
      <c r="A150" s="19"/>
      <c r="B150" s="20" t="s">
        <v>629</v>
      </c>
      <c r="C150" s="20" t="s">
        <v>322</v>
      </c>
      <c r="D150" s="20" t="s">
        <v>880</v>
      </c>
    </row>
    <row r="151" spans="1:4">
      <c r="A151" s="19"/>
      <c r="B151" s="20" t="s">
        <v>628</v>
      </c>
      <c r="C151" s="20" t="s">
        <v>323</v>
      </c>
      <c r="D151" s="20" t="s">
        <v>881</v>
      </c>
    </row>
    <row r="152" spans="1:4">
      <c r="A152" s="19"/>
      <c r="B152" s="20" t="s">
        <v>627</v>
      </c>
      <c r="C152" s="20" t="s">
        <v>324</v>
      </c>
      <c r="D152" s="20" t="s">
        <v>882</v>
      </c>
    </row>
    <row r="153" spans="1:4">
      <c r="A153" s="19"/>
      <c r="B153" s="20" t="s">
        <v>633</v>
      </c>
      <c r="C153" s="20" t="s">
        <v>325</v>
      </c>
      <c r="D153" s="20" t="s">
        <v>883</v>
      </c>
    </row>
    <row r="154" spans="1:4">
      <c r="A154" s="19"/>
      <c r="B154" s="20" t="s">
        <v>635</v>
      </c>
      <c r="C154" s="20" t="s">
        <v>326</v>
      </c>
      <c r="D154" s="20" t="s">
        <v>884</v>
      </c>
    </row>
    <row r="155" spans="1:4">
      <c r="A155" s="19"/>
      <c r="B155" s="20" t="s">
        <v>632</v>
      </c>
      <c r="C155" s="20" t="s">
        <v>327</v>
      </c>
      <c r="D155" s="20" t="s">
        <v>885</v>
      </c>
    </row>
    <row r="156" spans="1:4">
      <c r="A156" s="19"/>
      <c r="B156" s="20" t="s">
        <v>625</v>
      </c>
      <c r="C156" s="20" t="s">
        <v>328</v>
      </c>
      <c r="D156" s="20" t="s">
        <v>886</v>
      </c>
    </row>
    <row r="157" spans="1:4">
      <c r="A157" s="19"/>
      <c r="B157" s="20" t="s">
        <v>624</v>
      </c>
      <c r="C157" s="20" t="s">
        <v>329</v>
      </c>
      <c r="D157" s="20" t="s">
        <v>887</v>
      </c>
    </row>
    <row r="158" spans="1:4">
      <c r="A158" s="19"/>
      <c r="B158" s="20" t="s">
        <v>631</v>
      </c>
      <c r="C158" s="20" t="s">
        <v>330</v>
      </c>
      <c r="D158" s="20" t="s">
        <v>888</v>
      </c>
    </row>
    <row r="159" spans="1:4">
      <c r="A159" s="19"/>
      <c r="B159" s="20" t="s">
        <v>630</v>
      </c>
      <c r="C159" s="20" t="s">
        <v>331</v>
      </c>
      <c r="D159" s="20" t="s">
        <v>889</v>
      </c>
    </row>
    <row r="160" spans="1:4">
      <c r="A160" s="19"/>
      <c r="B160" s="20" t="s">
        <v>839</v>
      </c>
      <c r="C160" s="20" t="s">
        <v>332</v>
      </c>
      <c r="D160" s="20" t="s">
        <v>890</v>
      </c>
    </row>
    <row r="161" spans="1:4">
      <c r="A161" s="19"/>
      <c r="B161" s="20" t="s">
        <v>841</v>
      </c>
      <c r="C161" s="20" t="s">
        <v>333</v>
      </c>
      <c r="D161" s="20" t="s">
        <v>891</v>
      </c>
    </row>
    <row r="162" spans="1:4">
      <c r="A162" s="19"/>
      <c r="B162" s="20" t="s">
        <v>578</v>
      </c>
      <c r="C162" s="20" t="s">
        <v>334</v>
      </c>
      <c r="D162" s="20" t="s">
        <v>892</v>
      </c>
    </row>
    <row r="163" spans="1:4">
      <c r="A163" s="124"/>
      <c r="B163" s="121" t="s">
        <v>579</v>
      </c>
      <c r="C163" s="121" t="s">
        <v>335</v>
      </c>
      <c r="D163" s="121" t="s">
        <v>893</v>
      </c>
    </row>
    <row r="164" spans="1:4">
      <c r="A164" s="19" t="s">
        <v>894</v>
      </c>
      <c r="B164" s="20" t="s">
        <v>679</v>
      </c>
      <c r="C164" s="20" t="s">
        <v>336</v>
      </c>
      <c r="D164" s="20" t="s">
        <v>895</v>
      </c>
    </row>
    <row r="165" spans="1:4">
      <c r="A165" s="19" t="s">
        <v>896</v>
      </c>
      <c r="B165" s="20" t="s">
        <v>677</v>
      </c>
      <c r="C165" s="20" t="s">
        <v>337</v>
      </c>
      <c r="D165" s="20" t="s">
        <v>897</v>
      </c>
    </row>
    <row r="166" spans="1:4">
      <c r="A166" s="19"/>
      <c r="B166" s="20" t="s">
        <v>680</v>
      </c>
      <c r="C166" s="20" t="s">
        <v>338</v>
      </c>
      <c r="D166" s="20" t="s">
        <v>898</v>
      </c>
    </row>
    <row r="167" spans="1:4">
      <c r="A167" s="19"/>
      <c r="B167" s="20" t="s">
        <v>675</v>
      </c>
      <c r="C167" s="20" t="s">
        <v>339</v>
      </c>
      <c r="D167" s="20" t="s">
        <v>899</v>
      </c>
    </row>
    <row r="168" spans="1:4">
      <c r="A168" s="19"/>
      <c r="B168" s="20" t="s">
        <v>676</v>
      </c>
      <c r="C168" s="20" t="s">
        <v>340</v>
      </c>
      <c r="D168" s="20" t="s">
        <v>900</v>
      </c>
    </row>
    <row r="169" spans="1:4">
      <c r="A169" s="19"/>
      <c r="B169" s="20" t="s">
        <v>605</v>
      </c>
      <c r="C169" s="20" t="s">
        <v>341</v>
      </c>
      <c r="D169" s="20" t="s">
        <v>901</v>
      </c>
    </row>
    <row r="170" spans="1:4">
      <c r="A170" s="19"/>
      <c r="B170" s="20" t="s">
        <v>674</v>
      </c>
      <c r="C170" s="20" t="s">
        <v>342</v>
      </c>
      <c r="D170" s="20" t="s">
        <v>902</v>
      </c>
    </row>
    <row r="171" spans="1:4">
      <c r="A171" s="19"/>
      <c r="B171" s="20" t="s">
        <v>580</v>
      </c>
      <c r="C171" s="20" t="s">
        <v>343</v>
      </c>
      <c r="D171" s="20" t="s">
        <v>903</v>
      </c>
    </row>
    <row r="172" spans="1:4">
      <c r="A172" s="19"/>
      <c r="B172" s="20" t="s">
        <v>904</v>
      </c>
      <c r="C172" s="20" t="s">
        <v>344</v>
      </c>
      <c r="D172" s="20" t="s">
        <v>905</v>
      </c>
    </row>
    <row r="173" spans="1:4">
      <c r="A173" s="19"/>
      <c r="B173" s="20" t="s">
        <v>906</v>
      </c>
      <c r="C173" s="20" t="s">
        <v>345</v>
      </c>
      <c r="D173" s="20" t="s">
        <v>907</v>
      </c>
    </row>
    <row r="174" spans="1:4">
      <c r="A174" s="19"/>
      <c r="B174" s="20" t="s">
        <v>590</v>
      </c>
      <c r="C174" s="20" t="s">
        <v>346</v>
      </c>
      <c r="D174" s="20" t="s">
        <v>908</v>
      </c>
    </row>
    <row r="175" spans="1:4">
      <c r="A175" s="19"/>
      <c r="B175" s="20" t="s">
        <v>909</v>
      </c>
      <c r="C175" s="20" t="s">
        <v>347</v>
      </c>
      <c r="D175" s="20" t="s">
        <v>910</v>
      </c>
    </row>
    <row r="176" spans="1:4">
      <c r="A176" s="19"/>
      <c r="B176" s="20" t="s">
        <v>911</v>
      </c>
      <c r="C176" s="20" t="s">
        <v>348</v>
      </c>
      <c r="D176" s="20" t="s">
        <v>912</v>
      </c>
    </row>
    <row r="177" spans="1:4">
      <c r="A177" s="19"/>
      <c r="B177" s="20" t="s">
        <v>913</v>
      </c>
      <c r="C177" s="20" t="s">
        <v>525</v>
      </c>
      <c r="D177" s="20" t="s">
        <v>914</v>
      </c>
    </row>
    <row r="178" spans="1:4">
      <c r="A178" s="19"/>
      <c r="B178" s="20" t="s">
        <v>915</v>
      </c>
      <c r="C178" s="20" t="s">
        <v>349</v>
      </c>
      <c r="D178" s="20" t="s">
        <v>916</v>
      </c>
    </row>
    <row r="179" spans="1:4">
      <c r="A179" s="124"/>
      <c r="B179" s="121" t="s">
        <v>588</v>
      </c>
      <c r="C179" s="121" t="s">
        <v>350</v>
      </c>
      <c r="D179" s="121" t="s">
        <v>917</v>
      </c>
    </row>
    <row r="180" spans="1:4">
      <c r="A180" s="19" t="s">
        <v>918</v>
      </c>
      <c r="B180" s="20" t="s">
        <v>689</v>
      </c>
      <c r="C180" s="20" t="s">
        <v>351</v>
      </c>
      <c r="D180" s="20" t="s">
        <v>919</v>
      </c>
    </row>
    <row r="181" spans="1:4">
      <c r="A181" s="19" t="s">
        <v>920</v>
      </c>
      <c r="B181" s="20" t="s">
        <v>580</v>
      </c>
      <c r="C181" s="20" t="s">
        <v>352</v>
      </c>
      <c r="D181" s="20" t="s">
        <v>921</v>
      </c>
    </row>
    <row r="182" spans="1:4">
      <c r="A182" s="19"/>
      <c r="B182" s="20" t="s">
        <v>674</v>
      </c>
      <c r="C182" s="20" t="s">
        <v>353</v>
      </c>
      <c r="D182" s="20" t="s">
        <v>922</v>
      </c>
    </row>
    <row r="183" spans="1:4">
      <c r="A183" s="19"/>
      <c r="B183" s="20" t="s">
        <v>623</v>
      </c>
      <c r="C183" s="20" t="s">
        <v>354</v>
      </c>
      <c r="D183" s="20" t="s">
        <v>923</v>
      </c>
    </row>
    <row r="184" spans="1:4">
      <c r="A184" s="19"/>
      <c r="B184" s="20" t="s">
        <v>605</v>
      </c>
      <c r="C184" s="20" t="s">
        <v>355</v>
      </c>
      <c r="D184" s="20" t="s">
        <v>924</v>
      </c>
    </row>
    <row r="185" spans="1:4">
      <c r="A185" s="19"/>
      <c r="B185" s="20" t="s">
        <v>679</v>
      </c>
      <c r="C185" s="20" t="s">
        <v>356</v>
      </c>
      <c r="D185" s="20" t="s">
        <v>925</v>
      </c>
    </row>
    <row r="186" spans="1:4">
      <c r="A186" s="19"/>
      <c r="B186" s="20" t="s">
        <v>677</v>
      </c>
      <c r="C186" s="20" t="s">
        <v>357</v>
      </c>
      <c r="D186" s="20" t="s">
        <v>926</v>
      </c>
    </row>
    <row r="187" spans="1:4">
      <c r="A187" s="19"/>
      <c r="B187" s="20" t="s">
        <v>680</v>
      </c>
      <c r="C187" s="20" t="s">
        <v>358</v>
      </c>
      <c r="D187" s="20" t="s">
        <v>927</v>
      </c>
    </row>
    <row r="188" spans="1:4">
      <c r="A188" s="19"/>
      <c r="B188" s="20" t="s">
        <v>675</v>
      </c>
      <c r="C188" s="20" t="s">
        <v>359</v>
      </c>
      <c r="D188" s="20" t="s">
        <v>928</v>
      </c>
    </row>
    <row r="189" spans="1:4">
      <c r="A189" s="19"/>
      <c r="B189" s="20" t="s">
        <v>676</v>
      </c>
      <c r="C189" s="20" t="s">
        <v>360</v>
      </c>
      <c r="D189" s="20" t="s">
        <v>929</v>
      </c>
    </row>
    <row r="190" spans="1:4">
      <c r="A190" s="19"/>
      <c r="B190" s="20" t="s">
        <v>611</v>
      </c>
      <c r="C190" s="20" t="s">
        <v>361</v>
      </c>
      <c r="D190" s="20" t="s">
        <v>930</v>
      </c>
    </row>
    <row r="191" spans="1:4">
      <c r="A191" s="19"/>
      <c r="B191" s="20" t="s">
        <v>931</v>
      </c>
      <c r="C191" s="20" t="s">
        <v>362</v>
      </c>
      <c r="D191" s="20" t="s">
        <v>932</v>
      </c>
    </row>
    <row r="192" spans="1:4">
      <c r="A192" s="19"/>
      <c r="B192" s="20" t="s">
        <v>933</v>
      </c>
      <c r="C192" s="20" t="s">
        <v>363</v>
      </c>
      <c r="D192" s="20" t="s">
        <v>934</v>
      </c>
    </row>
    <row r="193" spans="1:4">
      <c r="A193" s="19"/>
      <c r="B193" s="20" t="s">
        <v>664</v>
      </c>
      <c r="C193" s="20" t="s">
        <v>364</v>
      </c>
      <c r="D193" s="20" t="s">
        <v>935</v>
      </c>
    </row>
    <row r="194" spans="1:4">
      <c r="A194" s="124"/>
      <c r="B194" s="121" t="s">
        <v>670</v>
      </c>
      <c r="C194" s="121" t="s">
        <v>365</v>
      </c>
      <c r="D194" s="121" t="s">
        <v>936</v>
      </c>
    </row>
    <row r="195" spans="1:4">
      <c r="A195" s="19" t="s">
        <v>937</v>
      </c>
      <c r="B195" s="20" t="s">
        <v>689</v>
      </c>
      <c r="C195" s="20" t="s">
        <v>366</v>
      </c>
      <c r="D195" s="20" t="s">
        <v>938</v>
      </c>
    </row>
    <row r="196" spans="1:4">
      <c r="A196" s="19" t="s">
        <v>939</v>
      </c>
      <c r="B196" s="20" t="s">
        <v>580</v>
      </c>
      <c r="C196" s="20" t="s">
        <v>367</v>
      </c>
      <c r="D196" s="20" t="s">
        <v>940</v>
      </c>
    </row>
    <row r="197" spans="1:4">
      <c r="A197" s="19"/>
      <c r="B197" s="20" t="s">
        <v>674</v>
      </c>
      <c r="C197" s="20" t="s">
        <v>368</v>
      </c>
      <c r="D197" s="20" t="s">
        <v>941</v>
      </c>
    </row>
    <row r="198" spans="1:4">
      <c r="A198" s="19"/>
      <c r="B198" s="20" t="s">
        <v>605</v>
      </c>
      <c r="C198" s="20" t="s">
        <v>369</v>
      </c>
      <c r="D198" s="20" t="s">
        <v>942</v>
      </c>
    </row>
    <row r="199" spans="1:4">
      <c r="A199" s="19"/>
      <c r="B199" s="20" t="s">
        <v>679</v>
      </c>
      <c r="C199" s="20" t="s">
        <v>370</v>
      </c>
      <c r="D199" s="20" t="s">
        <v>943</v>
      </c>
    </row>
    <row r="200" spans="1:4">
      <c r="A200" s="19"/>
      <c r="B200" s="20" t="s">
        <v>677</v>
      </c>
      <c r="C200" s="20" t="s">
        <v>371</v>
      </c>
      <c r="D200" s="20" t="s">
        <v>944</v>
      </c>
    </row>
    <row r="201" spans="1:4">
      <c r="A201" s="19"/>
      <c r="B201" s="20" t="s">
        <v>680</v>
      </c>
      <c r="C201" s="20" t="s">
        <v>372</v>
      </c>
      <c r="D201" s="20" t="s">
        <v>945</v>
      </c>
    </row>
    <row r="202" spans="1:4">
      <c r="A202" s="19"/>
      <c r="B202" s="20" t="s">
        <v>675</v>
      </c>
      <c r="C202" s="20" t="s">
        <v>373</v>
      </c>
      <c r="D202" s="20" t="s">
        <v>946</v>
      </c>
    </row>
    <row r="203" spans="1:4">
      <c r="A203" s="19"/>
      <c r="B203" s="20" t="s">
        <v>676</v>
      </c>
      <c r="C203" s="20" t="s">
        <v>374</v>
      </c>
      <c r="D203" s="20" t="s">
        <v>947</v>
      </c>
    </row>
    <row r="204" spans="1:4">
      <c r="A204" s="19"/>
      <c r="B204" s="20" t="s">
        <v>611</v>
      </c>
      <c r="C204" s="20" t="s">
        <v>375</v>
      </c>
      <c r="D204" s="20" t="s">
        <v>948</v>
      </c>
    </row>
    <row r="205" spans="1:4">
      <c r="A205" s="124"/>
      <c r="B205" s="121" t="s">
        <v>648</v>
      </c>
      <c r="C205" s="121" t="s">
        <v>376</v>
      </c>
      <c r="D205" s="121" t="s">
        <v>949</v>
      </c>
    </row>
    <row r="206" spans="1:4">
      <c r="A206" s="19" t="s">
        <v>950</v>
      </c>
      <c r="B206" s="20" t="s">
        <v>575</v>
      </c>
      <c r="C206" s="20" t="s">
        <v>377</v>
      </c>
      <c r="D206" s="20" t="s">
        <v>951</v>
      </c>
    </row>
    <row r="207" spans="1:4">
      <c r="A207" s="19" t="s">
        <v>952</v>
      </c>
      <c r="B207" s="20" t="s">
        <v>576</v>
      </c>
      <c r="C207" s="20" t="s">
        <v>378</v>
      </c>
      <c r="D207" s="20" t="s">
        <v>953</v>
      </c>
    </row>
    <row r="208" spans="1:4">
      <c r="A208" s="19"/>
      <c r="B208" s="20" t="s">
        <v>954</v>
      </c>
      <c r="C208" s="20" t="s">
        <v>379</v>
      </c>
      <c r="D208" s="20" t="s">
        <v>955</v>
      </c>
    </row>
    <row r="209" spans="1:4">
      <c r="A209" s="19"/>
      <c r="B209" s="20" t="s">
        <v>956</v>
      </c>
      <c r="C209" s="20" t="s">
        <v>380</v>
      </c>
      <c r="D209" s="20" t="s">
        <v>957</v>
      </c>
    </row>
    <row r="210" spans="1:4">
      <c r="A210" s="19"/>
      <c r="B210" s="20" t="s">
        <v>587</v>
      </c>
      <c r="C210" s="20" t="s">
        <v>381</v>
      </c>
      <c r="D210" s="20" t="s">
        <v>958</v>
      </c>
    </row>
    <row r="211" spans="1:4">
      <c r="A211" s="19"/>
      <c r="B211" s="20" t="s">
        <v>601</v>
      </c>
      <c r="C211" s="20" t="s">
        <v>382</v>
      </c>
      <c r="D211" s="20" t="s">
        <v>959</v>
      </c>
    </row>
    <row r="212" spans="1:4">
      <c r="A212" s="19"/>
      <c r="B212" s="20" t="s">
        <v>650</v>
      </c>
      <c r="C212" s="20" t="s">
        <v>383</v>
      </c>
      <c r="D212" s="20" t="s">
        <v>960</v>
      </c>
    </row>
    <row r="213" spans="1:4">
      <c r="A213" s="19"/>
      <c r="B213" s="20" t="s">
        <v>615</v>
      </c>
      <c r="C213" s="20" t="s">
        <v>384</v>
      </c>
      <c r="D213" s="20" t="s">
        <v>961</v>
      </c>
    </row>
    <row r="214" spans="1:4">
      <c r="A214" s="19"/>
      <c r="B214" s="20" t="s">
        <v>962</v>
      </c>
      <c r="C214" s="20" t="s">
        <v>385</v>
      </c>
      <c r="D214" s="20" t="s">
        <v>963</v>
      </c>
    </row>
    <row r="215" spans="1:4">
      <c r="A215" s="19"/>
      <c r="B215" s="20" t="s">
        <v>964</v>
      </c>
      <c r="C215" s="20" t="s">
        <v>386</v>
      </c>
      <c r="D215" s="20" t="s">
        <v>965</v>
      </c>
    </row>
    <row r="216" spans="1:4">
      <c r="A216" s="19"/>
      <c r="B216" s="20" t="s">
        <v>611</v>
      </c>
      <c r="C216" s="20" t="s">
        <v>387</v>
      </c>
      <c r="D216" s="20" t="s">
        <v>966</v>
      </c>
    </row>
    <row r="217" spans="1:4">
      <c r="A217" s="19"/>
      <c r="B217" s="20" t="s">
        <v>670</v>
      </c>
      <c r="C217" s="20" t="s">
        <v>530</v>
      </c>
      <c r="D217" s="20" t="s">
        <v>967</v>
      </c>
    </row>
    <row r="218" spans="1:4">
      <c r="A218" s="19"/>
      <c r="B218" s="20" t="s">
        <v>648</v>
      </c>
      <c r="C218" s="20" t="s">
        <v>388</v>
      </c>
      <c r="D218" s="20" t="s">
        <v>968</v>
      </c>
    </row>
    <row r="219" spans="1:4">
      <c r="A219" s="124"/>
      <c r="B219" s="121" t="s">
        <v>664</v>
      </c>
      <c r="C219" s="121" t="s">
        <v>389</v>
      </c>
      <c r="D219" s="121" t="s">
        <v>969</v>
      </c>
    </row>
    <row r="220" spans="1:4">
      <c r="A220" s="19" t="s">
        <v>970</v>
      </c>
      <c r="B220" s="20" t="s">
        <v>575</v>
      </c>
      <c r="C220" s="20" t="s">
        <v>390</v>
      </c>
      <c r="D220" s="20" t="s">
        <v>971</v>
      </c>
    </row>
    <row r="221" spans="1:4">
      <c r="A221" s="19" t="s">
        <v>972</v>
      </c>
      <c r="B221" s="20" t="s">
        <v>576</v>
      </c>
      <c r="C221" s="20" t="s">
        <v>391</v>
      </c>
      <c r="D221" s="20" t="s">
        <v>973</v>
      </c>
    </row>
    <row r="222" spans="1:4">
      <c r="A222" s="19"/>
      <c r="B222" s="20" t="s">
        <v>954</v>
      </c>
      <c r="C222" s="20" t="s">
        <v>392</v>
      </c>
      <c r="D222" s="20" t="s">
        <v>974</v>
      </c>
    </row>
    <row r="223" spans="1:4">
      <c r="A223" s="19"/>
      <c r="B223" s="20" t="s">
        <v>956</v>
      </c>
      <c r="C223" s="20" t="s">
        <v>393</v>
      </c>
      <c r="D223" s="20" t="s">
        <v>975</v>
      </c>
    </row>
    <row r="224" spans="1:4">
      <c r="A224" s="19"/>
      <c r="B224" s="20" t="s">
        <v>587</v>
      </c>
      <c r="C224" s="20" t="s">
        <v>394</v>
      </c>
      <c r="D224" s="20" t="s">
        <v>976</v>
      </c>
    </row>
    <row r="225" spans="1:4">
      <c r="A225" s="19"/>
      <c r="B225" s="20" t="s">
        <v>673</v>
      </c>
      <c r="C225" s="20" t="s">
        <v>395</v>
      </c>
      <c r="D225" s="20" t="s">
        <v>977</v>
      </c>
    </row>
    <row r="226" spans="1:4">
      <c r="A226" s="19"/>
      <c r="B226" s="20" t="s">
        <v>601</v>
      </c>
      <c r="C226" s="20" t="s">
        <v>396</v>
      </c>
      <c r="D226" s="20" t="s">
        <v>978</v>
      </c>
    </row>
    <row r="227" spans="1:4">
      <c r="A227" s="19"/>
      <c r="B227" s="20" t="s">
        <v>650</v>
      </c>
      <c r="C227" s="20" t="s">
        <v>397</v>
      </c>
      <c r="D227" s="20" t="s">
        <v>979</v>
      </c>
    </row>
    <row r="228" spans="1:4">
      <c r="A228" s="19"/>
      <c r="B228" s="20" t="s">
        <v>615</v>
      </c>
      <c r="C228" s="20" t="s">
        <v>398</v>
      </c>
      <c r="D228" s="20" t="s">
        <v>980</v>
      </c>
    </row>
    <row r="229" spans="1:4">
      <c r="A229" s="19"/>
      <c r="B229" s="20" t="s">
        <v>962</v>
      </c>
      <c r="C229" s="20" t="s">
        <v>399</v>
      </c>
      <c r="D229" s="20" t="s">
        <v>981</v>
      </c>
    </row>
    <row r="230" spans="1:4">
      <c r="A230" s="124"/>
      <c r="B230" s="124" t="s">
        <v>964</v>
      </c>
      <c r="C230" s="124" t="s">
        <v>400</v>
      </c>
      <c r="D230" s="124" t="s">
        <v>982</v>
      </c>
    </row>
    <row r="231" spans="1:4">
      <c r="A231" s="19" t="s">
        <v>983</v>
      </c>
      <c r="B231" s="20" t="s">
        <v>575</v>
      </c>
      <c r="C231" s="20" t="s">
        <v>401</v>
      </c>
      <c r="D231" s="20" t="s">
        <v>984</v>
      </c>
    </row>
    <row r="232" spans="1:4">
      <c r="A232" s="19" t="s">
        <v>985</v>
      </c>
      <c r="B232" s="20" t="s">
        <v>576</v>
      </c>
      <c r="C232" s="20" t="s">
        <v>402</v>
      </c>
      <c r="D232" s="20" t="s">
        <v>986</v>
      </c>
    </row>
    <row r="233" spans="1:4">
      <c r="A233" s="19"/>
      <c r="B233" s="20" t="s">
        <v>954</v>
      </c>
      <c r="C233" s="20" t="s">
        <v>403</v>
      </c>
      <c r="D233" s="20" t="s">
        <v>987</v>
      </c>
    </row>
    <row r="234" spans="1:4">
      <c r="A234" s="19"/>
      <c r="B234" s="20" t="s">
        <v>956</v>
      </c>
      <c r="C234" s="20" t="s">
        <v>404</v>
      </c>
      <c r="D234" s="20" t="s">
        <v>988</v>
      </c>
    </row>
    <row r="235" spans="1:4">
      <c r="A235" s="19"/>
      <c r="B235" s="20" t="s">
        <v>587</v>
      </c>
      <c r="C235" s="20" t="s">
        <v>405</v>
      </c>
      <c r="D235" s="20" t="s">
        <v>989</v>
      </c>
    </row>
    <row r="236" spans="1:4">
      <c r="A236" s="19"/>
      <c r="B236" s="20" t="s">
        <v>601</v>
      </c>
      <c r="C236" s="20" t="s">
        <v>406</v>
      </c>
      <c r="D236" s="20" t="s">
        <v>990</v>
      </c>
    </row>
    <row r="237" spans="1:4">
      <c r="A237" s="19"/>
      <c r="B237" s="20" t="s">
        <v>650</v>
      </c>
      <c r="C237" s="20" t="s">
        <v>407</v>
      </c>
      <c r="D237" s="20" t="s">
        <v>991</v>
      </c>
    </row>
    <row r="238" spans="1:4">
      <c r="A238" s="19"/>
      <c r="B238" s="20" t="s">
        <v>615</v>
      </c>
      <c r="C238" s="20" t="s">
        <v>408</v>
      </c>
      <c r="D238" s="20" t="s">
        <v>992</v>
      </c>
    </row>
    <row r="239" spans="1:4">
      <c r="A239" s="19"/>
      <c r="B239" s="20" t="s">
        <v>962</v>
      </c>
      <c r="C239" s="20" t="s">
        <v>409</v>
      </c>
      <c r="D239" s="20" t="s">
        <v>993</v>
      </c>
    </row>
    <row r="240" spans="1:4">
      <c r="A240" s="124"/>
      <c r="B240" s="124" t="s">
        <v>964</v>
      </c>
      <c r="C240" s="124" t="s">
        <v>410</v>
      </c>
      <c r="D240" s="124" t="s">
        <v>994</v>
      </c>
    </row>
    <row r="241" spans="1:4">
      <c r="A241" s="19" t="s">
        <v>995</v>
      </c>
      <c r="B241" s="20" t="s">
        <v>610</v>
      </c>
      <c r="C241" s="20" t="s">
        <v>411</v>
      </c>
      <c r="D241" s="20" t="s">
        <v>996</v>
      </c>
    </row>
    <row r="242" spans="1:4">
      <c r="A242" s="19" t="s">
        <v>997</v>
      </c>
      <c r="B242" s="20" t="s">
        <v>656</v>
      </c>
      <c r="C242" s="20" t="s">
        <v>412</v>
      </c>
      <c r="D242" s="20" t="s">
        <v>998</v>
      </c>
    </row>
    <row r="243" spans="1:4">
      <c r="A243" s="19"/>
      <c r="B243" s="20" t="s">
        <v>690</v>
      </c>
      <c r="C243" s="20" t="s">
        <v>413</v>
      </c>
      <c r="D243" s="20" t="s">
        <v>999</v>
      </c>
    </row>
    <row r="244" spans="1:4">
      <c r="A244" s="19"/>
      <c r="B244" s="20" t="s">
        <v>654</v>
      </c>
      <c r="C244" s="20" t="s">
        <v>414</v>
      </c>
      <c r="D244" s="20" t="s">
        <v>1000</v>
      </c>
    </row>
    <row r="245" spans="1:4">
      <c r="A245" s="19"/>
      <c r="B245" s="20" t="s">
        <v>1001</v>
      </c>
      <c r="C245" s="20" t="s">
        <v>415</v>
      </c>
      <c r="D245" s="20" t="s">
        <v>1002</v>
      </c>
    </row>
    <row r="246" spans="1:4">
      <c r="A246" s="19"/>
      <c r="B246" s="20" t="s">
        <v>1003</v>
      </c>
      <c r="C246" s="20" t="s">
        <v>416</v>
      </c>
      <c r="D246" s="20" t="s">
        <v>1004</v>
      </c>
    </row>
    <row r="247" spans="1:4">
      <c r="A247" s="19"/>
      <c r="B247" s="20" t="s">
        <v>1005</v>
      </c>
      <c r="C247" s="20" t="s">
        <v>417</v>
      </c>
      <c r="D247" s="20" t="s">
        <v>1006</v>
      </c>
    </row>
    <row r="248" spans="1:4">
      <c r="A248" s="19"/>
      <c r="B248" s="20" t="s">
        <v>1007</v>
      </c>
      <c r="C248" s="20" t="s">
        <v>418</v>
      </c>
      <c r="D248" s="20" t="s">
        <v>1008</v>
      </c>
    </row>
    <row r="249" spans="1:4">
      <c r="A249" s="19"/>
      <c r="B249" s="20" t="s">
        <v>1009</v>
      </c>
      <c r="C249" s="20" t="s">
        <v>419</v>
      </c>
      <c r="D249" s="20" t="s">
        <v>1010</v>
      </c>
    </row>
    <row r="250" spans="1:4">
      <c r="A250" s="19"/>
      <c r="B250" s="20" t="s">
        <v>655</v>
      </c>
      <c r="C250" s="20" t="s">
        <v>420</v>
      </c>
      <c r="D250" s="20" t="s">
        <v>1011</v>
      </c>
    </row>
    <row r="251" spans="1:4">
      <c r="A251" s="124"/>
      <c r="B251" s="121" t="s">
        <v>684</v>
      </c>
      <c r="C251" s="121" t="s">
        <v>421</v>
      </c>
      <c r="D251" s="121" t="s">
        <v>1012</v>
      </c>
    </row>
    <row r="252" spans="1:4">
      <c r="A252" s="19" t="s">
        <v>1013</v>
      </c>
      <c r="B252" s="20" t="s">
        <v>610</v>
      </c>
      <c r="C252" s="20" t="s">
        <v>422</v>
      </c>
      <c r="D252" s="20" t="s">
        <v>1014</v>
      </c>
    </row>
    <row r="253" spans="1:4">
      <c r="A253" s="19" t="s">
        <v>1015</v>
      </c>
      <c r="B253" s="20" t="s">
        <v>656</v>
      </c>
      <c r="C253" s="20" t="s">
        <v>423</v>
      </c>
      <c r="D253" s="20" t="s">
        <v>1016</v>
      </c>
    </row>
    <row r="254" spans="1:4">
      <c r="A254" s="19"/>
      <c r="B254" s="20" t="s">
        <v>690</v>
      </c>
      <c r="C254" s="20" t="s">
        <v>424</v>
      </c>
      <c r="D254" s="20" t="s">
        <v>1017</v>
      </c>
    </row>
    <row r="255" spans="1:4">
      <c r="A255" s="19"/>
      <c r="B255" s="20" t="s">
        <v>654</v>
      </c>
      <c r="C255" s="20" t="s">
        <v>425</v>
      </c>
      <c r="D255" s="20" t="s">
        <v>1018</v>
      </c>
    </row>
    <row r="256" spans="1:4">
      <c r="A256" s="19"/>
      <c r="B256" s="20" t="s">
        <v>1001</v>
      </c>
      <c r="C256" s="20" t="s">
        <v>426</v>
      </c>
      <c r="D256" s="20" t="s">
        <v>1019</v>
      </c>
    </row>
    <row r="257" spans="1:4">
      <c r="A257" s="19"/>
      <c r="B257" s="20" t="s">
        <v>1003</v>
      </c>
      <c r="C257" s="20" t="s">
        <v>427</v>
      </c>
      <c r="D257" s="20" t="s">
        <v>1020</v>
      </c>
    </row>
    <row r="258" spans="1:4">
      <c r="A258" s="19"/>
      <c r="B258" s="20" t="s">
        <v>1005</v>
      </c>
      <c r="C258" s="20" t="s">
        <v>428</v>
      </c>
      <c r="D258" s="20" t="s">
        <v>1021</v>
      </c>
    </row>
    <row r="259" spans="1:4">
      <c r="A259" s="19"/>
      <c r="B259" s="20" t="s">
        <v>655</v>
      </c>
      <c r="C259" s="20" t="s">
        <v>429</v>
      </c>
      <c r="D259" s="20" t="s">
        <v>1022</v>
      </c>
    </row>
    <row r="260" spans="1:4">
      <c r="A260" s="124"/>
      <c r="B260" s="121" t="s">
        <v>684</v>
      </c>
      <c r="C260" s="121" t="s">
        <v>431</v>
      </c>
      <c r="D260" s="121" t="s">
        <v>1023</v>
      </c>
    </row>
    <row r="261" spans="1:4">
      <c r="A261" s="19" t="s">
        <v>1024</v>
      </c>
      <c r="B261" s="20" t="s">
        <v>610</v>
      </c>
      <c r="C261" s="20" t="s">
        <v>432</v>
      </c>
      <c r="D261" s="20" t="s">
        <v>1025</v>
      </c>
    </row>
    <row r="262" spans="1:4">
      <c r="A262" s="19" t="s">
        <v>1026</v>
      </c>
      <c r="B262" s="20" t="s">
        <v>656</v>
      </c>
      <c r="C262" s="20" t="s">
        <v>433</v>
      </c>
      <c r="D262" s="20" t="s">
        <v>1027</v>
      </c>
    </row>
    <row r="263" spans="1:4">
      <c r="A263" s="19"/>
      <c r="B263" s="20" t="s">
        <v>690</v>
      </c>
      <c r="C263" s="20" t="s">
        <v>434</v>
      </c>
      <c r="D263" s="20" t="s">
        <v>1028</v>
      </c>
    </row>
    <row r="264" spans="1:4">
      <c r="A264" s="19"/>
      <c r="B264" s="20" t="s">
        <v>1001</v>
      </c>
      <c r="C264" s="20" t="s">
        <v>435</v>
      </c>
      <c r="D264" s="20" t="s">
        <v>1029</v>
      </c>
    </row>
    <row r="265" spans="1:4">
      <c r="A265" s="19"/>
      <c r="B265" s="20" t="s">
        <v>1003</v>
      </c>
      <c r="C265" s="20" t="s">
        <v>436</v>
      </c>
      <c r="D265" s="20" t="s">
        <v>1030</v>
      </c>
    </row>
    <row r="266" spans="1:4">
      <c r="A266" s="19"/>
      <c r="B266" s="20" t="s">
        <v>1005</v>
      </c>
      <c r="C266" s="20" t="s">
        <v>437</v>
      </c>
      <c r="D266" s="20" t="s">
        <v>1031</v>
      </c>
    </row>
    <row r="267" spans="1:4">
      <c r="A267" s="19"/>
      <c r="B267" s="20" t="s">
        <v>1007</v>
      </c>
      <c r="C267" s="20" t="s">
        <v>438</v>
      </c>
      <c r="D267" s="20" t="s">
        <v>1032</v>
      </c>
    </row>
    <row r="268" spans="1:4">
      <c r="A268" s="19"/>
      <c r="B268" s="20" t="s">
        <v>654</v>
      </c>
      <c r="C268" s="20" t="s">
        <v>439</v>
      </c>
      <c r="D268" s="20" t="s">
        <v>1033</v>
      </c>
    </row>
    <row r="269" spans="1:4">
      <c r="A269" s="19"/>
      <c r="B269" s="20" t="s">
        <v>655</v>
      </c>
      <c r="C269" s="20" t="s">
        <v>440</v>
      </c>
      <c r="D269" s="20" t="s">
        <v>1034</v>
      </c>
    </row>
    <row r="270" spans="1:4">
      <c r="A270" s="124"/>
      <c r="B270" s="121" t="s">
        <v>684</v>
      </c>
      <c r="C270" s="121" t="s">
        <v>441</v>
      </c>
      <c r="D270" s="121" t="s">
        <v>1035</v>
      </c>
    </row>
    <row r="271" spans="1:4">
      <c r="A271" s="19" t="s">
        <v>1036</v>
      </c>
      <c r="B271" s="20" t="s">
        <v>589</v>
      </c>
      <c r="C271" s="20" t="s">
        <v>442</v>
      </c>
      <c r="D271" s="20" t="s">
        <v>1037</v>
      </c>
    </row>
    <row r="272" spans="1:4">
      <c r="A272" s="19" t="s">
        <v>1038</v>
      </c>
      <c r="B272" s="20" t="s">
        <v>588</v>
      </c>
      <c r="C272" s="20" t="s">
        <v>443</v>
      </c>
      <c r="D272" s="20" t="s">
        <v>1039</v>
      </c>
    </row>
    <row r="273" spans="1:4">
      <c r="A273" s="19"/>
      <c r="B273" s="20" t="s">
        <v>581</v>
      </c>
      <c r="C273" s="20" t="s">
        <v>533</v>
      </c>
      <c r="D273" s="20" t="s">
        <v>1040</v>
      </c>
    </row>
    <row r="274" spans="1:4">
      <c r="A274" s="19"/>
      <c r="B274" s="20" t="s">
        <v>672</v>
      </c>
      <c r="C274" s="20" t="s">
        <v>444</v>
      </c>
      <c r="D274" s="20" t="s">
        <v>1041</v>
      </c>
    </row>
    <row r="275" spans="1:4">
      <c r="A275" s="19"/>
      <c r="B275" s="20" t="s">
        <v>585</v>
      </c>
      <c r="C275" s="20" t="s">
        <v>445</v>
      </c>
      <c r="D275" s="20" t="s">
        <v>1042</v>
      </c>
    </row>
    <row r="276" spans="1:4">
      <c r="A276" s="19"/>
      <c r="B276" s="20" t="s">
        <v>586</v>
      </c>
      <c r="C276" s="20" t="s">
        <v>446</v>
      </c>
      <c r="D276" s="20" t="s">
        <v>1043</v>
      </c>
    </row>
    <row r="277" spans="1:4">
      <c r="A277" s="19"/>
      <c r="B277" s="20" t="s">
        <v>618</v>
      </c>
      <c r="C277" s="20" t="s">
        <v>447</v>
      </c>
      <c r="D277" s="20" t="s">
        <v>1044</v>
      </c>
    </row>
    <row r="278" spans="1:4">
      <c r="A278" s="19"/>
      <c r="B278" s="20" t="s">
        <v>592</v>
      </c>
      <c r="C278" s="20" t="s">
        <v>448</v>
      </c>
      <c r="D278" s="20" t="s">
        <v>1045</v>
      </c>
    </row>
    <row r="279" spans="1:4">
      <c r="A279" s="19"/>
      <c r="B279" s="20" t="s">
        <v>645</v>
      </c>
      <c r="C279" s="20" t="s">
        <v>449</v>
      </c>
      <c r="D279" s="20" t="s">
        <v>1046</v>
      </c>
    </row>
    <row r="280" spans="1:4">
      <c r="A280" s="19"/>
      <c r="B280" s="20" t="s">
        <v>597</v>
      </c>
      <c r="C280" s="20" t="s">
        <v>450</v>
      </c>
      <c r="D280" s="20" t="s">
        <v>1047</v>
      </c>
    </row>
    <row r="281" spans="1:4">
      <c r="A281" s="19"/>
      <c r="B281" s="20" t="s">
        <v>688</v>
      </c>
      <c r="C281" s="20" t="s">
        <v>451</v>
      </c>
      <c r="D281" s="20" t="s">
        <v>1048</v>
      </c>
    </row>
    <row r="282" spans="1:4">
      <c r="A282" s="19"/>
      <c r="B282" s="20" t="s">
        <v>686</v>
      </c>
      <c r="C282" s="20" t="s">
        <v>452</v>
      </c>
      <c r="D282" s="20" t="s">
        <v>1049</v>
      </c>
    </row>
    <row r="283" spans="1:4">
      <c r="A283" s="19"/>
      <c r="B283" s="20" t="s">
        <v>687</v>
      </c>
      <c r="C283" s="20" t="s">
        <v>453</v>
      </c>
      <c r="D283" s="20" t="s">
        <v>1050</v>
      </c>
    </row>
    <row r="284" spans="1:4">
      <c r="A284" s="19"/>
      <c r="B284" s="20" t="s">
        <v>685</v>
      </c>
      <c r="C284" s="20" t="s">
        <v>454</v>
      </c>
      <c r="D284" s="20" t="s">
        <v>1051</v>
      </c>
    </row>
    <row r="285" spans="1:4">
      <c r="A285" s="19"/>
      <c r="B285" s="20" t="s">
        <v>695</v>
      </c>
      <c r="C285" s="20" t="s">
        <v>455</v>
      </c>
      <c r="D285" s="20" t="s">
        <v>1052</v>
      </c>
    </row>
    <row r="286" spans="1:4">
      <c r="A286" s="19"/>
      <c r="B286" s="20" t="s">
        <v>691</v>
      </c>
      <c r="C286" s="20" t="s">
        <v>456</v>
      </c>
      <c r="D286" s="20" t="s">
        <v>1053</v>
      </c>
    </row>
    <row r="287" spans="1:4" ht="30">
      <c r="A287" s="19"/>
      <c r="B287" s="20" t="s">
        <v>1054</v>
      </c>
      <c r="C287" s="48" t="s">
        <v>1055</v>
      </c>
      <c r="D287" s="48" t="s">
        <v>1056</v>
      </c>
    </row>
    <row r="288" spans="1:4">
      <c r="A288" s="19"/>
      <c r="B288" s="20" t="s">
        <v>609</v>
      </c>
      <c r="C288" s="20" t="s">
        <v>459</v>
      </c>
      <c r="D288" s="20" t="s">
        <v>1057</v>
      </c>
    </row>
    <row r="289" spans="1:4">
      <c r="A289" s="19"/>
      <c r="B289" s="20" t="s">
        <v>608</v>
      </c>
      <c r="C289" s="20" t="s">
        <v>460</v>
      </c>
      <c r="D289" s="20" t="s">
        <v>1058</v>
      </c>
    </row>
    <row r="290" spans="1:4">
      <c r="A290" s="124"/>
      <c r="B290" s="121" t="s">
        <v>678</v>
      </c>
      <c r="C290" s="121" t="s">
        <v>461</v>
      </c>
      <c r="D290" s="121" t="s">
        <v>1059</v>
      </c>
    </row>
    <row r="291" spans="1:4">
      <c r="A291" s="19" t="s">
        <v>1060</v>
      </c>
      <c r="B291" s="20" t="s">
        <v>585</v>
      </c>
      <c r="C291" s="20" t="s">
        <v>462</v>
      </c>
      <c r="D291" s="20" t="s">
        <v>1061</v>
      </c>
    </row>
    <row r="292" spans="1:4">
      <c r="A292" s="19" t="s">
        <v>1062</v>
      </c>
      <c r="B292" s="20" t="s">
        <v>584</v>
      </c>
      <c r="C292" s="20" t="s">
        <v>463</v>
      </c>
      <c r="D292" s="20" t="s">
        <v>1063</v>
      </c>
    </row>
    <row r="293" spans="1:4">
      <c r="A293" s="19"/>
      <c r="B293" s="20" t="s">
        <v>586</v>
      </c>
      <c r="C293" s="20" t="s">
        <v>464</v>
      </c>
      <c r="D293" s="20" t="s">
        <v>1064</v>
      </c>
    </row>
    <row r="294" spans="1:4">
      <c r="A294" s="19"/>
      <c r="B294" s="20" t="s">
        <v>622</v>
      </c>
      <c r="C294" s="20" t="s">
        <v>465</v>
      </c>
      <c r="D294" s="20" t="s">
        <v>1065</v>
      </c>
    </row>
    <row r="295" spans="1:4">
      <c r="A295" s="19"/>
      <c r="B295" s="20" t="s">
        <v>618</v>
      </c>
      <c r="C295" s="20" t="s">
        <v>466</v>
      </c>
      <c r="D295" s="20" t="s">
        <v>1066</v>
      </c>
    </row>
    <row r="296" spans="1:4">
      <c r="A296" s="19"/>
      <c r="B296" s="20" t="s">
        <v>592</v>
      </c>
      <c r="C296" s="20" t="s">
        <v>467</v>
      </c>
      <c r="D296" s="20" t="s">
        <v>1067</v>
      </c>
    </row>
    <row r="297" spans="1:4">
      <c r="A297" s="19"/>
      <c r="B297" s="20" t="s">
        <v>645</v>
      </c>
      <c r="C297" s="20" t="s">
        <v>468</v>
      </c>
      <c r="D297" s="20" t="s">
        <v>1068</v>
      </c>
    </row>
    <row r="298" spans="1:4">
      <c r="A298" s="19"/>
      <c r="B298" s="20" t="s">
        <v>597</v>
      </c>
      <c r="C298" s="20" t="s">
        <v>469</v>
      </c>
      <c r="D298" s="20" t="s">
        <v>1069</v>
      </c>
    </row>
    <row r="299" spans="1:4">
      <c r="A299" s="19"/>
      <c r="B299" s="20" t="s">
        <v>688</v>
      </c>
      <c r="C299" s="20" t="s">
        <v>470</v>
      </c>
      <c r="D299" s="20" t="s">
        <v>1070</v>
      </c>
    </row>
    <row r="300" spans="1:4">
      <c r="A300" s="19"/>
      <c r="B300" s="20" t="s">
        <v>687</v>
      </c>
      <c r="C300" s="20" t="s">
        <v>471</v>
      </c>
      <c r="D300" s="20" t="s">
        <v>1071</v>
      </c>
    </row>
    <row r="301" spans="1:4">
      <c r="A301" s="19"/>
      <c r="B301" s="20" t="s">
        <v>685</v>
      </c>
      <c r="C301" s="20" t="s">
        <v>472</v>
      </c>
      <c r="D301" s="20" t="s">
        <v>1072</v>
      </c>
    </row>
    <row r="302" spans="1:4">
      <c r="A302" s="19"/>
      <c r="B302" s="20" t="s">
        <v>695</v>
      </c>
      <c r="C302" s="20" t="s">
        <v>473</v>
      </c>
      <c r="D302" s="20" t="s">
        <v>1073</v>
      </c>
    </row>
    <row r="303" spans="1:4">
      <c r="A303" s="19"/>
      <c r="B303" s="20" t="s">
        <v>694</v>
      </c>
      <c r="C303" s="20" t="s">
        <v>474</v>
      </c>
      <c r="D303" s="20" t="s">
        <v>1074</v>
      </c>
    </row>
    <row r="304" spans="1:4">
      <c r="A304" s="19"/>
      <c r="B304" s="20" t="s">
        <v>691</v>
      </c>
      <c r="C304" s="20" t="s">
        <v>475</v>
      </c>
      <c r="D304" s="20" t="s">
        <v>1075</v>
      </c>
    </row>
    <row r="305" spans="1:4">
      <c r="A305" s="19"/>
      <c r="B305" s="20" t="s">
        <v>692</v>
      </c>
      <c r="C305" s="20" t="s">
        <v>476</v>
      </c>
      <c r="D305" s="20" t="s">
        <v>1076</v>
      </c>
    </row>
    <row r="306" spans="1:4">
      <c r="A306" s="124"/>
      <c r="B306" s="121" t="s">
        <v>609</v>
      </c>
      <c r="C306" s="121" t="s">
        <v>478</v>
      </c>
      <c r="D306" s="121" t="s">
        <v>1077</v>
      </c>
    </row>
    <row r="307" spans="1:4">
      <c r="A307" s="19" t="s">
        <v>1078</v>
      </c>
      <c r="B307" s="20" t="s">
        <v>589</v>
      </c>
      <c r="C307" s="20" t="s">
        <v>479</v>
      </c>
      <c r="D307" s="20" t="s">
        <v>1079</v>
      </c>
    </row>
    <row r="308" spans="1:4">
      <c r="A308" s="19" t="s">
        <v>1080</v>
      </c>
      <c r="B308" s="20" t="s">
        <v>588</v>
      </c>
      <c r="C308" s="20" t="s">
        <v>480</v>
      </c>
      <c r="D308" s="20" t="s">
        <v>1081</v>
      </c>
    </row>
    <row r="309" spans="1:4">
      <c r="A309" s="19"/>
      <c r="B309" s="20" t="s">
        <v>582</v>
      </c>
      <c r="C309" s="20" t="s">
        <v>481</v>
      </c>
      <c r="D309" s="20" t="s">
        <v>1082</v>
      </c>
    </row>
    <row r="310" spans="1:4">
      <c r="A310" s="19"/>
      <c r="B310" s="20" t="s">
        <v>672</v>
      </c>
      <c r="C310" s="20" t="s">
        <v>482</v>
      </c>
      <c r="D310" s="20" t="s">
        <v>1083</v>
      </c>
    </row>
    <row r="311" spans="1:4">
      <c r="A311" s="19"/>
      <c r="B311" s="20" t="s">
        <v>585</v>
      </c>
      <c r="C311" s="20" t="s">
        <v>483</v>
      </c>
      <c r="D311" s="20" t="s">
        <v>1084</v>
      </c>
    </row>
    <row r="312" spans="1:4">
      <c r="A312" s="19"/>
      <c r="B312" s="20" t="s">
        <v>584</v>
      </c>
      <c r="C312" s="20" t="s">
        <v>484</v>
      </c>
      <c r="D312" s="20" t="s">
        <v>1085</v>
      </c>
    </row>
    <row r="313" spans="1:4">
      <c r="A313" s="19"/>
      <c r="B313" s="20" t="s">
        <v>586</v>
      </c>
      <c r="C313" s="20" t="s">
        <v>485</v>
      </c>
      <c r="D313" s="20" t="s">
        <v>1086</v>
      </c>
    </row>
    <row r="314" spans="1:4">
      <c r="A314" s="19"/>
      <c r="B314" s="20" t="s">
        <v>622</v>
      </c>
      <c r="C314" s="20" t="s">
        <v>486</v>
      </c>
      <c r="D314" s="20" t="s">
        <v>1087</v>
      </c>
    </row>
    <row r="315" spans="1:4">
      <c r="A315" s="19"/>
      <c r="B315" s="20" t="s">
        <v>618</v>
      </c>
      <c r="C315" s="20" t="s">
        <v>487</v>
      </c>
      <c r="D315" s="20" t="s">
        <v>1088</v>
      </c>
    </row>
    <row r="316" spans="1:4">
      <c r="A316" s="19"/>
      <c r="B316" s="20" t="s">
        <v>592</v>
      </c>
      <c r="C316" s="20" t="s">
        <v>488</v>
      </c>
      <c r="D316" s="20" t="s">
        <v>1089</v>
      </c>
    </row>
    <row r="317" spans="1:4">
      <c r="A317" s="19"/>
      <c r="B317" s="20" t="s">
        <v>645</v>
      </c>
      <c r="C317" s="20" t="s">
        <v>489</v>
      </c>
      <c r="D317" s="20" t="s">
        <v>1090</v>
      </c>
    </row>
    <row r="318" spans="1:4">
      <c r="A318" s="19"/>
      <c r="B318" s="20" t="s">
        <v>597</v>
      </c>
      <c r="C318" s="20" t="s">
        <v>490</v>
      </c>
      <c r="D318" s="20" t="s">
        <v>1091</v>
      </c>
    </row>
    <row r="319" spans="1:4">
      <c r="A319" s="19"/>
      <c r="B319" s="20" t="s">
        <v>688</v>
      </c>
      <c r="C319" s="20" t="s">
        <v>491</v>
      </c>
      <c r="D319" s="20" t="s">
        <v>1092</v>
      </c>
    </row>
    <row r="320" spans="1:4">
      <c r="A320" s="19"/>
      <c r="B320" s="20" t="s">
        <v>687</v>
      </c>
      <c r="C320" s="20" t="s">
        <v>492</v>
      </c>
      <c r="D320" s="20" t="s">
        <v>1093</v>
      </c>
    </row>
    <row r="321" spans="1:4">
      <c r="A321" s="19"/>
      <c r="B321" s="20" t="s">
        <v>685</v>
      </c>
      <c r="C321" s="20" t="s">
        <v>493</v>
      </c>
      <c r="D321" s="20" t="s">
        <v>1094</v>
      </c>
    </row>
    <row r="322" spans="1:4">
      <c r="A322" s="19"/>
      <c r="B322" s="20" t="s">
        <v>695</v>
      </c>
      <c r="C322" s="20" t="s">
        <v>494</v>
      </c>
      <c r="D322" s="20" t="s">
        <v>1095</v>
      </c>
    </row>
    <row r="323" spans="1:4">
      <c r="A323" s="19"/>
      <c r="B323" s="20" t="s">
        <v>694</v>
      </c>
      <c r="C323" s="20" t="s">
        <v>495</v>
      </c>
      <c r="D323" s="20" t="s">
        <v>1096</v>
      </c>
    </row>
    <row r="324" spans="1:4">
      <c r="A324" s="19"/>
      <c r="B324" s="20" t="s">
        <v>691</v>
      </c>
      <c r="C324" s="20" t="s">
        <v>496</v>
      </c>
      <c r="D324" s="20" t="s">
        <v>1097</v>
      </c>
    </row>
    <row r="325" spans="1:4">
      <c r="A325" s="19"/>
      <c r="B325" s="20" t="s">
        <v>692</v>
      </c>
      <c r="C325" s="20" t="s">
        <v>497</v>
      </c>
      <c r="D325" s="20" t="s">
        <v>1098</v>
      </c>
    </row>
    <row r="326" spans="1:4">
      <c r="A326" s="19"/>
      <c r="B326" s="20" t="s">
        <v>609</v>
      </c>
      <c r="C326" s="20" t="s">
        <v>498</v>
      </c>
      <c r="D326" s="20" t="s">
        <v>1099</v>
      </c>
    </row>
    <row r="327" spans="1:4">
      <c r="A327" s="19"/>
      <c r="B327" s="20" t="s">
        <v>608</v>
      </c>
      <c r="C327" s="20" t="s">
        <v>499</v>
      </c>
      <c r="D327" s="20" t="s">
        <v>1100</v>
      </c>
    </row>
    <row r="328" spans="1:4">
      <c r="A328" s="124"/>
      <c r="B328" s="121" t="s">
        <v>678</v>
      </c>
      <c r="C328" s="121" t="s">
        <v>500</v>
      </c>
      <c r="D328" s="121" t="s">
        <v>1101</v>
      </c>
    </row>
    <row r="329" spans="1:4">
      <c r="A329" s="20" t="s">
        <v>1102</v>
      </c>
      <c r="B329" s="20" t="s">
        <v>670</v>
      </c>
      <c r="C329" s="20" t="s">
        <v>501</v>
      </c>
      <c r="D329" s="20" t="s">
        <v>1103</v>
      </c>
    </row>
    <row r="330" spans="1:4">
      <c r="A330" s="20" t="s">
        <v>1104</v>
      </c>
      <c r="B330" s="19" t="s">
        <v>664</v>
      </c>
      <c r="C330" s="19" t="s">
        <v>502</v>
      </c>
      <c r="D330" s="19" t="s">
        <v>1105</v>
      </c>
    </row>
    <row r="331" spans="1:4" ht="15.75" thickBot="1">
      <c r="A331" s="47"/>
      <c r="B331" s="47" t="s">
        <v>683</v>
      </c>
      <c r="C331" s="47" t="s">
        <v>537</v>
      </c>
      <c r="D331" s="47" t="s">
        <v>1106</v>
      </c>
    </row>
    <row r="332" spans="1:4">
      <c r="A332" s="156" t="s">
        <v>1107</v>
      </c>
      <c r="B332" s="156"/>
      <c r="C332" s="156"/>
      <c r="D332" s="156"/>
    </row>
    <row r="333" spans="1:4" s="96" customFormat="1">
      <c r="A333" s="8"/>
      <c r="B333" s="8"/>
      <c r="C333" s="8"/>
      <c r="D333" s="8"/>
    </row>
    <row r="334" spans="1:4">
      <c r="B334" s="8"/>
      <c r="C334" s="8"/>
      <c r="D334" s="8"/>
    </row>
    <row r="335" spans="1:4">
      <c r="B335" s="8"/>
      <c r="C335" s="8"/>
      <c r="D335" s="8"/>
    </row>
    <row r="336" spans="1:4">
      <c r="B336" s="8"/>
      <c r="C336" s="8"/>
      <c r="D336" s="8"/>
    </row>
    <row r="337" spans="2:4">
      <c r="B337" s="8"/>
      <c r="C337" s="8"/>
      <c r="D337" s="8"/>
    </row>
    <row r="338" spans="2:4">
      <c r="B338" s="8"/>
      <c r="C338" s="8"/>
      <c r="D338" s="8"/>
    </row>
    <row r="339" spans="2:4">
      <c r="B339" s="8"/>
      <c r="C339" s="8"/>
      <c r="D339" s="8"/>
    </row>
    <row r="340" spans="2:4">
      <c r="B340" s="8"/>
      <c r="C340" s="8"/>
      <c r="D340" s="8"/>
    </row>
    <row r="341" spans="2:4">
      <c r="B341" s="8"/>
      <c r="C341" s="8"/>
      <c r="D341" s="8"/>
    </row>
    <row r="342" spans="2:4">
      <c r="B342" s="8"/>
      <c r="C342" s="8"/>
      <c r="D342" s="8"/>
    </row>
    <row r="343" spans="2:4">
      <c r="B343" s="8"/>
      <c r="C343" s="8"/>
      <c r="D343" s="8"/>
    </row>
    <row r="344" spans="2:4">
      <c r="B344" s="8"/>
      <c r="C344" s="8"/>
      <c r="D344" s="8"/>
    </row>
    <row r="345" spans="2:4">
      <c r="B345" s="8"/>
      <c r="C345" s="8"/>
      <c r="D345" s="8"/>
    </row>
    <row r="346" spans="2:4">
      <c r="B346" s="8"/>
      <c r="C346" s="8"/>
      <c r="D346" s="8"/>
    </row>
    <row r="347" spans="2:4">
      <c r="B347" s="8"/>
      <c r="C347" s="8"/>
      <c r="D347" s="8"/>
    </row>
    <row r="348" spans="2:4">
      <c r="B348" s="8"/>
      <c r="C348" s="8"/>
      <c r="D348" s="8"/>
    </row>
    <row r="349" spans="2:4">
      <c r="B349" s="8"/>
      <c r="C349" s="8"/>
      <c r="D349" s="8"/>
    </row>
    <row r="350" spans="2:4">
      <c r="B350" s="8"/>
      <c r="C350" s="8"/>
      <c r="D350" s="8"/>
    </row>
    <row r="351" spans="2:4">
      <c r="B351" s="8"/>
      <c r="C351" s="8"/>
      <c r="D351" s="8"/>
    </row>
    <row r="352" spans="2:4">
      <c r="B352" s="8"/>
      <c r="C352" s="8"/>
      <c r="D352" s="8"/>
    </row>
    <row r="353" spans="1:4">
      <c r="B353" s="8"/>
      <c r="C353" s="8"/>
      <c r="D353" s="8"/>
    </row>
    <row r="354" spans="1:4">
      <c r="B354" s="8"/>
      <c r="C354" s="8"/>
      <c r="D354" s="8"/>
    </row>
    <row r="355" spans="1:4">
      <c r="A355" s="44"/>
      <c r="B355" s="44"/>
      <c r="C355" s="44"/>
      <c r="D355" s="44"/>
    </row>
    <row r="356" spans="1:4">
      <c r="A356" s="44"/>
      <c r="B356" s="44"/>
      <c r="C356" s="44"/>
      <c r="D356" s="44"/>
    </row>
    <row r="357" spans="1:4">
      <c r="A357" s="44"/>
      <c r="B357" s="44"/>
      <c r="C357" s="44"/>
      <c r="D357" s="44"/>
    </row>
    <row r="358" spans="1:4">
      <c r="A358" s="44"/>
      <c r="B358" s="44"/>
      <c r="C358" s="44"/>
      <c r="D358" s="44"/>
    </row>
    <row r="359" spans="1:4">
      <c r="A359" s="44"/>
      <c r="B359" s="44"/>
      <c r="C359" s="44"/>
      <c r="D359" s="44"/>
    </row>
    <row r="360" spans="1:4">
      <c r="B360" s="8"/>
      <c r="C360" s="8"/>
      <c r="D360" s="8"/>
    </row>
    <row r="361" spans="1:4">
      <c r="B361" s="8"/>
      <c r="C361" s="8"/>
      <c r="D361" s="8"/>
    </row>
    <row r="362" spans="1:4">
      <c r="B362" s="8"/>
      <c r="C362" s="8"/>
      <c r="D362" s="8"/>
    </row>
    <row r="363" spans="1:4">
      <c r="B363" s="8"/>
      <c r="C363" s="8"/>
      <c r="D363" s="8"/>
    </row>
    <row r="364" spans="1:4">
      <c r="B364" s="8"/>
      <c r="C364" s="8"/>
      <c r="D364" s="8"/>
    </row>
    <row r="365" spans="1:4">
      <c r="B365" s="8"/>
      <c r="C365" s="8"/>
      <c r="D365" s="8"/>
    </row>
    <row r="366" spans="1:4">
      <c r="B366" s="8"/>
      <c r="C366" s="8"/>
      <c r="D366" s="8"/>
    </row>
    <row r="367" spans="1:4">
      <c r="B367" s="8"/>
      <c r="C367" s="8"/>
      <c r="D367" s="8"/>
    </row>
    <row r="368" spans="1:4">
      <c r="B368" s="8"/>
      <c r="C368" s="8"/>
      <c r="D368" s="8"/>
    </row>
    <row r="369" spans="2:4">
      <c r="B369" s="8"/>
      <c r="C369" s="8"/>
      <c r="D369" s="8"/>
    </row>
    <row r="370" spans="2:4">
      <c r="B370" s="8"/>
      <c r="C370" s="8"/>
      <c r="D370" s="8"/>
    </row>
    <row r="371" spans="2:4">
      <c r="B371" s="8"/>
      <c r="C371" s="8"/>
      <c r="D371" s="8"/>
    </row>
    <row r="372" spans="2:4">
      <c r="B372" s="8"/>
      <c r="C372" s="8"/>
      <c r="D372" s="8"/>
    </row>
    <row r="373" spans="2:4">
      <c r="B373" s="8"/>
      <c r="C373" s="8"/>
      <c r="D373" s="8"/>
    </row>
    <row r="374" spans="2:4">
      <c r="B374" s="8"/>
      <c r="C374" s="8"/>
      <c r="D374" s="8"/>
    </row>
    <row r="375" spans="2:4">
      <c r="B375" s="8"/>
      <c r="C375" s="8"/>
      <c r="D375" s="8"/>
    </row>
    <row r="376" spans="2:4">
      <c r="B376" s="8"/>
      <c r="C376" s="8"/>
      <c r="D376" s="8"/>
    </row>
    <row r="377" spans="2:4">
      <c r="B377" s="8"/>
      <c r="C377" s="8"/>
      <c r="D377" s="8"/>
    </row>
    <row r="378" spans="2:4">
      <c r="B378" s="8"/>
      <c r="C378" s="8"/>
      <c r="D378" s="8"/>
    </row>
    <row r="379" spans="2:4">
      <c r="B379" s="8"/>
      <c r="C379" s="8"/>
      <c r="D379" s="8"/>
    </row>
    <row r="380" spans="2:4">
      <c r="B380" s="8"/>
      <c r="C380" s="8"/>
      <c r="D380" s="8"/>
    </row>
    <row r="381" spans="2:4">
      <c r="B381" s="8"/>
      <c r="C381" s="8"/>
      <c r="D381" s="8"/>
    </row>
    <row r="382" spans="2:4">
      <c r="B382" s="8"/>
      <c r="C382" s="8"/>
      <c r="D382" s="8"/>
    </row>
    <row r="383" spans="2:4">
      <c r="B383" s="8"/>
      <c r="C383" s="8"/>
      <c r="D383" s="8"/>
    </row>
    <row r="384" spans="2:4">
      <c r="B384" s="8"/>
      <c r="C384" s="8"/>
      <c r="D384" s="8"/>
    </row>
    <row r="385" spans="2:4">
      <c r="B385" s="8"/>
      <c r="C385" s="8"/>
      <c r="D385" s="8"/>
    </row>
    <row r="386" spans="2:4">
      <c r="B386" s="8"/>
      <c r="C386" s="8"/>
      <c r="D386" s="8"/>
    </row>
    <row r="387" spans="2:4">
      <c r="B387" s="8"/>
      <c r="C387" s="8"/>
      <c r="D387" s="8"/>
    </row>
    <row r="391" spans="2:4">
      <c r="C391" s="8"/>
      <c r="D391" s="8"/>
    </row>
    <row r="430" spans="3:4">
      <c r="C430" s="45"/>
      <c r="D430" s="45"/>
    </row>
    <row r="431" spans="3:4">
      <c r="C431" s="45"/>
      <c r="D431" s="45"/>
    </row>
  </sheetData>
  <mergeCells count="2">
    <mergeCell ref="A1:D1"/>
    <mergeCell ref="A332:D332"/>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Q334"/>
  <sheetViews>
    <sheetView workbookViewId="0">
      <selection activeCell="B7" sqref="B7"/>
    </sheetView>
  </sheetViews>
  <sheetFormatPr baseColWidth="10" defaultColWidth="9.140625" defaultRowHeight="15"/>
  <cols>
    <col min="1" max="1" width="12.140625" style="49" customWidth="1"/>
    <col min="2" max="2" width="24.7109375" style="1" customWidth="1"/>
    <col min="3" max="17" width="10.7109375" style="49" customWidth="1"/>
  </cols>
  <sheetData>
    <row r="1" spans="1:17">
      <c r="A1" s="157" t="s">
        <v>1108</v>
      </c>
      <c r="B1" s="157"/>
      <c r="C1" s="157"/>
      <c r="D1" s="157"/>
      <c r="E1" s="157"/>
      <c r="F1" s="157"/>
      <c r="G1" s="157"/>
      <c r="H1" s="157"/>
      <c r="I1" s="157"/>
      <c r="J1" s="157"/>
      <c r="K1" s="157"/>
      <c r="L1" s="157"/>
      <c r="M1" s="157"/>
      <c r="N1" s="157"/>
      <c r="O1" s="157"/>
      <c r="P1" s="157"/>
      <c r="Q1" s="157"/>
    </row>
    <row r="2" spans="1:17">
      <c r="A2" s="56"/>
      <c r="B2" s="95"/>
      <c r="C2" s="95" t="s">
        <v>1109</v>
      </c>
      <c r="D2" s="95" t="s">
        <v>1110</v>
      </c>
      <c r="E2" s="95" t="s">
        <v>1111</v>
      </c>
      <c r="F2" s="95" t="s">
        <v>1112</v>
      </c>
      <c r="G2" s="95" t="s">
        <v>1113</v>
      </c>
      <c r="H2" s="95" t="s">
        <v>1114</v>
      </c>
      <c r="I2" s="95" t="s">
        <v>1115</v>
      </c>
      <c r="J2" s="95" t="s">
        <v>1116</v>
      </c>
      <c r="K2" s="95" t="s">
        <v>1117</v>
      </c>
      <c r="L2" s="95" t="s">
        <v>1118</v>
      </c>
      <c r="M2" s="95" t="s">
        <v>1119</v>
      </c>
      <c r="N2" s="95" t="s">
        <v>1120</v>
      </c>
      <c r="O2" s="95" t="s">
        <v>1121</v>
      </c>
      <c r="P2" s="95" t="s">
        <v>1122</v>
      </c>
      <c r="Q2" s="95" t="s">
        <v>1123</v>
      </c>
    </row>
    <row r="3" spans="1:17">
      <c r="A3" s="50" t="s">
        <v>572</v>
      </c>
      <c r="B3" s="50" t="s">
        <v>1124</v>
      </c>
      <c r="C3" s="51">
        <v>1.1815000000000001E-2</v>
      </c>
      <c r="D3" s="51">
        <v>6.6733000000000001E-3</v>
      </c>
      <c r="E3" s="51">
        <v>1.7305460000000002E-2</v>
      </c>
      <c r="F3" s="51">
        <v>0</v>
      </c>
      <c r="G3" s="51">
        <v>5.7892500000000001E-3</v>
      </c>
      <c r="H3" s="51">
        <v>0.11813375</v>
      </c>
      <c r="I3" s="51">
        <v>4.2397699999999997E-2</v>
      </c>
      <c r="J3" s="51">
        <v>0.44982899999999998</v>
      </c>
      <c r="K3" s="51">
        <v>0</v>
      </c>
      <c r="L3" s="51">
        <v>0.22237699999999999</v>
      </c>
      <c r="M3" s="51">
        <v>0.53685749999999999</v>
      </c>
      <c r="N3" s="51">
        <v>0.30876100000000001</v>
      </c>
      <c r="O3" s="51">
        <v>5.0347950000000002E-2</v>
      </c>
      <c r="P3" s="51">
        <v>3.4394750000000002E-2</v>
      </c>
      <c r="Q3" s="51">
        <v>3.0227700000000004</v>
      </c>
    </row>
    <row r="4" spans="1:17" s="96" customFormat="1">
      <c r="A4" s="52"/>
      <c r="B4" s="53" t="s">
        <v>1125</v>
      </c>
      <c r="C4" s="52">
        <v>1.272625E-2</v>
      </c>
      <c r="D4" s="52">
        <v>0</v>
      </c>
      <c r="E4" s="52">
        <v>0</v>
      </c>
      <c r="F4" s="52">
        <v>2.169915E-2</v>
      </c>
      <c r="G4" s="52">
        <v>7.2843500000000002E-3</v>
      </c>
      <c r="H4" s="52">
        <v>0</v>
      </c>
      <c r="I4" s="52">
        <v>0</v>
      </c>
      <c r="J4" s="52">
        <v>1.2440100000000001E-2</v>
      </c>
      <c r="K4" s="52">
        <v>0</v>
      </c>
      <c r="L4" s="52">
        <v>9.1152350000000007E-2</v>
      </c>
      <c r="M4" s="52">
        <v>0.52055600000000002</v>
      </c>
      <c r="N4" s="52">
        <v>0.32763500000000001</v>
      </c>
      <c r="O4" s="52">
        <v>0</v>
      </c>
      <c r="P4" s="52">
        <v>1.1029114999999999E-2</v>
      </c>
      <c r="Q4" s="52">
        <v>5.7233749999999999</v>
      </c>
    </row>
    <row r="5" spans="1:17" s="96" customFormat="1">
      <c r="A5" s="52"/>
      <c r="B5" s="53" t="s">
        <v>1126</v>
      </c>
      <c r="C5" s="52">
        <v>6.7261399999999999E-2</v>
      </c>
      <c r="D5" s="52">
        <v>4.6385900000000001E-2</v>
      </c>
      <c r="E5" s="52">
        <v>6.0913800000000004E-2</v>
      </c>
      <c r="F5" s="52">
        <v>0</v>
      </c>
      <c r="G5" s="52">
        <v>0</v>
      </c>
      <c r="H5" s="52">
        <v>4.7103400000000004E-2</v>
      </c>
      <c r="I5" s="52">
        <v>8.1004000000000007E-3</v>
      </c>
      <c r="J5" s="52">
        <v>1.4217250000000001E-2</v>
      </c>
      <c r="K5" s="52">
        <v>0</v>
      </c>
      <c r="L5" s="52">
        <v>0.37995800000000002</v>
      </c>
      <c r="M5" s="52">
        <v>0.6006975</v>
      </c>
      <c r="N5" s="52">
        <v>0.176457</v>
      </c>
      <c r="O5" s="52">
        <v>7.1036550000000004E-2</v>
      </c>
      <c r="P5" s="52">
        <v>6.0877000000000001E-2</v>
      </c>
      <c r="Q5" s="52">
        <v>3.3935899999999997</v>
      </c>
    </row>
    <row r="6" spans="1:17" s="96" customFormat="1">
      <c r="A6" s="59" t="s">
        <v>573</v>
      </c>
      <c r="B6" s="53" t="s">
        <v>1127</v>
      </c>
      <c r="C6" s="52">
        <v>0</v>
      </c>
      <c r="D6" s="52">
        <v>0</v>
      </c>
      <c r="E6" s="52">
        <v>1.1727234999999999E-2</v>
      </c>
      <c r="F6" s="52">
        <v>0</v>
      </c>
      <c r="G6" s="52">
        <v>0</v>
      </c>
      <c r="H6" s="52">
        <v>0</v>
      </c>
      <c r="I6" s="52">
        <v>0</v>
      </c>
      <c r="J6" s="52">
        <v>0</v>
      </c>
      <c r="K6" s="52">
        <v>0</v>
      </c>
      <c r="L6" s="52">
        <v>0.1232277</v>
      </c>
      <c r="M6" s="52">
        <v>2.4389250000000002</v>
      </c>
      <c r="N6" s="52">
        <v>8.3209350000000001E-2</v>
      </c>
      <c r="O6" s="52">
        <v>0.16132150000000001</v>
      </c>
      <c r="P6" s="52">
        <v>1.6431000000000001E-2</v>
      </c>
      <c r="Q6" s="52">
        <v>1.6153299999999999E-2</v>
      </c>
    </row>
    <row r="7" spans="1:17" s="96" customFormat="1">
      <c r="A7" s="52"/>
      <c r="B7" s="53" t="s">
        <v>1128</v>
      </c>
      <c r="C7" s="52">
        <v>0</v>
      </c>
      <c r="D7" s="52">
        <v>0</v>
      </c>
      <c r="E7" s="52">
        <v>0</v>
      </c>
      <c r="F7" s="52">
        <v>0</v>
      </c>
      <c r="G7" s="52">
        <v>0</v>
      </c>
      <c r="H7" s="52">
        <v>0</v>
      </c>
      <c r="I7" s="52">
        <v>0</v>
      </c>
      <c r="J7" s="52">
        <v>0</v>
      </c>
      <c r="K7" s="52">
        <v>0</v>
      </c>
      <c r="L7" s="52">
        <v>6.5812250000000003E-2</v>
      </c>
      <c r="M7" s="52">
        <v>3.7219050000000005</v>
      </c>
      <c r="N7" s="52">
        <v>0</v>
      </c>
      <c r="O7" s="52">
        <v>0</v>
      </c>
      <c r="P7" s="52">
        <v>3.55347E-3</v>
      </c>
      <c r="Q7" s="52">
        <v>3.7772449999999999E-2</v>
      </c>
    </row>
    <row r="8" spans="1:17" s="96" customFormat="1">
      <c r="A8" s="52"/>
      <c r="B8" s="53" t="s">
        <v>1129</v>
      </c>
      <c r="C8" s="52">
        <v>0</v>
      </c>
      <c r="D8" s="52">
        <v>0</v>
      </c>
      <c r="E8" s="52">
        <v>7.0740999999999998E-3</v>
      </c>
      <c r="F8" s="52">
        <v>7.0764499999999998E-3</v>
      </c>
      <c r="G8" s="52">
        <v>5.9230999999999997E-3</v>
      </c>
      <c r="H8" s="52">
        <v>0</v>
      </c>
      <c r="I8" s="52">
        <v>0</v>
      </c>
      <c r="J8" s="52">
        <v>0</v>
      </c>
      <c r="K8" s="52">
        <v>0</v>
      </c>
      <c r="L8" s="52">
        <v>0.27120850000000002</v>
      </c>
      <c r="M8" s="52">
        <v>3.5665300000000002</v>
      </c>
      <c r="N8" s="52">
        <v>6.5014200000000008E-2</v>
      </c>
      <c r="O8" s="52">
        <v>0.12915975000000002</v>
      </c>
      <c r="P8" s="52">
        <v>2.0600544999999998E-2</v>
      </c>
      <c r="Q8" s="52">
        <v>2.0929949999999999E-2</v>
      </c>
    </row>
    <row r="9" spans="1:17" s="96" customFormat="1">
      <c r="A9" s="53" t="s">
        <v>575</v>
      </c>
      <c r="B9" s="53" t="s">
        <v>1130</v>
      </c>
      <c r="C9" s="52">
        <v>3.90823E-2</v>
      </c>
      <c r="D9" s="52">
        <v>3.5030150000000003E-2</v>
      </c>
      <c r="E9" s="52">
        <v>4.90231E-2</v>
      </c>
      <c r="F9" s="52">
        <v>1.22699</v>
      </c>
      <c r="G9" s="52">
        <v>5.3983650000000001</v>
      </c>
      <c r="H9" s="52">
        <v>4.5925150000000006</v>
      </c>
      <c r="I9" s="52">
        <v>0.78694900000000001</v>
      </c>
      <c r="J9" s="52">
        <v>2.4627600000000003</v>
      </c>
      <c r="K9" s="52">
        <v>8.5411999999999988E-2</v>
      </c>
      <c r="L9" s="52">
        <v>2.1434500000000001</v>
      </c>
      <c r="M9" s="52">
        <v>3.5003950000000001</v>
      </c>
      <c r="N9" s="52">
        <v>2.0938400000000001</v>
      </c>
      <c r="O9" s="52">
        <v>14.42005</v>
      </c>
      <c r="P9" s="52">
        <v>0.41754150000000001</v>
      </c>
      <c r="Q9" s="52">
        <v>0.510212</v>
      </c>
    </row>
    <row r="10" spans="1:17" s="96" customFormat="1">
      <c r="A10" s="52"/>
      <c r="B10" s="53" t="s">
        <v>1131</v>
      </c>
      <c r="C10" s="52">
        <v>0.17687095</v>
      </c>
      <c r="D10" s="52">
        <v>5.100325E-2</v>
      </c>
      <c r="E10" s="52">
        <v>6.5799424999999995E-2</v>
      </c>
      <c r="F10" s="52">
        <v>0.76841800000000005</v>
      </c>
      <c r="G10" s="52">
        <v>5.3574349999999997</v>
      </c>
      <c r="H10" s="52">
        <v>8.1776999999999997</v>
      </c>
      <c r="I10" s="52">
        <v>0.67706900000000003</v>
      </c>
      <c r="J10" s="52">
        <v>2.7686000000000002</v>
      </c>
      <c r="K10" s="52">
        <v>6.593475E-2</v>
      </c>
      <c r="L10" s="52">
        <v>2.0008049999999997</v>
      </c>
      <c r="M10" s="52">
        <v>3.2329850000000002</v>
      </c>
      <c r="N10" s="52">
        <v>1.0235189999999998</v>
      </c>
      <c r="O10" s="52">
        <v>14.2963</v>
      </c>
      <c r="P10" s="52">
        <v>0.73005100000000001</v>
      </c>
      <c r="Q10" s="52">
        <v>0.23505299999999998</v>
      </c>
    </row>
    <row r="11" spans="1:17" s="96" customFormat="1">
      <c r="A11" s="52"/>
      <c r="B11" s="53" t="s">
        <v>1132</v>
      </c>
      <c r="C11" s="52">
        <v>0.10256509999999999</v>
      </c>
      <c r="D11" s="52">
        <v>3.15275E-2</v>
      </c>
      <c r="E11" s="52">
        <v>6.39085E-3</v>
      </c>
      <c r="F11" s="52">
        <v>0.50331550000000003</v>
      </c>
      <c r="G11" s="52">
        <v>2.3544999999999998</v>
      </c>
      <c r="H11" s="52">
        <v>2.7105299999999999</v>
      </c>
      <c r="I11" s="52">
        <v>0.20518400000000001</v>
      </c>
      <c r="J11" s="52">
        <v>2.2070449999999999</v>
      </c>
      <c r="K11" s="52">
        <v>0.34162349999999997</v>
      </c>
      <c r="L11" s="52">
        <v>1.0635490000000001</v>
      </c>
      <c r="M11" s="52">
        <v>1.7786300000000002</v>
      </c>
      <c r="N11" s="52">
        <v>0.95370449999999996</v>
      </c>
      <c r="O11" s="52">
        <v>3.82978</v>
      </c>
      <c r="P11" s="52">
        <v>0.20376899999999998</v>
      </c>
      <c r="Q11" s="52">
        <v>2.01578E-2</v>
      </c>
    </row>
    <row r="12" spans="1:17" s="96" customFormat="1">
      <c r="A12" s="53" t="s">
        <v>576</v>
      </c>
      <c r="B12" s="53" t="s">
        <v>1133</v>
      </c>
      <c r="C12" s="52">
        <v>1.1976000000000001E-2</v>
      </c>
      <c r="D12" s="52">
        <v>0.51239199999999996</v>
      </c>
      <c r="E12" s="52">
        <v>0.49597049999999998</v>
      </c>
      <c r="F12" s="52">
        <v>6.6874999999999999E-3</v>
      </c>
      <c r="G12" s="52">
        <v>0.23367399999999999</v>
      </c>
      <c r="H12" s="52">
        <v>1.05707</v>
      </c>
      <c r="I12" s="52">
        <v>4.49798E-2</v>
      </c>
      <c r="J12" s="52">
        <v>0.23722399999999999</v>
      </c>
      <c r="K12" s="52">
        <v>0.54086000000000001</v>
      </c>
      <c r="L12" s="52">
        <v>3.7607050000000003E-2</v>
      </c>
      <c r="M12" s="52">
        <v>9.0563649999999996E-2</v>
      </c>
      <c r="N12" s="52">
        <v>8.859525E-2</v>
      </c>
      <c r="O12" s="52">
        <v>0</v>
      </c>
      <c r="P12" s="52">
        <v>0.14239750000000001</v>
      </c>
      <c r="Q12" s="52">
        <v>0</v>
      </c>
    </row>
    <row r="13" spans="1:17" s="96" customFormat="1">
      <c r="A13" s="52"/>
      <c r="B13" s="53" t="s">
        <v>1134</v>
      </c>
      <c r="C13" s="52">
        <v>2.1350049999999999E-2</v>
      </c>
      <c r="D13" s="52">
        <v>5.2955500000000003E-2</v>
      </c>
      <c r="E13" s="52">
        <v>7.33375E-3</v>
      </c>
      <c r="F13" s="52">
        <v>0.72597400000000001</v>
      </c>
      <c r="G13" s="52">
        <v>1.45051</v>
      </c>
      <c r="H13" s="52">
        <v>2.9536449999999999</v>
      </c>
      <c r="I13" s="52">
        <v>0.50951849999999999</v>
      </c>
      <c r="J13" s="52">
        <v>1.0460669999999999</v>
      </c>
      <c r="K13" s="52">
        <v>2.714045</v>
      </c>
      <c r="L13" s="52">
        <v>4.6837700000000003E-2</v>
      </c>
      <c r="M13" s="52">
        <v>4.3007999999999997</v>
      </c>
      <c r="N13" s="52">
        <v>2.5135700000000001</v>
      </c>
      <c r="O13" s="52">
        <v>5.2444699999999997</v>
      </c>
      <c r="P13" s="52">
        <v>1.3555200000000001</v>
      </c>
      <c r="Q13" s="52">
        <v>0</v>
      </c>
    </row>
    <row r="14" spans="1:17" s="96" customFormat="1">
      <c r="A14" s="52"/>
      <c r="B14" s="53" t="s">
        <v>1135</v>
      </c>
      <c r="C14" s="52">
        <v>0.7941125</v>
      </c>
      <c r="D14" s="52">
        <v>0.94372350000000005</v>
      </c>
      <c r="E14" s="52">
        <v>0.67710199999999998</v>
      </c>
      <c r="F14" s="52">
        <v>1.9210449999999999</v>
      </c>
      <c r="G14" s="52">
        <v>3.50467</v>
      </c>
      <c r="H14" s="52">
        <v>5.5307599999999999</v>
      </c>
      <c r="I14" s="52">
        <v>0.89685300000000001</v>
      </c>
      <c r="J14" s="52">
        <v>5.9192800000000005</v>
      </c>
      <c r="K14" s="52">
        <v>12.15185</v>
      </c>
      <c r="L14" s="52">
        <v>0.37195750000000005</v>
      </c>
      <c r="M14" s="52">
        <v>3.6210249999999999</v>
      </c>
      <c r="N14" s="52">
        <v>9.8253950000000003</v>
      </c>
      <c r="O14" s="52">
        <v>6.281415</v>
      </c>
      <c r="P14" s="52">
        <v>0.42168749999999999</v>
      </c>
      <c r="Q14" s="52">
        <v>0</v>
      </c>
    </row>
    <row r="15" spans="1:17" s="96" customFormat="1">
      <c r="A15" s="53" t="s">
        <v>577</v>
      </c>
      <c r="B15" s="53" t="s">
        <v>1136</v>
      </c>
      <c r="C15" s="52">
        <v>0</v>
      </c>
      <c r="D15" s="52">
        <v>3.9180199999999998E-2</v>
      </c>
      <c r="E15" s="52">
        <v>4.3360049999999997E-2</v>
      </c>
      <c r="F15" s="52">
        <v>0</v>
      </c>
      <c r="G15" s="52">
        <v>0</v>
      </c>
      <c r="H15" s="52">
        <v>0</v>
      </c>
      <c r="I15" s="52">
        <v>0</v>
      </c>
      <c r="J15" s="52">
        <v>0</v>
      </c>
      <c r="K15" s="52">
        <v>0</v>
      </c>
      <c r="L15" s="52">
        <v>0</v>
      </c>
      <c r="M15" s="52">
        <v>0</v>
      </c>
      <c r="N15" s="52">
        <v>0</v>
      </c>
      <c r="O15" s="52">
        <v>0</v>
      </c>
      <c r="P15" s="52">
        <v>4.5566499999999998E-3</v>
      </c>
      <c r="Q15" s="52">
        <v>0</v>
      </c>
    </row>
    <row r="16" spans="1:17" s="96" customFormat="1">
      <c r="A16" s="52"/>
      <c r="B16" s="53" t="s">
        <v>1137</v>
      </c>
      <c r="C16" s="52">
        <v>0</v>
      </c>
      <c r="D16" s="52">
        <v>3.3433749999999998E-2</v>
      </c>
      <c r="E16" s="52">
        <v>2.6016049999999999E-2</v>
      </c>
      <c r="F16" s="52">
        <v>0</v>
      </c>
      <c r="G16" s="52">
        <v>0</v>
      </c>
      <c r="H16" s="52">
        <v>0</v>
      </c>
      <c r="I16" s="52">
        <v>0</v>
      </c>
      <c r="J16" s="52">
        <v>0</v>
      </c>
      <c r="K16" s="52">
        <v>0</v>
      </c>
      <c r="L16" s="52">
        <v>0</v>
      </c>
      <c r="M16" s="52">
        <v>0</v>
      </c>
      <c r="N16" s="52">
        <v>0</v>
      </c>
      <c r="O16" s="52">
        <v>0</v>
      </c>
      <c r="P16" s="52">
        <v>0</v>
      </c>
      <c r="Q16" s="52">
        <v>0</v>
      </c>
    </row>
    <row r="17" spans="1:17" s="96" customFormat="1">
      <c r="A17" s="52"/>
      <c r="B17" s="53" t="s">
        <v>1138</v>
      </c>
      <c r="C17" s="52">
        <v>0</v>
      </c>
      <c r="D17" s="52">
        <v>7.7109349999999993E-2</v>
      </c>
      <c r="E17" s="52">
        <v>8.6720000000000005E-2</v>
      </c>
      <c r="F17" s="52">
        <v>0</v>
      </c>
      <c r="G17" s="52">
        <v>0</v>
      </c>
      <c r="H17" s="52">
        <v>5.0722550000000005E-2</v>
      </c>
      <c r="I17" s="52">
        <v>0</v>
      </c>
      <c r="J17" s="52">
        <v>0</v>
      </c>
      <c r="K17" s="52">
        <v>0</v>
      </c>
      <c r="L17" s="52">
        <v>0</v>
      </c>
      <c r="M17" s="52">
        <v>1.819285E-2</v>
      </c>
      <c r="N17" s="52">
        <v>7.8523499999999993E-3</v>
      </c>
      <c r="O17" s="52">
        <v>0</v>
      </c>
      <c r="P17" s="52">
        <v>0</v>
      </c>
      <c r="Q17" s="52">
        <v>0</v>
      </c>
    </row>
    <row r="18" spans="1:17" s="96" customFormat="1">
      <c r="A18" s="53" t="s">
        <v>578</v>
      </c>
      <c r="B18" s="53" t="s">
        <v>1139</v>
      </c>
      <c r="C18" s="52">
        <v>1.8598150000000001E-2</v>
      </c>
      <c r="D18" s="52">
        <v>2.802255E-2</v>
      </c>
      <c r="E18" s="52">
        <v>2.18877E-2</v>
      </c>
      <c r="F18" s="52">
        <v>0</v>
      </c>
      <c r="G18" s="52">
        <v>7.0940500000000002E-3</v>
      </c>
      <c r="H18" s="52">
        <v>5.3091199999999998E-2</v>
      </c>
      <c r="I18" s="52">
        <v>7.9179550000000001E-2</v>
      </c>
      <c r="J18" s="52">
        <v>6.4740350000000002E-2</v>
      </c>
      <c r="K18" s="52">
        <v>1.47051E-2</v>
      </c>
      <c r="L18" s="52">
        <v>1.4704500000000001E-2</v>
      </c>
      <c r="M18" s="52">
        <v>5.5193000000000006E-2</v>
      </c>
      <c r="N18" s="52">
        <v>2.2134299999999999E-2</v>
      </c>
      <c r="O18" s="52">
        <v>1.45652E-2</v>
      </c>
      <c r="P18" s="52">
        <v>0</v>
      </c>
      <c r="Q18" s="52">
        <v>0</v>
      </c>
    </row>
    <row r="19" spans="1:17" s="96" customFormat="1">
      <c r="A19" s="52"/>
      <c r="B19" s="53" t="s">
        <v>1140</v>
      </c>
      <c r="C19" s="52">
        <v>0</v>
      </c>
      <c r="D19" s="52">
        <v>0</v>
      </c>
      <c r="E19" s="52">
        <v>0</v>
      </c>
      <c r="F19" s="52">
        <v>0</v>
      </c>
      <c r="G19" s="52">
        <v>0</v>
      </c>
      <c r="H19" s="52">
        <v>0</v>
      </c>
      <c r="I19" s="52">
        <v>0</v>
      </c>
      <c r="J19" s="52">
        <v>0</v>
      </c>
      <c r="K19" s="52">
        <v>0</v>
      </c>
      <c r="L19" s="52">
        <v>0</v>
      </c>
      <c r="M19" s="52">
        <v>0</v>
      </c>
      <c r="N19" s="52">
        <v>0</v>
      </c>
      <c r="O19" s="52">
        <v>0</v>
      </c>
      <c r="P19" s="52">
        <v>4.0374850000000004E-3</v>
      </c>
      <c r="Q19" s="52">
        <v>0</v>
      </c>
    </row>
    <row r="20" spans="1:17" s="96" customFormat="1">
      <c r="A20" s="52"/>
      <c r="B20" s="53" t="s">
        <v>1141</v>
      </c>
      <c r="C20" s="52">
        <v>0</v>
      </c>
      <c r="D20" s="52">
        <v>0</v>
      </c>
      <c r="E20" s="52">
        <v>0</v>
      </c>
      <c r="F20" s="52">
        <v>0</v>
      </c>
      <c r="G20" s="52">
        <v>0</v>
      </c>
      <c r="H20" s="52">
        <v>0</v>
      </c>
      <c r="I20" s="52">
        <v>0</v>
      </c>
      <c r="J20" s="52">
        <v>0</v>
      </c>
      <c r="K20" s="52">
        <v>0</v>
      </c>
      <c r="L20" s="52">
        <v>0</v>
      </c>
      <c r="M20" s="52">
        <v>0</v>
      </c>
      <c r="N20" s="52">
        <v>0</v>
      </c>
      <c r="O20" s="52">
        <v>2.6782149999999998E-2</v>
      </c>
      <c r="P20" s="52">
        <v>4.4912099999999998E-3</v>
      </c>
      <c r="Q20" s="52">
        <v>0</v>
      </c>
    </row>
    <row r="21" spans="1:17" s="96" customFormat="1">
      <c r="A21" s="53" t="s">
        <v>579</v>
      </c>
      <c r="B21" s="53" t="s">
        <v>1142</v>
      </c>
      <c r="C21" s="52">
        <v>0</v>
      </c>
      <c r="D21" s="52">
        <v>0</v>
      </c>
      <c r="E21" s="52">
        <v>0</v>
      </c>
      <c r="F21" s="52">
        <v>0</v>
      </c>
      <c r="G21" s="52">
        <v>0</v>
      </c>
      <c r="H21" s="52">
        <v>0</v>
      </c>
      <c r="I21" s="52">
        <v>0</v>
      </c>
      <c r="J21" s="52">
        <v>0</v>
      </c>
      <c r="K21" s="52">
        <v>7.6800499999999999E-3</v>
      </c>
      <c r="L21" s="52">
        <v>5.9142500000000001E-2</v>
      </c>
      <c r="M21" s="52">
        <v>0.17885000000000001</v>
      </c>
      <c r="N21" s="52">
        <v>0.39283299999999999</v>
      </c>
      <c r="O21" s="52">
        <v>0.92346050000000002</v>
      </c>
      <c r="P21" s="52">
        <v>0</v>
      </c>
      <c r="Q21" s="52">
        <v>0</v>
      </c>
    </row>
    <row r="22" spans="1:17" s="96" customFormat="1">
      <c r="A22" s="52"/>
      <c r="B22" s="53" t="s">
        <v>1143</v>
      </c>
      <c r="C22" s="52">
        <v>0.17034250000000001</v>
      </c>
      <c r="D22" s="52">
        <v>0.24959610000000002</v>
      </c>
      <c r="E22" s="52">
        <v>0.40017359999999996</v>
      </c>
      <c r="F22" s="52">
        <v>0.1717255</v>
      </c>
      <c r="G22" s="52">
        <v>0.16470650000000001</v>
      </c>
      <c r="H22" s="52">
        <v>0.4784815</v>
      </c>
      <c r="I22" s="52">
        <v>0.22156149999999999</v>
      </c>
      <c r="J22" s="52">
        <v>0.32087650000000001</v>
      </c>
      <c r="K22" s="52">
        <v>0.29652449999999997</v>
      </c>
      <c r="L22" s="52">
        <v>1.171184</v>
      </c>
      <c r="M22" s="52">
        <v>3.1727449999999999</v>
      </c>
      <c r="N22" s="52">
        <v>8.0268149999999991</v>
      </c>
      <c r="O22" s="52">
        <v>15.925850000000001</v>
      </c>
      <c r="P22" s="52">
        <v>0.76111899999999999</v>
      </c>
      <c r="Q22" s="52">
        <v>0.29860399999999998</v>
      </c>
    </row>
    <row r="23" spans="1:17" s="96" customFormat="1">
      <c r="A23" s="52"/>
      <c r="B23" s="53" t="s">
        <v>1144</v>
      </c>
      <c r="C23" s="52">
        <v>5.51175E-2</v>
      </c>
      <c r="D23" s="52">
        <v>0</v>
      </c>
      <c r="E23" s="52">
        <v>1.6736850000000001E-2</v>
      </c>
      <c r="F23" s="52">
        <v>0</v>
      </c>
      <c r="G23" s="52">
        <v>3.9498749999999999E-2</v>
      </c>
      <c r="H23" s="52">
        <v>8.3457749999999997E-2</v>
      </c>
      <c r="I23" s="52">
        <v>0.11037585</v>
      </c>
      <c r="J23" s="52">
        <v>0.30163000000000001</v>
      </c>
      <c r="K23" s="52">
        <v>5.7209999999999997E-2</v>
      </c>
      <c r="L23" s="52">
        <v>0.85840099999999997</v>
      </c>
      <c r="M23" s="52">
        <v>1.9601</v>
      </c>
      <c r="N23" s="52">
        <v>6.5544100000000007</v>
      </c>
      <c r="O23" s="52">
        <v>10.84548</v>
      </c>
      <c r="P23" s="52">
        <v>1.2081650000000002</v>
      </c>
      <c r="Q23" s="52">
        <v>6.3592499999999996E-2</v>
      </c>
    </row>
    <row r="24" spans="1:17" s="96" customFormat="1">
      <c r="A24" s="53" t="s">
        <v>580</v>
      </c>
      <c r="B24" s="53" t="s">
        <v>1145</v>
      </c>
      <c r="C24" s="52">
        <v>64.146950000000004</v>
      </c>
      <c r="D24" s="52">
        <v>65.074700000000007</v>
      </c>
      <c r="E24" s="52">
        <v>65.709949999999992</v>
      </c>
      <c r="F24" s="52">
        <v>19.715350000000001</v>
      </c>
      <c r="G24" s="52">
        <v>12.47715</v>
      </c>
      <c r="H24" s="52">
        <v>5.5498950000000002</v>
      </c>
      <c r="I24" s="52">
        <v>41.005299999999998</v>
      </c>
      <c r="J24" s="52">
        <v>39.078699999999998</v>
      </c>
      <c r="K24" s="52">
        <v>33.378149999999998</v>
      </c>
      <c r="L24" s="52">
        <v>6.8993000000000002</v>
      </c>
      <c r="M24" s="52">
        <v>63.202950000000001</v>
      </c>
      <c r="N24" s="52">
        <v>23.160399999999999</v>
      </c>
      <c r="O24" s="52">
        <v>17.28575</v>
      </c>
      <c r="P24" s="52">
        <v>7.7156149999999997</v>
      </c>
      <c r="Q24" s="52">
        <v>3.3228949999999999</v>
      </c>
    </row>
    <row r="25" spans="1:17" s="96" customFormat="1">
      <c r="A25" s="52"/>
      <c r="B25" s="53" t="s">
        <v>1146</v>
      </c>
      <c r="C25" s="52">
        <v>75.060100000000006</v>
      </c>
      <c r="D25" s="52">
        <v>91.719349999999991</v>
      </c>
      <c r="E25" s="52">
        <v>83.872550000000004</v>
      </c>
      <c r="F25" s="52">
        <v>21.121450000000003</v>
      </c>
      <c r="G25" s="52">
        <v>16.218150000000001</v>
      </c>
      <c r="H25" s="52">
        <v>38.522100000000002</v>
      </c>
      <c r="I25" s="52">
        <v>38.616950000000003</v>
      </c>
      <c r="J25" s="52">
        <v>58.652200000000001</v>
      </c>
      <c r="K25" s="52">
        <v>32.406500000000001</v>
      </c>
      <c r="L25" s="52">
        <v>8.141729999999999</v>
      </c>
      <c r="M25" s="52">
        <v>85.662599999999998</v>
      </c>
      <c r="N25" s="52">
        <v>34.264600000000002</v>
      </c>
      <c r="O25" s="52">
        <v>71.985950000000003</v>
      </c>
      <c r="P25" s="52">
        <v>6.13314</v>
      </c>
      <c r="Q25" s="52">
        <v>3.4639150000000001</v>
      </c>
    </row>
    <row r="26" spans="1:17" s="96" customFormat="1">
      <c r="A26" s="52"/>
      <c r="B26" s="53" t="s">
        <v>1147</v>
      </c>
      <c r="C26" s="52">
        <v>102.80799999999999</v>
      </c>
      <c r="D26" s="52">
        <v>90.640500000000003</v>
      </c>
      <c r="E26" s="52">
        <v>93.063199999999995</v>
      </c>
      <c r="F26" s="52">
        <v>39.002549999999999</v>
      </c>
      <c r="G26" s="52">
        <v>27.43845</v>
      </c>
      <c r="H26" s="52">
        <v>19.53295</v>
      </c>
      <c r="I26" s="52">
        <v>57.10425</v>
      </c>
      <c r="J26" s="52">
        <v>43.163399999999996</v>
      </c>
      <c r="K26" s="52">
        <v>32.469099999999997</v>
      </c>
      <c r="L26" s="52">
        <v>11.777200000000001</v>
      </c>
      <c r="M26" s="52">
        <v>91.626900000000006</v>
      </c>
      <c r="N26" s="52">
        <v>35.921199999999999</v>
      </c>
      <c r="O26" s="52">
        <v>45.719750000000005</v>
      </c>
      <c r="P26" s="52">
        <v>5.0115549999999995</v>
      </c>
      <c r="Q26" s="52">
        <v>5.1821400000000004</v>
      </c>
    </row>
    <row r="27" spans="1:17" s="98" customFormat="1">
      <c r="A27" s="97" t="s">
        <v>581</v>
      </c>
      <c r="B27" s="94" t="s">
        <v>1148</v>
      </c>
      <c r="C27" s="52">
        <v>0</v>
      </c>
      <c r="D27" s="52">
        <v>0</v>
      </c>
      <c r="E27" s="52">
        <v>0</v>
      </c>
      <c r="F27" s="52">
        <v>0.303734</v>
      </c>
      <c r="G27" s="52">
        <v>0.52673599999999998</v>
      </c>
      <c r="H27" s="52">
        <v>5.0027849999999999E-2</v>
      </c>
      <c r="I27" s="52">
        <v>3.4440999999999999E-2</v>
      </c>
      <c r="J27" s="52">
        <v>0</v>
      </c>
      <c r="K27" s="52">
        <v>0</v>
      </c>
      <c r="L27" s="52">
        <v>5.1667000000000005E-2</v>
      </c>
      <c r="M27" s="52">
        <v>3.83574E-2</v>
      </c>
      <c r="N27" s="52">
        <v>5.2396750000000006E-2</v>
      </c>
      <c r="O27" s="52">
        <v>0.18496200000000002</v>
      </c>
      <c r="P27" s="52">
        <v>4.6904900000000003E-3</v>
      </c>
      <c r="Q27" s="52">
        <v>0</v>
      </c>
    </row>
    <row r="28" spans="1:17" s="96" customFormat="1">
      <c r="A28" s="59" t="s">
        <v>582</v>
      </c>
      <c r="B28" s="53" t="s">
        <v>1149</v>
      </c>
      <c r="C28" s="52">
        <v>0</v>
      </c>
      <c r="D28" s="52">
        <v>2.6412250000000002E-2</v>
      </c>
      <c r="E28" s="52">
        <v>0</v>
      </c>
      <c r="F28" s="52">
        <v>0</v>
      </c>
      <c r="G28" s="52">
        <v>0</v>
      </c>
      <c r="H28" s="52">
        <v>0</v>
      </c>
      <c r="I28" s="52">
        <v>0</v>
      </c>
      <c r="J28" s="52">
        <v>2.048465E-2</v>
      </c>
      <c r="K28" s="52">
        <v>0</v>
      </c>
      <c r="L28" s="52">
        <v>0</v>
      </c>
      <c r="M28" s="52">
        <v>0</v>
      </c>
      <c r="N28" s="52">
        <v>0</v>
      </c>
      <c r="O28" s="52">
        <v>3.8915100000000001E-2</v>
      </c>
      <c r="P28" s="52">
        <v>8.4394499999999994E-3</v>
      </c>
      <c r="Q28" s="52">
        <v>0.70646450000000005</v>
      </c>
    </row>
    <row r="29" spans="1:17" s="96" customFormat="1">
      <c r="A29" s="59" t="s">
        <v>583</v>
      </c>
      <c r="B29" s="53" t="s">
        <v>1150</v>
      </c>
      <c r="C29" s="52">
        <v>0.14794950000000001</v>
      </c>
      <c r="D29" s="52">
        <v>0.7696345</v>
      </c>
      <c r="E29" s="52">
        <v>0.59457800000000005</v>
      </c>
      <c r="F29" s="52">
        <v>0</v>
      </c>
      <c r="G29" s="52">
        <v>0</v>
      </c>
      <c r="H29" s="52">
        <v>0</v>
      </c>
      <c r="I29" s="52">
        <v>4.3742549999999998E-2</v>
      </c>
      <c r="J29" s="52">
        <v>0</v>
      </c>
      <c r="K29" s="52">
        <v>0</v>
      </c>
      <c r="L29" s="52">
        <v>0</v>
      </c>
      <c r="M29" s="52">
        <v>0</v>
      </c>
      <c r="N29" s="52">
        <v>0</v>
      </c>
      <c r="O29" s="52">
        <v>0</v>
      </c>
      <c r="P29" s="52">
        <v>1.217005E-2</v>
      </c>
      <c r="Q29" s="52">
        <v>7.9737000000000002E-3</v>
      </c>
    </row>
    <row r="30" spans="1:17" s="96" customFormat="1">
      <c r="A30" s="52"/>
      <c r="B30" s="53" t="s">
        <v>1151</v>
      </c>
      <c r="C30" s="52">
        <v>9.0841950000000005E-2</v>
      </c>
      <c r="D30" s="52">
        <v>0.48345349999999998</v>
      </c>
      <c r="E30" s="52">
        <v>0.4376525</v>
      </c>
      <c r="F30" s="52">
        <v>0</v>
      </c>
      <c r="G30" s="52">
        <v>0</v>
      </c>
      <c r="H30" s="52">
        <v>7.26365E-3</v>
      </c>
      <c r="I30" s="52">
        <v>4.9190400000000002E-2</v>
      </c>
      <c r="J30" s="52">
        <v>8.3517999999999995E-3</v>
      </c>
      <c r="K30" s="52">
        <v>0</v>
      </c>
      <c r="L30" s="52">
        <v>0</v>
      </c>
      <c r="M30" s="52">
        <v>0</v>
      </c>
      <c r="N30" s="52">
        <v>0</v>
      </c>
      <c r="O30" s="52">
        <v>0</v>
      </c>
      <c r="P30" s="52">
        <v>0</v>
      </c>
      <c r="Q30" s="52">
        <v>0</v>
      </c>
    </row>
    <row r="31" spans="1:17" s="96" customFormat="1">
      <c r="A31" s="59" t="s">
        <v>584</v>
      </c>
      <c r="B31" s="53" t="s">
        <v>1152</v>
      </c>
      <c r="C31" s="52">
        <v>1.0687665E-4</v>
      </c>
      <c r="D31" s="52">
        <v>1.7810364999999999</v>
      </c>
      <c r="E31" s="52">
        <v>1.839385</v>
      </c>
      <c r="F31" s="52">
        <v>0.90857499999999991</v>
      </c>
      <c r="G31" s="52">
        <v>2.1007250000000002</v>
      </c>
      <c r="H31" s="52">
        <v>6.0022950000000001E-5</v>
      </c>
      <c r="I31" s="52">
        <v>0.55718500000000004</v>
      </c>
      <c r="J31" s="52">
        <v>0.9220505</v>
      </c>
      <c r="K31" s="52">
        <v>2.659335</v>
      </c>
      <c r="L31" s="52">
        <v>2.1738449999999999E-5</v>
      </c>
      <c r="M31" s="52">
        <v>0.71988299999999994</v>
      </c>
      <c r="N31" s="52">
        <v>6.0282400000000003</v>
      </c>
      <c r="O31" s="52">
        <v>1.38384E-5</v>
      </c>
      <c r="P31" s="52">
        <v>3.5129300000000003E-5</v>
      </c>
      <c r="Q31" s="52">
        <v>0</v>
      </c>
    </row>
    <row r="32" spans="1:17" s="96" customFormat="1">
      <c r="A32" s="52"/>
      <c r="B32" s="53" t="s">
        <v>1153</v>
      </c>
      <c r="C32" s="52">
        <v>0.32525199999999999</v>
      </c>
      <c r="D32" s="52">
        <v>1.4161550000000001</v>
      </c>
      <c r="E32" s="52">
        <v>1.27627</v>
      </c>
      <c r="F32" s="52">
        <v>5.3889599999999996E-2</v>
      </c>
      <c r="G32" s="52">
        <v>1.0596449999999999</v>
      </c>
      <c r="H32" s="52">
        <v>0.82383499999999998</v>
      </c>
      <c r="I32" s="52">
        <v>4.4784549999999999E-2</v>
      </c>
      <c r="J32" s="52">
        <v>0.37987000000000004</v>
      </c>
      <c r="K32" s="52">
        <v>1.3716650000000001</v>
      </c>
      <c r="L32" s="52">
        <v>0</v>
      </c>
      <c r="M32" s="52">
        <v>3.4955100000000003E-2</v>
      </c>
      <c r="N32" s="52">
        <v>0.53229349999999998</v>
      </c>
      <c r="O32" s="52">
        <v>1.6156E-2</v>
      </c>
      <c r="P32" s="52">
        <v>3.828475E-3</v>
      </c>
      <c r="Q32" s="52">
        <v>0</v>
      </c>
    </row>
    <row r="33" spans="1:17" s="96" customFormat="1">
      <c r="A33" s="59" t="s">
        <v>585</v>
      </c>
      <c r="B33" s="53" t="s">
        <v>1154</v>
      </c>
      <c r="C33" s="52">
        <v>0</v>
      </c>
      <c r="D33" s="52">
        <v>0.19441825000000001</v>
      </c>
      <c r="E33" s="52">
        <v>0.12046129999999999</v>
      </c>
      <c r="F33" s="52">
        <v>4.2040899999999999E-2</v>
      </c>
      <c r="G33" s="52">
        <v>0.12663975</v>
      </c>
      <c r="H33" s="52">
        <v>8.8120749999999998E-2</v>
      </c>
      <c r="I33" s="52">
        <v>1.6351999999999998E-2</v>
      </c>
      <c r="J33" s="52">
        <v>0</v>
      </c>
      <c r="K33" s="52">
        <v>0</v>
      </c>
      <c r="L33" s="52">
        <v>0</v>
      </c>
      <c r="M33" s="52">
        <v>7.2138000000000002E-3</v>
      </c>
      <c r="N33" s="52">
        <v>0.20073099999999999</v>
      </c>
      <c r="O33" s="52">
        <v>0</v>
      </c>
      <c r="P33" s="52">
        <v>3.8095899999999999E-3</v>
      </c>
      <c r="Q33" s="52">
        <v>0</v>
      </c>
    </row>
    <row r="34" spans="1:17" s="96" customFormat="1">
      <c r="A34" s="52"/>
      <c r="B34" s="53" t="s">
        <v>1155</v>
      </c>
      <c r="C34" s="52">
        <v>0.1338858</v>
      </c>
      <c r="D34" s="52">
        <v>0.56421450000000006</v>
      </c>
      <c r="E34" s="52">
        <v>0.33826649999999997</v>
      </c>
      <c r="F34" s="52">
        <v>8.8772E-3</v>
      </c>
      <c r="G34" s="52">
        <v>0.1095658</v>
      </c>
      <c r="H34" s="52">
        <v>0</v>
      </c>
      <c r="I34" s="52">
        <v>5.4544800000000004E-2</v>
      </c>
      <c r="J34" s="52">
        <v>1.9938299999999999E-2</v>
      </c>
      <c r="K34" s="52">
        <v>1.8352050000000002E-2</v>
      </c>
      <c r="L34" s="52">
        <v>1.717875E-2</v>
      </c>
      <c r="M34" s="52">
        <v>0</v>
      </c>
      <c r="N34" s="52">
        <v>8.0701499999999999E-3</v>
      </c>
      <c r="O34" s="52">
        <v>0</v>
      </c>
      <c r="P34" s="52">
        <v>0</v>
      </c>
      <c r="Q34" s="52">
        <v>0</v>
      </c>
    </row>
    <row r="35" spans="1:17" s="96" customFormat="1">
      <c r="A35" s="52"/>
      <c r="B35" s="53" t="s">
        <v>1156</v>
      </c>
      <c r="C35" s="52">
        <v>2.1378550000000001</v>
      </c>
      <c r="D35" s="52">
        <v>6.4609199999999998</v>
      </c>
      <c r="E35" s="52">
        <v>4.9424600000000005</v>
      </c>
      <c r="F35" s="52">
        <v>0.80157400000000001</v>
      </c>
      <c r="G35" s="52">
        <v>2.5538799999999999</v>
      </c>
      <c r="H35" s="52">
        <v>0.23037099999999999</v>
      </c>
      <c r="I35" s="52">
        <v>0.16210950000000002</v>
      </c>
      <c r="J35" s="52">
        <v>1.4858850000000001</v>
      </c>
      <c r="K35" s="52">
        <v>1.7952399999999999</v>
      </c>
      <c r="L35" s="52">
        <v>0</v>
      </c>
      <c r="M35" s="52">
        <v>0.38749149999999999</v>
      </c>
      <c r="N35" s="52">
        <v>2.0052099999999999</v>
      </c>
      <c r="O35" s="52">
        <v>6.6929499999999996E-3</v>
      </c>
      <c r="P35" s="52">
        <v>3.5251000000000002E-3</v>
      </c>
      <c r="Q35" s="52">
        <v>0</v>
      </c>
    </row>
    <row r="36" spans="1:17" s="96" customFormat="1">
      <c r="A36" s="59" t="s">
        <v>586</v>
      </c>
      <c r="B36" s="53" t="s">
        <v>1157</v>
      </c>
      <c r="C36" s="52">
        <v>2.2895449999999999</v>
      </c>
      <c r="D36" s="52">
        <v>2.5474999999999999</v>
      </c>
      <c r="E36" s="52">
        <v>2.2647699999999999</v>
      </c>
      <c r="F36" s="52">
        <v>1.0878775000000001</v>
      </c>
      <c r="G36" s="52">
        <v>0.85919499999999993</v>
      </c>
      <c r="H36" s="52">
        <v>0.82868799999999998</v>
      </c>
      <c r="I36" s="52">
        <v>1.6914400000000001</v>
      </c>
      <c r="J36" s="52">
        <v>2.5072800000000002</v>
      </c>
      <c r="K36" s="52">
        <v>5.3633899999999999</v>
      </c>
      <c r="L36" s="52">
        <v>1.5421550000000002</v>
      </c>
      <c r="M36" s="52">
        <v>6.2406749999999995</v>
      </c>
      <c r="N36" s="52">
        <v>3.85426</v>
      </c>
      <c r="O36" s="52">
        <v>0.20955499999999999</v>
      </c>
      <c r="P36" s="52">
        <v>2.6762050000000003E-2</v>
      </c>
      <c r="Q36" s="52">
        <v>0</v>
      </c>
    </row>
    <row r="37" spans="1:17" s="96" customFormat="1">
      <c r="A37" s="52"/>
      <c r="B37" s="53" t="s">
        <v>1158</v>
      </c>
      <c r="C37" s="52">
        <v>6.7418250000000004</v>
      </c>
      <c r="D37" s="52">
        <v>8.8682250000000007</v>
      </c>
      <c r="E37" s="52">
        <v>8.0755499999999998</v>
      </c>
      <c r="F37" s="52">
        <v>1.8548100000000001</v>
      </c>
      <c r="G37" s="52">
        <v>2.2895949999999998</v>
      </c>
      <c r="H37" s="52">
        <v>0.39175599999999999</v>
      </c>
      <c r="I37" s="52">
        <v>2.2673449999999997</v>
      </c>
      <c r="J37" s="52">
        <v>3.2258899999999997</v>
      </c>
      <c r="K37" s="52">
        <v>6.6919699999999995</v>
      </c>
      <c r="L37" s="52">
        <v>0.70389699999999999</v>
      </c>
      <c r="M37" s="52">
        <v>0.91114799999999996</v>
      </c>
      <c r="N37" s="52">
        <v>4.2121449999999996</v>
      </c>
      <c r="O37" s="52">
        <v>7.6109049999999998E-2</v>
      </c>
      <c r="P37" s="52">
        <v>1.354007E-2</v>
      </c>
      <c r="Q37" s="52">
        <v>9.5385999999999995E-3</v>
      </c>
    </row>
    <row r="38" spans="1:17" s="96" customFormat="1">
      <c r="A38" s="52"/>
      <c r="B38" s="53" t="s">
        <v>1159</v>
      </c>
      <c r="C38" s="52">
        <v>20.033250000000002</v>
      </c>
      <c r="D38" s="52">
        <v>14.8635</v>
      </c>
      <c r="E38" s="52">
        <v>14.00755</v>
      </c>
      <c r="F38" s="52">
        <v>1.0292270000000001</v>
      </c>
      <c r="G38" s="52">
        <v>1.253385</v>
      </c>
      <c r="H38" s="52">
        <v>0.37193299999999996</v>
      </c>
      <c r="I38" s="52">
        <v>4.7789850000000005</v>
      </c>
      <c r="J38" s="52">
        <v>2.8193600000000001</v>
      </c>
      <c r="K38" s="52">
        <v>6.9753499999999997</v>
      </c>
      <c r="L38" s="52">
        <v>1.5178500000000001</v>
      </c>
      <c r="M38" s="52">
        <v>2.9631850000000002</v>
      </c>
      <c r="N38" s="52">
        <v>1.9233850000000001</v>
      </c>
      <c r="O38" s="52">
        <v>0.12832254999999998</v>
      </c>
      <c r="P38" s="52">
        <v>3.3349550000000001E-3</v>
      </c>
      <c r="Q38" s="52">
        <v>2.7930700000000003E-2</v>
      </c>
    </row>
    <row r="39" spans="1:17" s="96" customFormat="1">
      <c r="A39" s="59" t="s">
        <v>587</v>
      </c>
      <c r="B39" s="53" t="s">
        <v>1160</v>
      </c>
      <c r="C39" s="52">
        <v>0.11212510000000001</v>
      </c>
      <c r="D39" s="52">
        <v>0.31981700000000002</v>
      </c>
      <c r="E39" s="52">
        <v>0.19241795</v>
      </c>
      <c r="F39" s="52">
        <v>5.1285500000000006</v>
      </c>
      <c r="G39" s="52">
        <v>2.2458499999999999</v>
      </c>
      <c r="H39" s="52">
        <v>0.16791899999999998</v>
      </c>
      <c r="I39" s="52">
        <v>0.54529000000000005</v>
      </c>
      <c r="J39" s="52">
        <v>0.76029400000000003</v>
      </c>
      <c r="K39" s="52">
        <v>0.60214349999999994</v>
      </c>
      <c r="L39" s="52">
        <v>1.4284499999999999E-2</v>
      </c>
      <c r="M39" s="52">
        <v>0.91157500000000002</v>
      </c>
      <c r="N39" s="52">
        <v>0.21392350000000002</v>
      </c>
      <c r="O39" s="52">
        <v>0.84851699999999997</v>
      </c>
      <c r="P39" s="52">
        <v>2.6546049999999998E-2</v>
      </c>
      <c r="Q39" s="52">
        <v>0</v>
      </c>
    </row>
    <row r="40" spans="1:17" s="96" customFormat="1">
      <c r="A40" s="52"/>
      <c r="B40" s="53" t="s">
        <v>1161</v>
      </c>
      <c r="C40" s="52">
        <v>3.906855E-2</v>
      </c>
      <c r="D40" s="52">
        <v>9.7490999999999994E-2</v>
      </c>
      <c r="E40" s="52">
        <v>6.9758199999999992E-2</v>
      </c>
      <c r="F40" s="52">
        <v>1.4981599999999999</v>
      </c>
      <c r="G40" s="52">
        <v>1.3680699999999999</v>
      </c>
      <c r="H40" s="52">
        <v>3.1790449999999998E-2</v>
      </c>
      <c r="I40" s="52">
        <v>0.23788949999999998</v>
      </c>
      <c r="J40" s="52">
        <v>0.65837750000000006</v>
      </c>
      <c r="K40" s="52">
        <v>0.21531649999999999</v>
      </c>
      <c r="L40" s="52">
        <v>0</v>
      </c>
      <c r="M40" s="52">
        <v>0.1036895</v>
      </c>
      <c r="N40" s="52">
        <v>0.20501049999999998</v>
      </c>
      <c r="O40" s="52">
        <v>0.52768300000000001</v>
      </c>
      <c r="P40" s="52">
        <v>0</v>
      </c>
      <c r="Q40" s="52">
        <v>0</v>
      </c>
    </row>
    <row r="41" spans="1:17" s="96" customFormat="1">
      <c r="A41" s="52"/>
      <c r="B41" s="53" t="s">
        <v>1162</v>
      </c>
      <c r="C41" s="52">
        <v>0</v>
      </c>
      <c r="D41" s="52">
        <v>3.4853000000000002E-2</v>
      </c>
      <c r="E41" s="52">
        <v>3.8656450000000002E-2</v>
      </c>
      <c r="F41" s="52">
        <v>0.94875849999999995</v>
      </c>
      <c r="G41" s="52">
        <v>0.8935225</v>
      </c>
      <c r="H41" s="52">
        <v>0</v>
      </c>
      <c r="I41" s="52">
        <v>3.5029350000000001E-2</v>
      </c>
      <c r="J41" s="52">
        <v>0.12521705</v>
      </c>
      <c r="K41" s="52">
        <v>4.8732049999999999E-2</v>
      </c>
      <c r="L41" s="52">
        <v>0</v>
      </c>
      <c r="M41" s="52">
        <v>0.37462099999999998</v>
      </c>
      <c r="N41" s="52">
        <v>0.11836275</v>
      </c>
      <c r="O41" s="52">
        <v>0</v>
      </c>
      <c r="P41" s="52">
        <v>0</v>
      </c>
      <c r="Q41" s="52">
        <v>0</v>
      </c>
    </row>
    <row r="42" spans="1:17" s="96" customFormat="1">
      <c r="A42" s="59" t="s">
        <v>588</v>
      </c>
      <c r="B42" s="53" t="s">
        <v>1163</v>
      </c>
      <c r="C42" s="52">
        <v>1.0116035000000001</v>
      </c>
      <c r="D42" s="52">
        <v>1.6304799999999999</v>
      </c>
      <c r="E42" s="52">
        <v>1.8480449999999999</v>
      </c>
      <c r="F42" s="52">
        <v>0.33502149999999997</v>
      </c>
      <c r="G42" s="52">
        <v>0.29647200000000001</v>
      </c>
      <c r="H42" s="52">
        <v>6.711E-3</v>
      </c>
      <c r="I42" s="52">
        <v>2.5071950000000003</v>
      </c>
      <c r="J42" s="52">
        <v>0.58261699999999994</v>
      </c>
      <c r="K42" s="52">
        <v>3.4043700000000003E-2</v>
      </c>
      <c r="L42" s="52">
        <v>7.2312950000000001E-2</v>
      </c>
      <c r="M42" s="52">
        <v>0.83026399999999989</v>
      </c>
      <c r="N42" s="52">
        <v>0.60261950000000009</v>
      </c>
      <c r="O42" s="52">
        <v>9.3966350000000004E-2</v>
      </c>
      <c r="P42" s="52">
        <v>0</v>
      </c>
      <c r="Q42" s="52">
        <v>0</v>
      </c>
    </row>
    <row r="43" spans="1:17" s="96" customFormat="1">
      <c r="A43" s="52"/>
      <c r="B43" s="53" t="s">
        <v>1164</v>
      </c>
      <c r="C43" s="52">
        <v>0.48891449999999997</v>
      </c>
      <c r="D43" s="52">
        <v>0.32599450000000002</v>
      </c>
      <c r="E43" s="52">
        <v>0.32895750000000001</v>
      </c>
      <c r="F43" s="52">
        <v>0.20079599999999997</v>
      </c>
      <c r="G43" s="52">
        <v>0.24044699999999997</v>
      </c>
      <c r="H43" s="52">
        <v>0</v>
      </c>
      <c r="I43" s="52">
        <v>2.1650999999999998</v>
      </c>
      <c r="J43" s="52">
        <v>0.63426550000000004</v>
      </c>
      <c r="K43" s="52">
        <v>0.15241705</v>
      </c>
      <c r="L43" s="52">
        <v>0.24665599999999999</v>
      </c>
      <c r="M43" s="52">
        <v>1.110169</v>
      </c>
      <c r="N43" s="52">
        <v>0.52763500000000008</v>
      </c>
      <c r="O43" s="52">
        <v>7.4534799999999998E-2</v>
      </c>
      <c r="P43" s="52">
        <v>0</v>
      </c>
      <c r="Q43" s="52">
        <v>8.1039500000000004E-3</v>
      </c>
    </row>
    <row r="44" spans="1:17" s="96" customFormat="1">
      <c r="A44" s="52"/>
      <c r="B44" s="53" t="s">
        <v>1165</v>
      </c>
      <c r="C44" s="52">
        <v>0.13427215000000001</v>
      </c>
      <c r="D44" s="52">
        <v>2.58994E-2</v>
      </c>
      <c r="E44" s="52">
        <v>7.6552999999999996E-2</v>
      </c>
      <c r="F44" s="52">
        <v>0.14670549999999999</v>
      </c>
      <c r="G44" s="52">
        <v>0.35434949999999998</v>
      </c>
      <c r="H44" s="52">
        <v>0</v>
      </c>
      <c r="I44" s="52">
        <v>2.0637099999999999</v>
      </c>
      <c r="J44" s="52">
        <v>0.91985150000000004</v>
      </c>
      <c r="K44" s="52">
        <v>0.10650355</v>
      </c>
      <c r="L44" s="52">
        <v>2.350385E-2</v>
      </c>
      <c r="M44" s="52">
        <v>0.38089200000000001</v>
      </c>
      <c r="N44" s="52">
        <v>0.75020700000000007</v>
      </c>
      <c r="O44" s="52">
        <v>5.0114900000000004E-2</v>
      </c>
      <c r="P44" s="52">
        <v>0</v>
      </c>
      <c r="Q44" s="52">
        <v>0</v>
      </c>
    </row>
    <row r="45" spans="1:17" s="96" customFormat="1">
      <c r="A45" s="59" t="s">
        <v>589</v>
      </c>
      <c r="B45" s="53" t="s">
        <v>1166</v>
      </c>
      <c r="C45" s="52">
        <v>0.87792950000000003</v>
      </c>
      <c r="D45" s="52">
        <v>0.71775599999999995</v>
      </c>
      <c r="E45" s="52">
        <v>0.99531499999999995</v>
      </c>
      <c r="F45" s="52">
        <v>1.5594200000000001E-2</v>
      </c>
      <c r="G45" s="52">
        <v>1.9053300000000002E-2</v>
      </c>
      <c r="H45" s="52">
        <v>0</v>
      </c>
      <c r="I45" s="52">
        <v>3.2001799999999997E-2</v>
      </c>
      <c r="J45" s="52">
        <v>0</v>
      </c>
      <c r="K45" s="52">
        <v>0</v>
      </c>
      <c r="L45" s="52">
        <v>1.36551E-2</v>
      </c>
      <c r="M45" s="52">
        <v>0</v>
      </c>
      <c r="N45" s="52">
        <v>0</v>
      </c>
      <c r="O45" s="52">
        <v>0</v>
      </c>
      <c r="P45" s="52">
        <v>0</v>
      </c>
      <c r="Q45" s="52">
        <v>0</v>
      </c>
    </row>
    <row r="46" spans="1:17" s="96" customFormat="1">
      <c r="A46" s="52"/>
      <c r="B46" s="53" t="s">
        <v>1167</v>
      </c>
      <c r="C46" s="52">
        <v>8.6375500000000009</v>
      </c>
      <c r="D46" s="52">
        <v>8.9384250000000005</v>
      </c>
      <c r="E46" s="52">
        <v>9.5249649999999999</v>
      </c>
      <c r="F46" s="52">
        <v>0.1113063</v>
      </c>
      <c r="G46" s="52">
        <v>0.14939049999999998</v>
      </c>
      <c r="H46" s="52">
        <v>0</v>
      </c>
      <c r="I46" s="52">
        <v>6.3974950000000003E-2</v>
      </c>
      <c r="J46" s="52">
        <v>0.10365729999999999</v>
      </c>
      <c r="K46" s="52">
        <v>0</v>
      </c>
      <c r="L46" s="52">
        <v>0</v>
      </c>
      <c r="M46" s="52">
        <v>2.8983600000000002E-2</v>
      </c>
      <c r="N46" s="52">
        <v>0</v>
      </c>
      <c r="O46" s="52">
        <v>0</v>
      </c>
      <c r="P46" s="52">
        <v>1.710495E-4</v>
      </c>
      <c r="Q46" s="52">
        <v>0</v>
      </c>
    </row>
    <row r="47" spans="1:17" s="96" customFormat="1">
      <c r="A47" s="52"/>
      <c r="B47" s="53" t="s">
        <v>1168</v>
      </c>
      <c r="C47" s="52">
        <v>19.195500000000003</v>
      </c>
      <c r="D47" s="52">
        <v>14.465295000000001</v>
      </c>
      <c r="E47" s="52">
        <v>12.853045</v>
      </c>
      <c r="F47" s="52">
        <v>0.87900650000000002</v>
      </c>
      <c r="G47" s="52">
        <v>2.56243</v>
      </c>
      <c r="H47" s="52">
        <v>2.0587100000000001E-2</v>
      </c>
      <c r="I47" s="52">
        <v>2.3785100000000003</v>
      </c>
      <c r="J47" s="52">
        <v>0.93834850000000003</v>
      </c>
      <c r="K47" s="52">
        <v>0.66234899999999997</v>
      </c>
      <c r="L47" s="52">
        <v>0.1227172</v>
      </c>
      <c r="M47" s="52">
        <v>0.45619399999999999</v>
      </c>
      <c r="N47" s="52">
        <v>0</v>
      </c>
      <c r="O47" s="52">
        <v>0</v>
      </c>
      <c r="P47" s="52">
        <v>0</v>
      </c>
      <c r="Q47" s="52">
        <v>0</v>
      </c>
    </row>
    <row r="48" spans="1:17" s="98" customFormat="1">
      <c r="A48" s="52"/>
      <c r="B48" s="94" t="s">
        <v>1169</v>
      </c>
      <c r="C48" s="52">
        <v>12.589</v>
      </c>
      <c r="D48" s="52">
        <v>14.421099999999999</v>
      </c>
      <c r="E48" s="52">
        <v>13.091750000000001</v>
      </c>
      <c r="F48" s="52">
        <v>6.2018500000000004E-2</v>
      </c>
      <c r="G48" s="52">
        <v>5.983575E-2</v>
      </c>
      <c r="H48" s="52">
        <v>0</v>
      </c>
      <c r="I48" s="52">
        <v>9.2754749999999997E-2</v>
      </c>
      <c r="J48" s="52">
        <v>0</v>
      </c>
      <c r="K48" s="52">
        <v>9.3848500000000001E-3</v>
      </c>
      <c r="L48" s="52">
        <v>6.7432099999999995E-2</v>
      </c>
      <c r="M48" s="52">
        <v>0.2474345</v>
      </c>
      <c r="N48" s="52">
        <v>2.2364100000000001E-2</v>
      </c>
      <c r="O48" s="52">
        <v>0</v>
      </c>
      <c r="P48" s="52">
        <v>1.240424E-2</v>
      </c>
      <c r="Q48" s="52">
        <v>0</v>
      </c>
    </row>
    <row r="49" spans="1:17" s="96" customFormat="1">
      <c r="A49" s="52"/>
      <c r="B49" s="53" t="s">
        <v>1170</v>
      </c>
      <c r="C49" s="52">
        <v>0.39871800000000002</v>
      </c>
      <c r="D49" s="52">
        <v>0</v>
      </c>
      <c r="E49" s="52">
        <v>0</v>
      </c>
      <c r="F49" s="52">
        <v>0</v>
      </c>
      <c r="G49" s="52">
        <v>0.30583549999999998</v>
      </c>
      <c r="H49" s="52">
        <v>0</v>
      </c>
      <c r="I49" s="52">
        <v>0</v>
      </c>
      <c r="J49" s="52">
        <v>0</v>
      </c>
      <c r="K49" s="52">
        <v>0</v>
      </c>
      <c r="L49" s="52">
        <v>7.5776000000000003E-3</v>
      </c>
      <c r="M49" s="52">
        <v>2.55436E-2</v>
      </c>
      <c r="N49" s="52">
        <v>0</v>
      </c>
      <c r="O49" s="52">
        <v>0</v>
      </c>
      <c r="P49" s="52">
        <v>4.29094E-3</v>
      </c>
      <c r="Q49" s="52">
        <v>0</v>
      </c>
    </row>
    <row r="50" spans="1:17" s="96" customFormat="1">
      <c r="A50" s="52"/>
      <c r="B50" s="53" t="s">
        <v>1171</v>
      </c>
      <c r="C50" s="52">
        <v>17.856949999999998</v>
      </c>
      <c r="D50" s="52">
        <v>3.5692050000000002</v>
      </c>
      <c r="E50" s="52">
        <v>4.1935799999999999</v>
      </c>
      <c r="F50" s="52">
        <v>0.82851049999999993</v>
      </c>
      <c r="G50" s="52">
        <v>0.33634550000000002</v>
      </c>
      <c r="H50" s="52">
        <v>8.0856499999999998E-3</v>
      </c>
      <c r="I50" s="52">
        <v>8.6721599999999996E-2</v>
      </c>
      <c r="J50" s="52">
        <v>0</v>
      </c>
      <c r="K50" s="52">
        <v>2.5559600000000002E-2</v>
      </c>
      <c r="L50" s="52">
        <v>0</v>
      </c>
      <c r="M50" s="52">
        <v>4.4857499999999995E-2</v>
      </c>
      <c r="N50" s="52">
        <v>7.5264499999999996E-3</v>
      </c>
      <c r="O50" s="52">
        <v>8.33185E-3</v>
      </c>
      <c r="P50" s="52">
        <v>0</v>
      </c>
      <c r="Q50" s="52">
        <v>0</v>
      </c>
    </row>
    <row r="51" spans="1:17" s="96" customFormat="1">
      <c r="A51" s="59" t="s">
        <v>590</v>
      </c>
      <c r="B51" s="53" t="s">
        <v>1172</v>
      </c>
      <c r="C51" s="52">
        <v>0</v>
      </c>
      <c r="D51" s="52">
        <v>0.1479306</v>
      </c>
      <c r="E51" s="52">
        <v>4.7845899999999997E-2</v>
      </c>
      <c r="F51" s="52">
        <v>0</v>
      </c>
      <c r="G51" s="52">
        <v>0</v>
      </c>
      <c r="H51" s="52">
        <v>0</v>
      </c>
      <c r="I51" s="52">
        <v>0</v>
      </c>
      <c r="J51" s="52">
        <v>0</v>
      </c>
      <c r="K51" s="52">
        <v>0</v>
      </c>
      <c r="L51" s="52">
        <v>0</v>
      </c>
      <c r="M51" s="52">
        <v>0</v>
      </c>
      <c r="N51" s="52">
        <v>0</v>
      </c>
      <c r="O51" s="52">
        <v>0</v>
      </c>
      <c r="P51" s="52">
        <v>0</v>
      </c>
      <c r="Q51" s="52">
        <v>0</v>
      </c>
    </row>
    <row r="52" spans="1:17" s="96" customFormat="1">
      <c r="A52" s="53" t="s">
        <v>592</v>
      </c>
      <c r="B52" s="53" t="s">
        <v>1173</v>
      </c>
      <c r="C52" s="52">
        <v>0.30861549999999999</v>
      </c>
      <c r="D52" s="52">
        <v>0.32386350000000003</v>
      </c>
      <c r="E52" s="52">
        <v>0.29012500000000002</v>
      </c>
      <c r="F52" s="52">
        <v>3.6146250000000002</v>
      </c>
      <c r="G52" s="52">
        <v>0.98493199999999992</v>
      </c>
      <c r="H52" s="52">
        <v>2.1099900000000003</v>
      </c>
      <c r="I52" s="52">
        <v>1.4599199999999999</v>
      </c>
      <c r="J52" s="52">
        <v>1.3679649999999999</v>
      </c>
      <c r="K52" s="52">
        <v>3.5876700000000001</v>
      </c>
      <c r="L52" s="52">
        <v>0.35237450000000003</v>
      </c>
      <c r="M52" s="52">
        <v>0.57413650000000005</v>
      </c>
      <c r="N52" s="52">
        <v>4.6979299999999995</v>
      </c>
      <c r="O52" s="52">
        <v>0.16378500000000001</v>
      </c>
      <c r="P52" s="52">
        <v>0.25030150000000001</v>
      </c>
      <c r="Q52" s="52">
        <v>2.1159600000000003</v>
      </c>
    </row>
    <row r="53" spans="1:17" s="96" customFormat="1">
      <c r="A53" s="52"/>
      <c r="B53" s="53" t="s">
        <v>1174</v>
      </c>
      <c r="C53" s="52">
        <v>7.6718999999999997E-3</v>
      </c>
      <c r="D53" s="52">
        <v>0</v>
      </c>
      <c r="E53" s="52">
        <v>0</v>
      </c>
      <c r="F53" s="52">
        <v>3.1087199999999999</v>
      </c>
      <c r="G53" s="52">
        <v>0.33055849999999998</v>
      </c>
      <c r="H53" s="52">
        <v>0.71857000000000004</v>
      </c>
      <c r="I53" s="52">
        <v>7.7867999999999997E-6</v>
      </c>
      <c r="J53" s="52">
        <v>0</v>
      </c>
      <c r="K53" s="52">
        <v>0</v>
      </c>
      <c r="L53" s="52">
        <v>0</v>
      </c>
      <c r="M53" s="52">
        <v>0</v>
      </c>
      <c r="N53" s="52">
        <v>7.6698500000000003</v>
      </c>
      <c r="O53" s="52">
        <v>0</v>
      </c>
      <c r="P53" s="52">
        <v>0</v>
      </c>
      <c r="Q53" s="52">
        <v>0</v>
      </c>
    </row>
    <row r="54" spans="1:17" s="96" customFormat="1">
      <c r="A54" s="52"/>
      <c r="B54" s="53" t="s">
        <v>1175</v>
      </c>
      <c r="C54" s="52">
        <v>6.5033850000000004E-2</v>
      </c>
      <c r="D54" s="52">
        <v>0.11240805</v>
      </c>
      <c r="E54" s="52">
        <v>0.10323410000000001</v>
      </c>
      <c r="F54" s="52">
        <v>4.8630250000000004</v>
      </c>
      <c r="G54" s="52">
        <v>1.75831</v>
      </c>
      <c r="H54" s="52">
        <v>6.5962050000000003</v>
      </c>
      <c r="I54" s="52">
        <v>1.3541650000000001</v>
      </c>
      <c r="J54" s="52">
        <v>0.90980250000000007</v>
      </c>
      <c r="K54" s="52">
        <v>6.2500450000000001</v>
      </c>
      <c r="L54" s="52">
        <v>1.7524500000000001</v>
      </c>
      <c r="M54" s="52">
        <v>3.0880749999999999</v>
      </c>
      <c r="N54" s="52">
        <v>7.1960449999999998</v>
      </c>
      <c r="O54" s="52">
        <v>0.16319250000000002</v>
      </c>
      <c r="P54" s="52">
        <v>0.10713549999999999</v>
      </c>
      <c r="Q54" s="52">
        <v>0.99805699999999997</v>
      </c>
    </row>
    <row r="55" spans="1:17" s="96" customFormat="1">
      <c r="A55" s="59" t="s">
        <v>593</v>
      </c>
      <c r="B55" s="53" t="s">
        <v>1176</v>
      </c>
      <c r="C55" s="52">
        <v>0.20548949999999999</v>
      </c>
      <c r="D55" s="52">
        <v>0.22870299999999999</v>
      </c>
      <c r="E55" s="52">
        <v>0.34006999999999998</v>
      </c>
      <c r="F55" s="52">
        <v>0.176234</v>
      </c>
      <c r="G55" s="52">
        <v>0.64678999999999998</v>
      </c>
      <c r="H55" s="52">
        <v>0.72628099999999995</v>
      </c>
      <c r="I55" s="52">
        <v>1.0358510000000001</v>
      </c>
      <c r="J55" s="52">
        <v>2.3298350000000001</v>
      </c>
      <c r="K55" s="52">
        <v>1.5665750000000001</v>
      </c>
      <c r="L55" s="52">
        <v>8.6693099999999995E-2</v>
      </c>
      <c r="M55" s="52">
        <v>9.7071350000000001E-2</v>
      </c>
      <c r="N55" s="52">
        <v>0.20769100000000001</v>
      </c>
      <c r="O55" s="52">
        <v>2.1167700000000001E-2</v>
      </c>
      <c r="P55" s="52">
        <v>0.55318149999999999</v>
      </c>
      <c r="Q55" s="52">
        <v>0.63007199999999997</v>
      </c>
    </row>
    <row r="56" spans="1:17" s="96" customFormat="1">
      <c r="A56" s="52"/>
      <c r="B56" s="53" t="s">
        <v>1177</v>
      </c>
      <c r="C56" s="52">
        <v>6.9558500000000004E-3</v>
      </c>
      <c r="D56" s="52">
        <v>6.2099000000000001E-2</v>
      </c>
      <c r="E56" s="52">
        <v>7.9494515000000002E-2</v>
      </c>
      <c r="F56" s="52">
        <v>0.21973350000000003</v>
      </c>
      <c r="G56" s="52">
        <v>0.43509900000000001</v>
      </c>
      <c r="H56" s="52">
        <v>0.36573900000000004</v>
      </c>
      <c r="I56" s="52">
        <v>0.13027349999999999</v>
      </c>
      <c r="J56" s="52">
        <v>0.55147299999999999</v>
      </c>
      <c r="K56" s="52">
        <v>0.46830300000000002</v>
      </c>
      <c r="L56" s="52">
        <v>1.39971E-2</v>
      </c>
      <c r="M56" s="52">
        <v>6.0852950000000003E-2</v>
      </c>
      <c r="N56" s="52">
        <v>7.9805749999999995E-2</v>
      </c>
      <c r="O56" s="52">
        <v>7.2675500000000002E-3</v>
      </c>
      <c r="P56" s="52">
        <v>9.7433600000000009E-2</v>
      </c>
      <c r="Q56" s="52">
        <v>0.10901525000000001</v>
      </c>
    </row>
    <row r="57" spans="1:17" s="96" customFormat="1">
      <c r="A57" s="52"/>
      <c r="B57" s="53" t="s">
        <v>1178</v>
      </c>
      <c r="C57" s="52">
        <v>9.8379999999999995E-2</v>
      </c>
      <c r="D57" s="52">
        <v>0.27557200000000004</v>
      </c>
      <c r="E57" s="52">
        <v>0.15334799999999998</v>
      </c>
      <c r="F57" s="52">
        <v>0.21227400000000002</v>
      </c>
      <c r="G57" s="52">
        <v>0.62297349999999996</v>
      </c>
      <c r="H57" s="52">
        <v>0.46750800000000003</v>
      </c>
      <c r="I57" s="52">
        <v>0.37505549999999999</v>
      </c>
      <c r="J57" s="52">
        <v>4.3254450000000002</v>
      </c>
      <c r="K57" s="52">
        <v>5.66235</v>
      </c>
      <c r="L57" s="52">
        <v>0.1404215</v>
      </c>
      <c r="M57" s="52">
        <v>0.22196250000000001</v>
      </c>
      <c r="N57" s="52">
        <v>0.22925200000000001</v>
      </c>
      <c r="O57" s="52">
        <v>1.58563E-2</v>
      </c>
      <c r="P57" s="52">
        <v>0.30695149999999999</v>
      </c>
      <c r="Q57" s="52">
        <v>0.37822100000000003</v>
      </c>
    </row>
    <row r="58" spans="1:17" s="96" customFormat="1">
      <c r="A58" s="12" t="s">
        <v>594</v>
      </c>
      <c r="B58" s="53" t="s">
        <v>1179</v>
      </c>
      <c r="C58" s="52">
        <v>0.132135</v>
      </c>
      <c r="D58" s="52">
        <v>0.89691750000000003</v>
      </c>
      <c r="E58" s="52">
        <v>0.65707000000000004</v>
      </c>
      <c r="F58" s="52">
        <v>0</v>
      </c>
      <c r="G58" s="52">
        <v>5.9893500000000001E-3</v>
      </c>
      <c r="H58" s="52">
        <v>0</v>
      </c>
      <c r="I58" s="52">
        <v>6.5187999999999999E-3</v>
      </c>
      <c r="J58" s="52">
        <v>0</v>
      </c>
      <c r="K58" s="52">
        <v>0</v>
      </c>
      <c r="L58" s="52">
        <v>6.5784499999999996E-3</v>
      </c>
      <c r="M58" s="52">
        <v>0</v>
      </c>
      <c r="N58" s="52">
        <v>0</v>
      </c>
      <c r="O58" s="52">
        <v>0</v>
      </c>
      <c r="P58" s="52">
        <v>1.4007499999999999E-2</v>
      </c>
      <c r="Q58" s="52">
        <v>0</v>
      </c>
    </row>
    <row r="59" spans="1:17" s="96" customFormat="1">
      <c r="A59" s="52"/>
      <c r="B59" s="53" t="s">
        <v>1180</v>
      </c>
      <c r="C59" s="52">
        <v>0.26989600000000002</v>
      </c>
      <c r="D59" s="52">
        <v>0.98668299999999998</v>
      </c>
      <c r="E59" s="52">
        <v>1.208745</v>
      </c>
      <c r="F59" s="52">
        <v>6.8532999999999997E-3</v>
      </c>
      <c r="G59" s="52">
        <v>5.7357500000000004E-3</v>
      </c>
      <c r="H59" s="52">
        <v>2.8395799999999999E-2</v>
      </c>
      <c r="I59" s="52">
        <v>3.2828299999999998E-2</v>
      </c>
      <c r="J59" s="52">
        <v>2.6786500000000001E-2</v>
      </c>
      <c r="K59" s="52">
        <v>0</v>
      </c>
      <c r="L59" s="52">
        <v>0</v>
      </c>
      <c r="M59" s="52">
        <v>6.3689499999999996E-2</v>
      </c>
      <c r="N59" s="52">
        <v>0</v>
      </c>
      <c r="O59" s="52">
        <v>0.33775250000000001</v>
      </c>
      <c r="P59" s="52">
        <v>0</v>
      </c>
      <c r="Q59" s="52">
        <v>0</v>
      </c>
    </row>
    <row r="60" spans="1:17" s="96" customFormat="1">
      <c r="A60" s="52"/>
      <c r="B60" s="53" t="s">
        <v>1181</v>
      </c>
      <c r="C60" s="52">
        <v>0.77916249999999998</v>
      </c>
      <c r="D60" s="52">
        <v>1.32369</v>
      </c>
      <c r="E60" s="52">
        <v>1.270435</v>
      </c>
      <c r="F60" s="52">
        <v>2.00736E-2</v>
      </c>
      <c r="G60" s="52">
        <v>0</v>
      </c>
      <c r="H60" s="52">
        <v>1.3432100000000001E-2</v>
      </c>
      <c r="I60" s="52">
        <v>8.5928850000000001E-2</v>
      </c>
      <c r="J60" s="52">
        <v>7.7175000000000004E-3</v>
      </c>
      <c r="K60" s="52">
        <v>0</v>
      </c>
      <c r="L60" s="52">
        <v>0</v>
      </c>
      <c r="M60" s="52">
        <v>7.5858999999999996E-3</v>
      </c>
      <c r="N60" s="52">
        <v>0</v>
      </c>
      <c r="O60" s="52">
        <v>5.4051700000000001E-2</v>
      </c>
      <c r="P60" s="52">
        <v>0</v>
      </c>
      <c r="Q60" s="52">
        <v>0</v>
      </c>
    </row>
    <row r="61" spans="1:17" s="96" customFormat="1">
      <c r="A61" s="12" t="s">
        <v>595</v>
      </c>
      <c r="B61" s="53" t="s">
        <v>1182</v>
      </c>
      <c r="C61" s="52">
        <v>0.27514900000000003</v>
      </c>
      <c r="D61" s="52">
        <v>1.0322389999999999</v>
      </c>
      <c r="E61" s="52">
        <v>0.55367999999999995</v>
      </c>
      <c r="F61" s="52">
        <v>0.11559205</v>
      </c>
      <c r="G61" s="52">
        <v>8.1220550000000002E-2</v>
      </c>
      <c r="H61" s="52">
        <v>2.5498399999999997</v>
      </c>
      <c r="I61" s="52">
        <v>0.65107899999999996</v>
      </c>
      <c r="J61" s="52">
        <v>0.74525850000000005</v>
      </c>
      <c r="K61" s="52">
        <v>0.34392049999999996</v>
      </c>
      <c r="L61" s="52">
        <v>0.58061050000000003</v>
      </c>
      <c r="M61" s="52">
        <v>3.5018799999999999</v>
      </c>
      <c r="N61" s="52">
        <v>20.889050000000001</v>
      </c>
      <c r="O61" s="52">
        <v>0.1119125</v>
      </c>
      <c r="P61" s="52">
        <v>1.8717600000000001E-2</v>
      </c>
      <c r="Q61" s="52">
        <v>1.227015</v>
      </c>
    </row>
    <row r="62" spans="1:17" s="96" customFormat="1">
      <c r="A62" s="52"/>
      <c r="B62" s="53" t="s">
        <v>1183</v>
      </c>
      <c r="C62" s="52">
        <v>2.4527999999999999</v>
      </c>
      <c r="D62" s="52">
        <v>0.78818299999999997</v>
      </c>
      <c r="E62" s="52">
        <v>0.79439900000000008</v>
      </c>
      <c r="F62" s="52">
        <v>2.3929150000000003</v>
      </c>
      <c r="G62" s="52">
        <v>0.48382549999999996</v>
      </c>
      <c r="H62" s="52">
        <v>5.3429149999999995E-2</v>
      </c>
      <c r="I62" s="52">
        <v>0.50784099999999999</v>
      </c>
      <c r="J62" s="52">
        <v>0.83200249999999998</v>
      </c>
      <c r="K62" s="52">
        <v>0.28204299999999999</v>
      </c>
      <c r="L62" s="52">
        <v>0.36046149999999999</v>
      </c>
      <c r="M62" s="52">
        <v>1.5559349999999998</v>
      </c>
      <c r="N62" s="52">
        <v>13.428450000000002</v>
      </c>
      <c r="O62" s="52">
        <v>0.40416050000000003</v>
      </c>
      <c r="P62" s="52">
        <v>1.0187865000000001E-2</v>
      </c>
      <c r="Q62" s="52">
        <v>0.65608149999999998</v>
      </c>
    </row>
    <row r="63" spans="1:17" s="96" customFormat="1">
      <c r="A63" s="52"/>
      <c r="B63" s="53" t="s">
        <v>1184</v>
      </c>
      <c r="C63" s="52">
        <v>0.86063699999999999</v>
      </c>
      <c r="D63" s="52">
        <v>0.52800049999999998</v>
      </c>
      <c r="E63" s="52">
        <v>0.78899750000000002</v>
      </c>
      <c r="F63" s="52">
        <v>2.2547250000000001</v>
      </c>
      <c r="G63" s="52">
        <v>0.8731025</v>
      </c>
      <c r="H63" s="52">
        <v>2.5506600000000001</v>
      </c>
      <c r="I63" s="52">
        <v>1.5270700000000001</v>
      </c>
      <c r="J63" s="52">
        <v>1.539555</v>
      </c>
      <c r="K63" s="52">
        <v>1.2241195</v>
      </c>
      <c r="L63" s="52">
        <v>0.33590449999999999</v>
      </c>
      <c r="M63" s="52">
        <v>0.99169799999999997</v>
      </c>
      <c r="N63" s="52">
        <v>24.829899999999999</v>
      </c>
      <c r="O63" s="52">
        <v>0.230574</v>
      </c>
      <c r="P63" s="52">
        <v>8.1246600000000002E-2</v>
      </c>
      <c r="Q63" s="52">
        <v>1.37409</v>
      </c>
    </row>
    <row r="64" spans="1:17" s="96" customFormat="1">
      <c r="A64" s="12" t="s">
        <v>597</v>
      </c>
      <c r="B64" s="53" t="s">
        <v>1185</v>
      </c>
      <c r="C64" s="52">
        <v>3.1952400000000001</v>
      </c>
      <c r="D64" s="52">
        <v>2.7556250000000002</v>
      </c>
      <c r="E64" s="52">
        <v>2.321475</v>
      </c>
      <c r="F64" s="52">
        <v>1.3524099999999999</v>
      </c>
      <c r="G64" s="52">
        <v>2.1298650000000001</v>
      </c>
      <c r="H64" s="52">
        <v>9.3832999999999984</v>
      </c>
      <c r="I64" s="52">
        <v>1.1892199999999999</v>
      </c>
      <c r="J64" s="52">
        <v>3.505125</v>
      </c>
      <c r="K64" s="52">
        <v>0.97029049999999994</v>
      </c>
      <c r="L64" s="52">
        <v>0.45490200000000003</v>
      </c>
      <c r="M64" s="52">
        <v>0.70477100000000004</v>
      </c>
      <c r="N64" s="52">
        <v>7.5780700000000003</v>
      </c>
      <c r="O64" s="52">
        <v>5.8954899999999997</v>
      </c>
      <c r="P64" s="52">
        <v>0.51214749999999998</v>
      </c>
      <c r="Q64" s="52">
        <v>5.7801100000000005</v>
      </c>
    </row>
    <row r="65" spans="1:17" s="96" customFormat="1">
      <c r="A65" s="52"/>
      <c r="B65" s="53" t="s">
        <v>1186</v>
      </c>
      <c r="C65" s="52">
        <v>2.1316449999999998</v>
      </c>
      <c r="D65" s="52">
        <v>2.1133799999999998</v>
      </c>
      <c r="E65" s="52">
        <v>1.860225</v>
      </c>
      <c r="F65" s="52">
        <v>0.79754599999999998</v>
      </c>
      <c r="G65" s="52">
        <v>3.9428000000000001</v>
      </c>
      <c r="H65" s="52">
        <v>20.077249999999999</v>
      </c>
      <c r="I65" s="52">
        <v>1.1431434999999999</v>
      </c>
      <c r="J65" s="52">
        <v>2.7038899999999999</v>
      </c>
      <c r="K65" s="52">
        <v>1.018216</v>
      </c>
      <c r="L65" s="52">
        <v>0.31257800000000002</v>
      </c>
      <c r="M65" s="52">
        <v>0.9321425000000001</v>
      </c>
      <c r="N65" s="52">
        <v>4.6347550000000002</v>
      </c>
      <c r="O65" s="52">
        <v>1.2922850000000001</v>
      </c>
      <c r="P65" s="52">
        <v>0.97096850000000012</v>
      </c>
      <c r="Q65" s="52">
        <v>2.4350800000000001</v>
      </c>
    </row>
    <row r="66" spans="1:17" s="96" customFormat="1">
      <c r="A66" s="52"/>
      <c r="B66" s="53" t="s">
        <v>1187</v>
      </c>
      <c r="C66" s="52">
        <v>2.1691250000000002</v>
      </c>
      <c r="D66" s="52">
        <v>5.8357150000000004</v>
      </c>
      <c r="E66" s="52">
        <v>4.8126899999999999</v>
      </c>
      <c r="F66" s="52">
        <v>0.91216900000000001</v>
      </c>
      <c r="G66" s="52">
        <v>2.15815</v>
      </c>
      <c r="H66" s="52">
        <v>9.7019449999999985</v>
      </c>
      <c r="I66" s="52">
        <v>1.3081800000000001</v>
      </c>
      <c r="J66" s="52">
        <v>2.4512499999999999</v>
      </c>
      <c r="K66" s="52">
        <v>0.87931749999999997</v>
      </c>
      <c r="L66" s="52">
        <v>0.53791949999999999</v>
      </c>
      <c r="M66" s="52">
        <v>1.5785499999999999</v>
      </c>
      <c r="N66" s="52">
        <v>5.2661850000000001</v>
      </c>
      <c r="O66" s="52">
        <v>2.3651</v>
      </c>
      <c r="P66" s="52">
        <v>0.97144000000000008</v>
      </c>
      <c r="Q66" s="52">
        <v>1.607715</v>
      </c>
    </row>
    <row r="67" spans="1:17" s="96" customFormat="1">
      <c r="A67" s="13" t="s">
        <v>598</v>
      </c>
      <c r="B67" s="53" t="s">
        <v>1188</v>
      </c>
      <c r="C67" s="52">
        <v>10.87373</v>
      </c>
      <c r="D67" s="52">
        <v>18.027155</v>
      </c>
      <c r="E67" s="52">
        <v>19.131164999999999</v>
      </c>
      <c r="F67" s="52">
        <v>1.260297</v>
      </c>
      <c r="G67" s="52">
        <v>2.020645</v>
      </c>
      <c r="H67" s="52">
        <v>6.0289149999999996</v>
      </c>
      <c r="I67" s="52">
        <v>3.94</v>
      </c>
      <c r="J67" s="52">
        <v>13.5814</v>
      </c>
      <c r="K67" s="52">
        <v>2.4948199999999998</v>
      </c>
      <c r="L67" s="52">
        <v>0.54675750000000001</v>
      </c>
      <c r="M67" s="52">
        <v>0.74691149999999995</v>
      </c>
      <c r="N67" s="52">
        <v>0.52304649999999997</v>
      </c>
      <c r="O67" s="52">
        <v>0.2146025</v>
      </c>
      <c r="P67" s="52">
        <v>1.098885E-2</v>
      </c>
      <c r="Q67" s="52">
        <v>0.17342350000000001</v>
      </c>
    </row>
    <row r="68" spans="1:17" s="96" customFormat="1">
      <c r="A68" s="52"/>
      <c r="B68" s="53" t="s">
        <v>1189</v>
      </c>
      <c r="C68" s="52">
        <v>23.91255</v>
      </c>
      <c r="D68" s="52">
        <v>12.49512</v>
      </c>
      <c r="E68" s="52">
        <v>12.684475000000001</v>
      </c>
      <c r="F68" s="52">
        <v>0.99463199999999996</v>
      </c>
      <c r="G68" s="52">
        <v>0.60198200000000002</v>
      </c>
      <c r="H68" s="52">
        <v>1.9222099999999998</v>
      </c>
      <c r="I68" s="52">
        <v>5.8687249999999995</v>
      </c>
      <c r="J68" s="52">
        <v>7.3748199999999997</v>
      </c>
      <c r="K68" s="52">
        <v>0.81854649999999995</v>
      </c>
      <c r="L68" s="52">
        <v>2.2738100000000001</v>
      </c>
      <c r="M68" s="52">
        <v>1.1212415</v>
      </c>
      <c r="N68" s="52">
        <v>0.19083650000000002</v>
      </c>
      <c r="O68" s="52">
        <v>9.50096E-2</v>
      </c>
      <c r="P68" s="52">
        <v>7.5382600000000008E-2</v>
      </c>
      <c r="Q68" s="52">
        <v>6.2812050000000008E-2</v>
      </c>
    </row>
    <row r="69" spans="1:17" s="96" customFormat="1">
      <c r="A69" s="52"/>
      <c r="B69" s="53" t="s">
        <v>1190</v>
      </c>
      <c r="C69" s="52">
        <v>8.6743699999999997</v>
      </c>
      <c r="D69" s="52">
        <v>10.701594999999999</v>
      </c>
      <c r="E69" s="52">
        <v>11.366144999999999</v>
      </c>
      <c r="F69" s="52">
        <v>0.92550900000000003</v>
      </c>
      <c r="G69" s="52">
        <v>1.7999700000000001</v>
      </c>
      <c r="H69" s="52">
        <v>5.5939100000000002</v>
      </c>
      <c r="I69" s="52">
        <v>3.0204200000000001</v>
      </c>
      <c r="J69" s="52">
        <v>5.2498050000000003</v>
      </c>
      <c r="K69" s="52">
        <v>0.45659050000000001</v>
      </c>
      <c r="L69" s="52">
        <v>1.0889234999999999</v>
      </c>
      <c r="M69" s="52">
        <v>0.5796135</v>
      </c>
      <c r="N69" s="52">
        <v>0.30307000000000001</v>
      </c>
      <c r="O69" s="52">
        <v>0.21651400000000001</v>
      </c>
      <c r="P69" s="52">
        <v>6.4433400000000002E-2</v>
      </c>
      <c r="Q69" s="52">
        <v>0.1127136</v>
      </c>
    </row>
    <row r="70" spans="1:17" s="96" customFormat="1">
      <c r="A70" s="13" t="s">
        <v>599</v>
      </c>
      <c r="B70" s="53" t="s">
        <v>1191</v>
      </c>
      <c r="C70" s="52">
        <v>5.5799000000000001E-2</v>
      </c>
      <c r="D70" s="52">
        <v>1.9176350000000002E-2</v>
      </c>
      <c r="E70" s="52">
        <v>5.3445100000000002E-2</v>
      </c>
      <c r="F70" s="52">
        <v>0.13866249999999999</v>
      </c>
      <c r="G70" s="52">
        <v>1.4980250000000001E-2</v>
      </c>
      <c r="H70" s="52">
        <v>0</v>
      </c>
      <c r="I70" s="52">
        <v>3.4526550000000003E-2</v>
      </c>
      <c r="J70" s="52">
        <v>9.8245749999999993E-2</v>
      </c>
      <c r="K70" s="52">
        <v>0.14677600000000002</v>
      </c>
      <c r="L70" s="52">
        <v>0.1008228</v>
      </c>
      <c r="M70" s="52">
        <v>0.32258500000000001</v>
      </c>
      <c r="N70" s="52">
        <v>0.33635750000000003</v>
      </c>
      <c r="O70" s="52">
        <v>0.21783050000000001</v>
      </c>
      <c r="P70" s="52">
        <v>3.6774249999999998E-3</v>
      </c>
      <c r="Q70" s="52">
        <v>0</v>
      </c>
    </row>
    <row r="71" spans="1:17" s="96" customFormat="1">
      <c r="A71" s="52"/>
      <c r="B71" s="53" t="s">
        <v>1192</v>
      </c>
      <c r="C71" s="52">
        <v>0.58149950000000006</v>
      </c>
      <c r="D71" s="52">
        <v>0.1401385</v>
      </c>
      <c r="E71" s="52">
        <v>0.10076594999999999</v>
      </c>
      <c r="F71" s="52">
        <v>3.0433950000000001E-2</v>
      </c>
      <c r="G71" s="52">
        <v>0</v>
      </c>
      <c r="H71" s="52">
        <v>1.0095649999999999E-2</v>
      </c>
      <c r="I71" s="52">
        <v>9.4258999999999992E-3</v>
      </c>
      <c r="J71" s="52">
        <v>1.831385E-2</v>
      </c>
      <c r="K71" s="52">
        <v>7.6352699999999996E-2</v>
      </c>
      <c r="L71" s="52">
        <v>1.8035200000000001E-2</v>
      </c>
      <c r="M71" s="52">
        <v>1.9850349999999999E-2</v>
      </c>
      <c r="N71" s="52">
        <v>9.7165400000000013E-2</v>
      </c>
      <c r="O71" s="52">
        <v>1.8831750000000001E-2</v>
      </c>
      <c r="P71" s="52">
        <v>0.10645895</v>
      </c>
      <c r="Q71" s="52">
        <v>0.227183</v>
      </c>
    </row>
    <row r="72" spans="1:17" s="96" customFormat="1">
      <c r="A72" s="52"/>
      <c r="B72" s="53" t="s">
        <v>1193</v>
      </c>
      <c r="C72" s="52">
        <v>0.72068449999999995</v>
      </c>
      <c r="D72" s="52">
        <v>0.10068869999999999</v>
      </c>
      <c r="E72" s="52">
        <v>0.14804499999999998</v>
      </c>
      <c r="F72" s="52">
        <v>2.2933700000000001E-2</v>
      </c>
      <c r="G72" s="52">
        <v>5.9707250000000003E-2</v>
      </c>
      <c r="H72" s="52">
        <v>6.0680750000000006E-2</v>
      </c>
      <c r="I72" s="52">
        <v>3.6106149999999997E-2</v>
      </c>
      <c r="J72" s="52">
        <v>0</v>
      </c>
      <c r="K72" s="52">
        <v>0.19456699999999999</v>
      </c>
      <c r="L72" s="52">
        <v>3.24382E-2</v>
      </c>
      <c r="M72" s="52">
        <v>0.19330449999999999</v>
      </c>
      <c r="N72" s="52">
        <v>0.22930899999999999</v>
      </c>
      <c r="O72" s="52">
        <v>9.9880999999999998E-2</v>
      </c>
      <c r="P72" s="52">
        <v>0</v>
      </c>
      <c r="Q72" s="52">
        <v>0.12428500000000001</v>
      </c>
    </row>
    <row r="73" spans="1:17" s="96" customFormat="1">
      <c r="A73" s="52"/>
      <c r="B73" s="53" t="s">
        <v>1194</v>
      </c>
      <c r="C73" s="52">
        <v>1.2064300000000001</v>
      </c>
      <c r="D73" s="52">
        <v>0.1917065</v>
      </c>
      <c r="E73" s="52">
        <v>0.178643</v>
      </c>
      <c r="F73" s="52">
        <v>7.04568E-2</v>
      </c>
      <c r="G73" s="52">
        <v>1.182895E-2</v>
      </c>
      <c r="H73" s="52">
        <v>1.3521099999999999E-2</v>
      </c>
      <c r="I73" s="52">
        <v>3.722015E-2</v>
      </c>
      <c r="J73" s="52">
        <v>8.5914400000000002E-2</v>
      </c>
      <c r="K73" s="52">
        <v>2.7178750000000002E-2</v>
      </c>
      <c r="L73" s="52">
        <v>6.89501E-2</v>
      </c>
      <c r="M73" s="52">
        <v>1.14342E-2</v>
      </c>
      <c r="N73" s="52">
        <v>3.818245E-2</v>
      </c>
      <c r="O73" s="52">
        <v>3.5150149999999998E-2</v>
      </c>
      <c r="P73" s="52">
        <v>2.625775E-2</v>
      </c>
      <c r="Q73" s="52">
        <v>6.7188300000000006E-2</v>
      </c>
    </row>
    <row r="74" spans="1:17" s="96" customFormat="1">
      <c r="A74" s="13" t="s">
        <v>600</v>
      </c>
      <c r="B74" s="53" t="s">
        <v>1195</v>
      </c>
      <c r="C74" s="52">
        <v>0.97375349999999994</v>
      </c>
      <c r="D74" s="52">
        <v>3.2240799999999998</v>
      </c>
      <c r="E74" s="52">
        <v>3.0423200000000001</v>
      </c>
      <c r="F74" s="52">
        <v>0.67013199999999995</v>
      </c>
      <c r="G74" s="52">
        <v>0.43911299999999998</v>
      </c>
      <c r="H74" s="52">
        <v>0.22115850000000001</v>
      </c>
      <c r="I74" s="52">
        <v>3.7713350000000001</v>
      </c>
      <c r="J74" s="52">
        <v>12.0977</v>
      </c>
      <c r="K74" s="52">
        <v>22.102600000000002</v>
      </c>
      <c r="L74" s="52">
        <v>0.2397455</v>
      </c>
      <c r="M74" s="52">
        <v>1.69916</v>
      </c>
      <c r="N74" s="52">
        <v>5.2654549999999993</v>
      </c>
      <c r="O74" s="52">
        <v>11.5526</v>
      </c>
      <c r="P74" s="52">
        <v>0.48835200000000001</v>
      </c>
      <c r="Q74" s="52">
        <v>1.37652E-2</v>
      </c>
    </row>
    <row r="75" spans="1:17" s="96" customFormat="1">
      <c r="A75" s="52"/>
      <c r="B75" s="53" t="s">
        <v>1196</v>
      </c>
      <c r="C75" s="52">
        <v>5.5831400000000002</v>
      </c>
      <c r="D75" s="52">
        <v>2.7375400000000001</v>
      </c>
      <c r="E75" s="52">
        <v>2.855645</v>
      </c>
      <c r="F75" s="52">
        <v>2.1003350000000003</v>
      </c>
      <c r="G75" s="52">
        <v>3.2783199999999999</v>
      </c>
      <c r="H75" s="52">
        <v>0.83167250000000004</v>
      </c>
      <c r="I75" s="52">
        <v>3.5944349999999998</v>
      </c>
      <c r="J75" s="52">
        <v>21.005050000000001</v>
      </c>
      <c r="K75" s="52">
        <v>40.360399999999998</v>
      </c>
      <c r="L75" s="52">
        <v>1.266535</v>
      </c>
      <c r="M75" s="52">
        <v>2.9460899999999999</v>
      </c>
      <c r="N75" s="52">
        <v>8.1292249999999999</v>
      </c>
      <c r="O75" s="52">
        <v>12.38565</v>
      </c>
      <c r="P75" s="52">
        <v>6.6099249999999998E-2</v>
      </c>
      <c r="Q75" s="52">
        <v>0</v>
      </c>
    </row>
    <row r="76" spans="1:17" s="96" customFormat="1">
      <c r="A76" s="52"/>
      <c r="B76" s="53" t="s">
        <v>1197</v>
      </c>
      <c r="C76" s="52">
        <v>0.2115455</v>
      </c>
      <c r="D76" s="52">
        <v>0</v>
      </c>
      <c r="E76" s="52">
        <v>7.9167849999999998E-2</v>
      </c>
      <c r="F76" s="52">
        <v>0.15455049999999998</v>
      </c>
      <c r="G76" s="52">
        <v>0.20035</v>
      </c>
      <c r="H76" s="52">
        <v>0.1886265</v>
      </c>
      <c r="I76" s="52">
        <v>5.0228500000000002E-2</v>
      </c>
      <c r="J76" s="52">
        <v>1.56335</v>
      </c>
      <c r="K76" s="52">
        <v>0.74697000000000002</v>
      </c>
      <c r="L76" s="52">
        <v>0.23999200000000001</v>
      </c>
      <c r="M76" s="52">
        <v>0.41587849999999998</v>
      </c>
      <c r="N76" s="52">
        <v>1.5756199999999998</v>
      </c>
      <c r="O76" s="52">
        <v>0.88579750000000002</v>
      </c>
      <c r="P76" s="52">
        <v>0</v>
      </c>
      <c r="Q76" s="52">
        <v>0</v>
      </c>
    </row>
    <row r="77" spans="1:17" s="96" customFormat="1">
      <c r="A77" s="13" t="s">
        <v>601</v>
      </c>
      <c r="B77" s="53" t="s">
        <v>1198</v>
      </c>
      <c r="C77" s="52">
        <v>1.5862799999999999</v>
      </c>
      <c r="D77" s="52">
        <v>0.57119600000000004</v>
      </c>
      <c r="E77" s="52">
        <v>0.39785700000000002</v>
      </c>
      <c r="F77" s="52">
        <v>1.1496650000000002</v>
      </c>
      <c r="G77" s="52">
        <v>0.348223</v>
      </c>
      <c r="H77" s="52">
        <v>0</v>
      </c>
      <c r="I77" s="52">
        <v>5.6520049999999999</v>
      </c>
      <c r="J77" s="52">
        <v>0.52826099999999998</v>
      </c>
      <c r="K77" s="52">
        <v>0.15706049999999999</v>
      </c>
      <c r="L77" s="52">
        <v>6.9097999999999998E-3</v>
      </c>
      <c r="M77" s="52">
        <v>0.55055549999999998</v>
      </c>
      <c r="N77" s="52">
        <v>0.14883470000000001</v>
      </c>
      <c r="O77" s="52">
        <v>7.5405000000000003E-3</v>
      </c>
      <c r="P77" s="52">
        <v>0</v>
      </c>
      <c r="Q77" s="52">
        <v>0</v>
      </c>
    </row>
    <row r="78" spans="1:17" s="96" customFormat="1">
      <c r="A78" s="52"/>
      <c r="B78" s="53" t="s">
        <v>1199</v>
      </c>
      <c r="C78" s="52">
        <v>0.2053285</v>
      </c>
      <c r="D78" s="52">
        <v>6.9131999999999999E-2</v>
      </c>
      <c r="E78" s="52">
        <v>4.6196599999999997E-2</v>
      </c>
      <c r="F78" s="52">
        <v>0.31763449999999999</v>
      </c>
      <c r="G78" s="52">
        <v>5.7334549999999998E-2</v>
      </c>
      <c r="H78" s="52">
        <v>8.8812500000000003E-3</v>
      </c>
      <c r="I78" s="52">
        <v>0.693214</v>
      </c>
      <c r="J78" s="52">
        <v>0.14794014999999999</v>
      </c>
      <c r="K78" s="52">
        <v>0.34154700000000005</v>
      </c>
      <c r="L78" s="52">
        <v>0</v>
      </c>
      <c r="M78" s="52">
        <v>1.2289205000000001</v>
      </c>
      <c r="N78" s="52">
        <v>0.74493900000000002</v>
      </c>
      <c r="O78" s="52">
        <v>0</v>
      </c>
      <c r="P78" s="52">
        <v>0</v>
      </c>
      <c r="Q78" s="52">
        <v>0</v>
      </c>
    </row>
    <row r="79" spans="1:17" s="96" customFormat="1">
      <c r="A79" s="52"/>
      <c r="B79" s="53" t="s">
        <v>1200</v>
      </c>
      <c r="C79" s="52">
        <v>0.54563349999999999</v>
      </c>
      <c r="D79" s="52">
        <v>2.9561899999999999E-2</v>
      </c>
      <c r="E79" s="52">
        <v>2.7192600000000001E-2</v>
      </c>
      <c r="F79" s="52">
        <v>0.1615695</v>
      </c>
      <c r="G79" s="52">
        <v>4.6216049999999995E-2</v>
      </c>
      <c r="H79" s="52">
        <v>0</v>
      </c>
      <c r="I79" s="52">
        <v>1.9385250000000001</v>
      </c>
      <c r="J79" s="52">
        <v>0.15523685000000001</v>
      </c>
      <c r="K79" s="52">
        <v>0</v>
      </c>
      <c r="L79" s="52">
        <v>0</v>
      </c>
      <c r="M79" s="52">
        <v>8.3059749999999988E-2</v>
      </c>
      <c r="N79" s="52">
        <v>0.80442800000000003</v>
      </c>
      <c r="O79" s="52">
        <v>0</v>
      </c>
      <c r="P79" s="52">
        <v>0</v>
      </c>
      <c r="Q79" s="52">
        <v>0</v>
      </c>
    </row>
    <row r="80" spans="1:17" s="96" customFormat="1">
      <c r="A80" s="13" t="s">
        <v>602</v>
      </c>
      <c r="B80" s="53" t="s">
        <v>1201</v>
      </c>
      <c r="C80" s="52">
        <v>0.36692250000000004</v>
      </c>
      <c r="D80" s="52">
        <v>1.09365</v>
      </c>
      <c r="E80" s="52">
        <v>1.04756</v>
      </c>
      <c r="F80" s="52">
        <v>0.23210999999999998</v>
      </c>
      <c r="G80" s="52">
        <v>1.85327</v>
      </c>
      <c r="H80" s="52">
        <v>1.73594</v>
      </c>
      <c r="I80" s="52">
        <v>0.28664149999999999</v>
      </c>
      <c r="J80" s="52">
        <v>0.24398999999999998</v>
      </c>
      <c r="K80" s="52">
        <v>1.102857</v>
      </c>
      <c r="L80" s="52">
        <v>0</v>
      </c>
      <c r="M80" s="52">
        <v>0</v>
      </c>
      <c r="N80" s="52">
        <v>9.0594500000000001E-3</v>
      </c>
      <c r="O80" s="52">
        <v>0</v>
      </c>
      <c r="P80" s="52">
        <v>4.6934250000000002E-3</v>
      </c>
      <c r="Q80" s="52">
        <v>0</v>
      </c>
    </row>
    <row r="81" spans="1:17" s="96" customFormat="1">
      <c r="A81" s="15"/>
      <c r="B81" s="53" t="s">
        <v>1202</v>
      </c>
      <c r="C81" s="52">
        <v>0.45004750000000004</v>
      </c>
      <c r="D81" s="52">
        <v>0.94672449999999997</v>
      </c>
      <c r="E81" s="52">
        <v>1.0221805000000002</v>
      </c>
      <c r="F81" s="52">
        <v>0.2270045</v>
      </c>
      <c r="G81" s="52">
        <v>0.1769995</v>
      </c>
      <c r="H81" s="52">
        <v>0.35600149999999997</v>
      </c>
      <c r="I81" s="52">
        <v>0.150086</v>
      </c>
      <c r="J81" s="52">
        <v>0.16197535000000002</v>
      </c>
      <c r="K81" s="52">
        <v>0.198131</v>
      </c>
      <c r="L81" s="52">
        <v>0</v>
      </c>
      <c r="M81" s="52">
        <v>9.0249500000000003E-3</v>
      </c>
      <c r="N81" s="52">
        <v>3.7162750000000001E-2</v>
      </c>
      <c r="O81" s="52">
        <v>0</v>
      </c>
      <c r="P81" s="52">
        <v>0</v>
      </c>
      <c r="Q81" s="52">
        <v>0</v>
      </c>
    </row>
    <row r="82" spans="1:17" s="96" customFormat="1">
      <c r="A82" s="15"/>
      <c r="B82" s="53" t="s">
        <v>1203</v>
      </c>
      <c r="C82" s="52">
        <v>0.42169400000000001</v>
      </c>
      <c r="D82" s="52">
        <v>3.6267199999999997</v>
      </c>
      <c r="E82" s="52">
        <v>3.3570849999999997</v>
      </c>
      <c r="F82" s="52">
        <v>4.0707100000000003E-2</v>
      </c>
      <c r="G82" s="52">
        <v>3.0107599999999998E-2</v>
      </c>
      <c r="H82" s="52">
        <v>0.46909050000000002</v>
      </c>
      <c r="I82" s="52">
        <v>0.11866450000000001</v>
      </c>
      <c r="J82" s="52">
        <v>0.24535950000000001</v>
      </c>
      <c r="K82" s="52">
        <v>0.85301000000000005</v>
      </c>
      <c r="L82" s="52">
        <v>0</v>
      </c>
      <c r="M82" s="52">
        <v>0</v>
      </c>
      <c r="N82" s="52">
        <v>9.7448099999999996E-2</v>
      </c>
      <c r="O82" s="52">
        <v>9.3927999999999998E-3</v>
      </c>
      <c r="P82" s="52">
        <v>1.22515E-2</v>
      </c>
      <c r="Q82" s="52">
        <v>0</v>
      </c>
    </row>
    <row r="83" spans="1:17" s="96" customFormat="1">
      <c r="A83" s="13" t="s">
        <v>603</v>
      </c>
      <c r="B83" s="53" t="s">
        <v>1204</v>
      </c>
      <c r="C83" s="52">
        <v>0.86365150000000002</v>
      </c>
      <c r="D83" s="52">
        <v>1.185635</v>
      </c>
      <c r="E83" s="52">
        <v>1.4445350000000001</v>
      </c>
      <c r="F83" s="52">
        <v>0.38716349999999999</v>
      </c>
      <c r="G83" s="52">
        <v>0.21517349999999999</v>
      </c>
      <c r="H83" s="52">
        <v>6.6781300000000002E-2</v>
      </c>
      <c r="I83" s="52">
        <v>0.36651849999999997</v>
      </c>
      <c r="J83" s="52">
        <v>0.22388150000000001</v>
      </c>
      <c r="K83" s="52">
        <v>0.35970999999999997</v>
      </c>
      <c r="L83" s="52">
        <v>0.60606150000000003</v>
      </c>
      <c r="M83" s="52">
        <v>0.73557099999999997</v>
      </c>
      <c r="N83" s="52">
        <v>0.507413</v>
      </c>
      <c r="O83" s="52">
        <v>0.42760550000000003</v>
      </c>
      <c r="P83" s="52">
        <v>3.2101950000000004E-2</v>
      </c>
      <c r="Q83" s="52">
        <v>4.9979899999999999E-3</v>
      </c>
    </row>
    <row r="84" spans="1:17" s="96" customFormat="1">
      <c r="A84" s="15"/>
      <c r="B84" s="53" t="s">
        <v>1205</v>
      </c>
      <c r="C84" s="52">
        <v>2.7473450000000001</v>
      </c>
      <c r="D84" s="52">
        <v>5.5677750000000001</v>
      </c>
      <c r="E84" s="52">
        <v>4.9744200000000003</v>
      </c>
      <c r="F84" s="52">
        <v>0.36762600000000001</v>
      </c>
      <c r="G84" s="52">
        <v>0.20259050000000001</v>
      </c>
      <c r="H84" s="52">
        <v>0.41766749999999997</v>
      </c>
      <c r="I84" s="52">
        <v>0.21768300000000002</v>
      </c>
      <c r="J84" s="52">
        <v>0.46669000000000005</v>
      </c>
      <c r="K84" s="52">
        <v>1.35762</v>
      </c>
      <c r="L84" s="52">
        <v>0.54906750000000004</v>
      </c>
      <c r="M84" s="52">
        <v>0.7683835</v>
      </c>
      <c r="N84" s="52">
        <v>0.96456900000000001</v>
      </c>
      <c r="O84" s="52">
        <v>0.41779149999999998</v>
      </c>
      <c r="P84" s="52">
        <v>0</v>
      </c>
      <c r="Q84" s="52">
        <v>0.157081</v>
      </c>
    </row>
    <row r="85" spans="1:17" s="96" customFormat="1">
      <c r="A85" s="15"/>
      <c r="B85" s="53" t="s">
        <v>1206</v>
      </c>
      <c r="C85" s="52">
        <v>1.4363000000000001</v>
      </c>
      <c r="D85" s="52">
        <v>1.3015699999999999</v>
      </c>
      <c r="E85" s="52">
        <v>1.5563400000000001</v>
      </c>
      <c r="F85" s="52">
        <v>1.9543550000000001</v>
      </c>
      <c r="G85" s="52">
        <v>0.59610199999999991</v>
      </c>
      <c r="H85" s="52">
        <v>0.20287850000000002</v>
      </c>
      <c r="I85" s="52">
        <v>1.7396199999999999</v>
      </c>
      <c r="J85" s="52">
        <v>0.982653</v>
      </c>
      <c r="K85" s="52">
        <v>0.56988499999999997</v>
      </c>
      <c r="L85" s="52">
        <v>2.3934899999999999</v>
      </c>
      <c r="M85" s="52">
        <v>2.4626349999999997</v>
      </c>
      <c r="N85" s="52">
        <v>0.96971850000000004</v>
      </c>
      <c r="O85" s="52">
        <v>1.336255</v>
      </c>
      <c r="P85" s="52">
        <v>0.1117435</v>
      </c>
      <c r="Q85" s="52">
        <v>0.14566950000000001</v>
      </c>
    </row>
    <row r="86" spans="1:17" s="96" customFormat="1">
      <c r="A86" s="13" t="s">
        <v>604</v>
      </c>
      <c r="B86" s="53" t="s">
        <v>1207</v>
      </c>
      <c r="C86" s="52">
        <v>1.0831250000000001E-2</v>
      </c>
      <c r="D86" s="52">
        <v>0</v>
      </c>
      <c r="E86" s="52">
        <v>0</v>
      </c>
      <c r="F86" s="52">
        <v>0</v>
      </c>
      <c r="G86" s="52">
        <v>0</v>
      </c>
      <c r="H86" s="52">
        <v>0</v>
      </c>
      <c r="I86" s="52">
        <v>0</v>
      </c>
      <c r="J86" s="52">
        <v>0</v>
      </c>
      <c r="K86" s="52">
        <v>0</v>
      </c>
      <c r="L86" s="52">
        <v>0</v>
      </c>
      <c r="M86" s="52">
        <v>0</v>
      </c>
      <c r="N86" s="52">
        <v>0</v>
      </c>
      <c r="O86" s="52">
        <v>0</v>
      </c>
      <c r="P86" s="52">
        <v>0</v>
      </c>
      <c r="Q86" s="52">
        <v>0</v>
      </c>
    </row>
    <row r="87" spans="1:17" s="96" customFormat="1">
      <c r="A87" s="13"/>
      <c r="B87" s="53" t="s">
        <v>1208</v>
      </c>
      <c r="C87" s="52">
        <v>0.10934805</v>
      </c>
      <c r="D87" s="52">
        <v>0.246111</v>
      </c>
      <c r="E87" s="52">
        <v>0.22436049999999999</v>
      </c>
      <c r="F87" s="52">
        <v>1.0204365E-2</v>
      </c>
      <c r="G87" s="52">
        <v>0.12692249999999999</v>
      </c>
      <c r="H87" s="52">
        <v>0.28948600000000002</v>
      </c>
      <c r="I87" s="52">
        <v>0.21930550000000001</v>
      </c>
      <c r="J87" s="52">
        <v>0.1791615</v>
      </c>
      <c r="K87" s="52">
        <v>0.22892649999999998</v>
      </c>
      <c r="L87" s="52">
        <v>0.64881699999999998</v>
      </c>
      <c r="M87" s="52">
        <v>0.44141799999999998</v>
      </c>
      <c r="N87" s="52">
        <v>0.862456</v>
      </c>
      <c r="O87" s="52">
        <v>0.1101632</v>
      </c>
      <c r="P87" s="52">
        <v>5.0520049999999997E-2</v>
      </c>
      <c r="Q87" s="52">
        <v>0.18164749999999999</v>
      </c>
    </row>
    <row r="88" spans="1:17" s="96" customFormat="1">
      <c r="A88" s="15"/>
      <c r="B88" s="53" t="s">
        <v>1209</v>
      </c>
      <c r="C88" s="52">
        <v>0</v>
      </c>
      <c r="D88" s="52">
        <v>0</v>
      </c>
      <c r="E88" s="52">
        <v>0</v>
      </c>
      <c r="F88" s="52">
        <v>0</v>
      </c>
      <c r="G88" s="52">
        <v>0</v>
      </c>
      <c r="H88" s="52">
        <v>8.2480000000000001E-3</v>
      </c>
      <c r="I88" s="52">
        <v>0</v>
      </c>
      <c r="J88" s="52">
        <v>0</v>
      </c>
      <c r="K88" s="52">
        <v>0</v>
      </c>
      <c r="L88" s="52">
        <v>0</v>
      </c>
      <c r="M88" s="52">
        <v>2.6649300000000001E-2</v>
      </c>
      <c r="N88" s="52">
        <v>6.65742E-2</v>
      </c>
      <c r="O88" s="52">
        <v>0</v>
      </c>
      <c r="P88" s="52">
        <v>8.7842649999999994E-3</v>
      </c>
      <c r="Q88" s="52">
        <v>1.812515E-2</v>
      </c>
    </row>
    <row r="89" spans="1:17" s="96" customFormat="1">
      <c r="A89" s="15"/>
      <c r="B89" s="53" t="s">
        <v>1210</v>
      </c>
      <c r="C89" s="52">
        <v>0</v>
      </c>
      <c r="D89" s="52">
        <v>0</v>
      </c>
      <c r="E89" s="52">
        <v>0</v>
      </c>
      <c r="F89" s="52">
        <v>9.2917E-3</v>
      </c>
      <c r="G89" s="52">
        <v>0</v>
      </c>
      <c r="H89" s="52">
        <v>0</v>
      </c>
      <c r="I89" s="52">
        <v>0</v>
      </c>
      <c r="J89" s="52">
        <v>0</v>
      </c>
      <c r="K89" s="52">
        <v>0</v>
      </c>
      <c r="L89" s="52">
        <v>0</v>
      </c>
      <c r="M89" s="52">
        <v>0</v>
      </c>
      <c r="N89" s="52">
        <v>0</v>
      </c>
      <c r="O89" s="52">
        <v>0</v>
      </c>
      <c r="P89" s="52">
        <v>0</v>
      </c>
      <c r="Q89" s="52">
        <v>0</v>
      </c>
    </row>
    <row r="90" spans="1:17" s="96" customFormat="1">
      <c r="A90" s="15"/>
      <c r="B90" s="53" t="s">
        <v>1211</v>
      </c>
      <c r="C90" s="52">
        <v>0</v>
      </c>
      <c r="D90" s="52">
        <v>0</v>
      </c>
      <c r="E90" s="52">
        <v>0</v>
      </c>
      <c r="F90" s="52">
        <v>0</v>
      </c>
      <c r="G90" s="52">
        <v>1.518795E-2</v>
      </c>
      <c r="H90" s="52">
        <v>0.93939949999999994</v>
      </c>
      <c r="I90" s="52">
        <v>0</v>
      </c>
      <c r="J90" s="52">
        <v>0</v>
      </c>
      <c r="K90" s="52">
        <v>0</v>
      </c>
      <c r="L90" s="52">
        <v>7.13935E-3</v>
      </c>
      <c r="M90" s="52">
        <v>8.5460499999999995E-3</v>
      </c>
      <c r="N90" s="52">
        <v>0</v>
      </c>
      <c r="O90" s="52">
        <v>0</v>
      </c>
      <c r="P90" s="52">
        <v>0</v>
      </c>
      <c r="Q90" s="52">
        <v>6.8910500000000001E-3</v>
      </c>
    </row>
    <row r="91" spans="1:17" s="96" customFormat="1">
      <c r="A91" s="15"/>
      <c r="B91" s="53" t="s">
        <v>1212</v>
      </c>
      <c r="C91" s="52">
        <v>1.30715E-2</v>
      </c>
      <c r="D91" s="52">
        <v>0.12903000000000001</v>
      </c>
      <c r="E91" s="52">
        <v>0.10749095</v>
      </c>
      <c r="F91" s="52">
        <v>3.6261750000000002E-2</v>
      </c>
      <c r="G91" s="52">
        <v>0.26069549999999997</v>
      </c>
      <c r="H91" s="52">
        <v>1.6313900000000001</v>
      </c>
      <c r="I91" s="52">
        <v>0.22787199999999999</v>
      </c>
      <c r="J91" s="52">
        <v>0.46104699999999998</v>
      </c>
      <c r="K91" s="52">
        <v>0.25814700000000002</v>
      </c>
      <c r="L91" s="52">
        <v>0.32359450000000001</v>
      </c>
      <c r="M91" s="52">
        <v>0.64233150000000006</v>
      </c>
      <c r="N91" s="52">
        <v>1.3573550000000001</v>
      </c>
      <c r="O91" s="52">
        <v>0.14068835000000002</v>
      </c>
      <c r="P91" s="52">
        <v>6.7553150000000006E-2</v>
      </c>
      <c r="Q91" s="52">
        <v>0.68486899999999995</v>
      </c>
    </row>
    <row r="92" spans="1:17" s="96" customFormat="1">
      <c r="A92" s="13" t="s">
        <v>605</v>
      </c>
      <c r="B92" s="53" t="s">
        <v>1213</v>
      </c>
      <c r="C92" s="52">
        <v>1.9340349999999999</v>
      </c>
      <c r="D92" s="52">
        <v>4.0692500000000003</v>
      </c>
      <c r="E92" s="52">
        <v>3.447095</v>
      </c>
      <c r="F92" s="52">
        <v>0.85680500000000004</v>
      </c>
      <c r="G92" s="52">
        <v>1.1962950000000001</v>
      </c>
      <c r="H92" s="52">
        <v>0.57799449999999997</v>
      </c>
      <c r="I92" s="52">
        <v>12.228349999999999</v>
      </c>
      <c r="J92" s="52">
        <v>4.1289899999999999</v>
      </c>
      <c r="K92" s="52">
        <v>1.3597700000000001</v>
      </c>
      <c r="L92" s="52">
        <v>3.6740949999999999</v>
      </c>
      <c r="M92" s="52">
        <v>5.9463200000000001</v>
      </c>
      <c r="N92" s="52">
        <v>0.21939500000000001</v>
      </c>
      <c r="O92" s="52">
        <v>7.6229999999999992E-2</v>
      </c>
      <c r="P92" s="52">
        <v>9.3740400000000002E-3</v>
      </c>
      <c r="Q92" s="52">
        <v>0</v>
      </c>
    </row>
    <row r="93" spans="1:17" s="96" customFormat="1">
      <c r="A93" s="15"/>
      <c r="B93" s="53" t="s">
        <v>1214</v>
      </c>
      <c r="C93" s="52">
        <v>1.0007740000000001</v>
      </c>
      <c r="D93" s="52">
        <v>2.21516</v>
      </c>
      <c r="E93" s="52">
        <v>2.33263</v>
      </c>
      <c r="F93" s="52">
        <v>0.50211550000000005</v>
      </c>
      <c r="G93" s="52">
        <v>0.36761749999999999</v>
      </c>
      <c r="H93" s="52">
        <v>1.63617E-2</v>
      </c>
      <c r="I93" s="52">
        <v>4.7008349999999997</v>
      </c>
      <c r="J93" s="52">
        <v>1.9683550000000001</v>
      </c>
      <c r="K93" s="52">
        <v>0.25888850000000002</v>
      </c>
      <c r="L93" s="52">
        <v>3.7854049999999999</v>
      </c>
      <c r="M93" s="52">
        <v>2.4892250000000002</v>
      </c>
      <c r="N93" s="52">
        <v>0.13984255000000001</v>
      </c>
      <c r="O93" s="52">
        <v>0.17655799999999999</v>
      </c>
      <c r="P93" s="52">
        <v>9.7620700000000012E-3</v>
      </c>
      <c r="Q93" s="52">
        <v>6.5935900000000006E-2</v>
      </c>
    </row>
    <row r="94" spans="1:17" s="96" customFormat="1">
      <c r="A94" s="15"/>
      <c r="B94" s="53" t="s">
        <v>1215</v>
      </c>
      <c r="C94" s="52">
        <v>1.435135</v>
      </c>
      <c r="D94" s="52">
        <v>2.8068499999999998</v>
      </c>
      <c r="E94" s="52">
        <v>2.6834350000000002</v>
      </c>
      <c r="F94" s="52">
        <v>1.1549754999999999</v>
      </c>
      <c r="G94" s="52">
        <v>0.98201050000000012</v>
      </c>
      <c r="H94" s="52">
        <v>0.52703650000000002</v>
      </c>
      <c r="I94" s="52">
        <v>9.3576699999999988</v>
      </c>
      <c r="J94" s="52">
        <v>5.6396449999999998</v>
      </c>
      <c r="K94" s="52">
        <v>4.7704249999999995</v>
      </c>
      <c r="L94" s="52">
        <v>6.5111600000000003</v>
      </c>
      <c r="M94" s="52">
        <v>8.6798549999999999</v>
      </c>
      <c r="N94" s="52">
        <v>0.89943649999999997</v>
      </c>
      <c r="O94" s="52">
        <v>0.3188975</v>
      </c>
      <c r="P94" s="52">
        <v>5.9600499999999997E-3</v>
      </c>
      <c r="Q94" s="52">
        <v>1.274105E-2</v>
      </c>
    </row>
    <row r="95" spans="1:17" s="96" customFormat="1">
      <c r="A95" s="13" t="s">
        <v>606</v>
      </c>
      <c r="B95" s="53" t="s">
        <v>1216</v>
      </c>
      <c r="C95" s="52">
        <v>0</v>
      </c>
      <c r="D95" s="52">
        <v>0</v>
      </c>
      <c r="E95" s="52">
        <v>0</v>
      </c>
      <c r="F95" s="52">
        <v>0</v>
      </c>
      <c r="G95" s="52">
        <v>0</v>
      </c>
      <c r="H95" s="52">
        <v>0</v>
      </c>
      <c r="I95" s="52">
        <v>0</v>
      </c>
      <c r="J95" s="52">
        <v>0</v>
      </c>
      <c r="K95" s="52">
        <v>0</v>
      </c>
      <c r="L95" s="52">
        <v>0</v>
      </c>
      <c r="M95" s="52">
        <v>0</v>
      </c>
      <c r="N95" s="52">
        <v>0</v>
      </c>
      <c r="O95" s="52">
        <v>1.1172349999999999E-2</v>
      </c>
      <c r="P95" s="52">
        <v>0</v>
      </c>
      <c r="Q95" s="52">
        <v>0</v>
      </c>
    </row>
    <row r="96" spans="1:17" s="96" customFormat="1">
      <c r="A96" s="13" t="s">
        <v>608</v>
      </c>
      <c r="B96" s="53" t="s">
        <v>1217</v>
      </c>
      <c r="C96" s="52">
        <v>0</v>
      </c>
      <c r="D96" s="52">
        <v>0.782725</v>
      </c>
      <c r="E96" s="52">
        <v>0.67288000000000003</v>
      </c>
      <c r="F96" s="52">
        <v>0</v>
      </c>
      <c r="G96" s="52">
        <v>0</v>
      </c>
      <c r="H96" s="52">
        <v>0</v>
      </c>
      <c r="I96" s="52">
        <v>0</v>
      </c>
      <c r="J96" s="52">
        <v>0.10145285000000001</v>
      </c>
      <c r="K96" s="52">
        <v>0</v>
      </c>
      <c r="L96" s="52">
        <v>0</v>
      </c>
      <c r="M96" s="52">
        <v>0</v>
      </c>
      <c r="N96" s="52">
        <v>0</v>
      </c>
      <c r="O96" s="52">
        <v>0</v>
      </c>
      <c r="P96" s="52">
        <v>0</v>
      </c>
      <c r="Q96" s="52">
        <v>8.2009500000000003E-3</v>
      </c>
    </row>
    <row r="97" spans="1:17" s="96" customFormat="1">
      <c r="A97" s="15"/>
      <c r="B97" s="53" t="s">
        <v>1218</v>
      </c>
      <c r="C97" s="52">
        <v>2.7018150000000001E-2</v>
      </c>
      <c r="D97" s="52">
        <v>1.18430485</v>
      </c>
      <c r="E97" s="52">
        <v>1.0326725000000001</v>
      </c>
      <c r="F97" s="52">
        <v>7.6637500000000004E-3</v>
      </c>
      <c r="G97" s="52">
        <v>0</v>
      </c>
      <c r="H97" s="52">
        <v>1.4938649999999999E-2</v>
      </c>
      <c r="I97" s="52">
        <v>0</v>
      </c>
      <c r="J97" s="52">
        <v>0.11132549999999999</v>
      </c>
      <c r="K97" s="52">
        <v>9.3821399999999999E-2</v>
      </c>
      <c r="L97" s="52">
        <v>0</v>
      </c>
      <c r="M97" s="52">
        <v>0</v>
      </c>
      <c r="N97" s="52">
        <v>7.7872499999999999E-3</v>
      </c>
      <c r="O97" s="52">
        <v>0</v>
      </c>
      <c r="P97" s="52">
        <v>0</v>
      </c>
      <c r="Q97" s="52">
        <v>0</v>
      </c>
    </row>
    <row r="98" spans="1:17" s="96" customFormat="1">
      <c r="A98" s="13" t="s">
        <v>609</v>
      </c>
      <c r="B98" s="53" t="s">
        <v>1219</v>
      </c>
      <c r="C98" s="52">
        <v>7.381879999999999E-2</v>
      </c>
      <c r="D98" s="52">
        <v>0.33147800000000005</v>
      </c>
      <c r="E98" s="52">
        <v>0.416744</v>
      </c>
      <c r="F98" s="52">
        <v>5.3642549999999997E-2</v>
      </c>
      <c r="G98" s="52">
        <v>0.31678050000000002</v>
      </c>
      <c r="H98" s="52">
        <v>2.7805650000000002</v>
      </c>
      <c r="I98" s="52">
        <v>0.1247065</v>
      </c>
      <c r="J98" s="52">
        <v>0.93519599999999992</v>
      </c>
      <c r="K98" s="52">
        <v>3.9115200000000003</v>
      </c>
      <c r="L98" s="52">
        <v>0.23133300000000001</v>
      </c>
      <c r="M98" s="52">
        <v>1.11084</v>
      </c>
      <c r="N98" s="52">
        <v>2.6284749999999999</v>
      </c>
      <c r="O98" s="52">
        <v>0.36777949999999998</v>
      </c>
      <c r="P98" s="52">
        <v>9.974340000000001E-2</v>
      </c>
      <c r="Q98" s="52">
        <v>0.65740949999999998</v>
      </c>
    </row>
    <row r="99" spans="1:17" s="96" customFormat="1">
      <c r="A99" s="15"/>
      <c r="B99" s="53" t="s">
        <v>1220</v>
      </c>
      <c r="C99" s="52">
        <v>7.4778549999999999E-2</v>
      </c>
      <c r="D99" s="52">
        <v>0.88708799999999999</v>
      </c>
      <c r="E99" s="52">
        <v>0.60676649999999999</v>
      </c>
      <c r="F99" s="52">
        <v>0.26504650000000002</v>
      </c>
      <c r="G99" s="52">
        <v>0.34975049999999996</v>
      </c>
      <c r="H99" s="52">
        <v>0.99241849999999998</v>
      </c>
      <c r="I99" s="52">
        <v>0.465034</v>
      </c>
      <c r="J99" s="52">
        <v>1.000915</v>
      </c>
      <c r="K99" s="52">
        <v>1.20089</v>
      </c>
      <c r="L99" s="52">
        <v>0.1700545</v>
      </c>
      <c r="M99" s="52">
        <v>0.74972249999999996</v>
      </c>
      <c r="N99" s="52">
        <v>3.6722399999999999</v>
      </c>
      <c r="O99" s="52">
        <v>1.0983464999999999</v>
      </c>
      <c r="P99" s="52">
        <v>6.5062549999999997E-2</v>
      </c>
      <c r="Q99" s="52">
        <v>0.80060100000000001</v>
      </c>
    </row>
    <row r="100" spans="1:17" s="96" customFormat="1">
      <c r="A100" s="15"/>
      <c r="B100" s="53" t="s">
        <v>1221</v>
      </c>
      <c r="C100" s="52">
        <v>6.7216849999999995E-2</v>
      </c>
      <c r="D100" s="52">
        <v>0.41227399999999997</v>
      </c>
      <c r="E100" s="52">
        <v>0.3331115</v>
      </c>
      <c r="F100" s="52">
        <v>3.3111399999999999E-2</v>
      </c>
      <c r="G100" s="52">
        <v>7.4553649999999999E-2</v>
      </c>
      <c r="H100" s="52">
        <v>0.49380849999999998</v>
      </c>
      <c r="I100" s="52">
        <v>0.13765850000000002</v>
      </c>
      <c r="J100" s="52">
        <v>0.89063599999999998</v>
      </c>
      <c r="K100" s="52">
        <v>0.56859400000000004</v>
      </c>
      <c r="L100" s="52">
        <v>9.0961249999999993E-2</v>
      </c>
      <c r="M100" s="52">
        <v>0.457096</v>
      </c>
      <c r="N100" s="52">
        <v>3.4027799999999999</v>
      </c>
      <c r="O100" s="52">
        <v>0.80208600000000008</v>
      </c>
      <c r="P100" s="52">
        <v>7.3733649999999998E-2</v>
      </c>
      <c r="Q100" s="52">
        <v>2.180145</v>
      </c>
    </row>
    <row r="101" spans="1:17" s="96" customFormat="1">
      <c r="A101" s="13" t="s">
        <v>610</v>
      </c>
      <c r="B101" s="53" t="s">
        <v>1222</v>
      </c>
      <c r="C101" s="52">
        <v>0</v>
      </c>
      <c r="D101" s="52">
        <v>0.26058550000000003</v>
      </c>
      <c r="E101" s="52">
        <v>0.17034250000000001</v>
      </c>
      <c r="F101" s="52">
        <v>0</v>
      </c>
      <c r="G101" s="52">
        <v>0</v>
      </c>
      <c r="H101" s="52">
        <v>7.3453499999999996E-3</v>
      </c>
      <c r="I101" s="52">
        <v>6.8665499999999999E-3</v>
      </c>
      <c r="J101" s="52">
        <v>0</v>
      </c>
      <c r="K101" s="52">
        <v>0</v>
      </c>
      <c r="L101" s="52">
        <v>0</v>
      </c>
      <c r="M101" s="52">
        <v>0</v>
      </c>
      <c r="N101" s="52">
        <v>0</v>
      </c>
      <c r="O101" s="52">
        <v>0</v>
      </c>
      <c r="P101" s="52">
        <v>0</v>
      </c>
      <c r="Q101" s="52">
        <v>0</v>
      </c>
    </row>
    <row r="102" spans="1:17" s="96" customFormat="1">
      <c r="A102" s="15"/>
      <c r="B102" s="53" t="s">
        <v>1223</v>
      </c>
      <c r="C102" s="52">
        <v>0.21072850000000001</v>
      </c>
      <c r="D102" s="52">
        <v>0.45119614999999996</v>
      </c>
      <c r="E102" s="52">
        <v>0.50964399999999999</v>
      </c>
      <c r="F102" s="52">
        <v>0</v>
      </c>
      <c r="G102" s="52">
        <v>0</v>
      </c>
      <c r="H102" s="52">
        <v>0</v>
      </c>
      <c r="I102" s="52">
        <v>7.1926999999999998E-3</v>
      </c>
      <c r="J102" s="52">
        <v>0</v>
      </c>
      <c r="K102" s="52">
        <v>0</v>
      </c>
      <c r="L102" s="52">
        <v>0</v>
      </c>
      <c r="M102" s="52">
        <v>0</v>
      </c>
      <c r="N102" s="52">
        <v>0</v>
      </c>
      <c r="O102" s="52">
        <v>0</v>
      </c>
      <c r="P102" s="52">
        <v>1.9199484999999999E-2</v>
      </c>
      <c r="Q102" s="52">
        <v>0</v>
      </c>
    </row>
    <row r="103" spans="1:17" s="96" customFormat="1">
      <c r="A103" s="15"/>
      <c r="B103" s="53" t="s">
        <v>1224</v>
      </c>
      <c r="C103" s="52">
        <v>6.307589999999999E-2</v>
      </c>
      <c r="D103" s="52">
        <v>0.30907099999999998</v>
      </c>
      <c r="E103" s="52">
        <v>0.37073270000000003</v>
      </c>
      <c r="F103" s="52">
        <v>0</v>
      </c>
      <c r="G103" s="52">
        <v>0</v>
      </c>
      <c r="H103" s="52">
        <v>0</v>
      </c>
      <c r="I103" s="52">
        <v>2.1152500000000001E-2</v>
      </c>
      <c r="J103" s="52">
        <v>0</v>
      </c>
      <c r="K103" s="52">
        <v>0</v>
      </c>
      <c r="L103" s="52">
        <v>0</v>
      </c>
      <c r="M103" s="52">
        <v>0</v>
      </c>
      <c r="N103" s="52">
        <v>0</v>
      </c>
      <c r="O103" s="52">
        <v>0</v>
      </c>
      <c r="P103" s="52">
        <v>0</v>
      </c>
      <c r="Q103" s="52">
        <v>0</v>
      </c>
    </row>
    <row r="104" spans="1:17" s="96" customFormat="1">
      <c r="A104" s="13" t="s">
        <v>611</v>
      </c>
      <c r="B104" s="53" t="s">
        <v>1225</v>
      </c>
      <c r="C104" s="52">
        <v>0.32577850000000003</v>
      </c>
      <c r="D104" s="52">
        <v>0.76725200000000005</v>
      </c>
      <c r="E104" s="52">
        <v>0.35718450000000002</v>
      </c>
      <c r="F104" s="52">
        <v>0.87729800000000002</v>
      </c>
      <c r="G104" s="52">
        <v>1.99939</v>
      </c>
      <c r="H104" s="52">
        <v>1.9552700000000001</v>
      </c>
      <c r="I104" s="52">
        <v>0.18946450000000001</v>
      </c>
      <c r="J104" s="52">
        <v>0.67062699999999997</v>
      </c>
      <c r="K104" s="52">
        <v>0.17262149999999998</v>
      </c>
      <c r="L104" s="52">
        <v>5.4944349999999996E-2</v>
      </c>
      <c r="M104" s="52">
        <v>0.28998299999999999</v>
      </c>
      <c r="N104" s="52">
        <v>18.621549999999999</v>
      </c>
      <c r="O104" s="52">
        <v>1.0420024999999999</v>
      </c>
      <c r="P104" s="52">
        <v>9.0390449999999997E-2</v>
      </c>
      <c r="Q104" s="52">
        <v>0</v>
      </c>
    </row>
    <row r="105" spans="1:17" s="96" customFormat="1">
      <c r="A105" s="15"/>
      <c r="B105" s="53" t="s">
        <v>1226</v>
      </c>
      <c r="C105" s="52">
        <v>1.2397</v>
      </c>
      <c r="D105" s="52">
        <v>0.51698850000000007</v>
      </c>
      <c r="E105" s="52">
        <v>0.6878185</v>
      </c>
      <c r="F105" s="52">
        <v>0.67574800000000002</v>
      </c>
      <c r="G105" s="52">
        <v>1.062405</v>
      </c>
      <c r="H105" s="52">
        <v>2.0271650000000001</v>
      </c>
      <c r="I105" s="52">
        <v>0.101073</v>
      </c>
      <c r="J105" s="52">
        <v>0.21994849999999999</v>
      </c>
      <c r="K105" s="52">
        <v>3.2177699999999998</v>
      </c>
      <c r="L105" s="52">
        <v>4.2338500000000001E-2</v>
      </c>
      <c r="M105" s="52">
        <v>0.23348099999999999</v>
      </c>
      <c r="N105" s="52">
        <v>14.176500000000001</v>
      </c>
      <c r="O105" s="52">
        <v>5.6313499999999994</v>
      </c>
      <c r="P105" s="52">
        <v>0.19542799999999999</v>
      </c>
      <c r="Q105" s="52">
        <v>8.4596149999999995E-2</v>
      </c>
    </row>
    <row r="106" spans="1:17" s="96" customFormat="1">
      <c r="A106" s="15"/>
      <c r="B106" s="53" t="s">
        <v>1227</v>
      </c>
      <c r="C106" s="52">
        <v>0.27971000000000001</v>
      </c>
      <c r="D106" s="52">
        <v>0.1750265</v>
      </c>
      <c r="E106" s="52">
        <v>0.18339949999999999</v>
      </c>
      <c r="F106" s="52">
        <v>0.80289149999999998</v>
      </c>
      <c r="G106" s="52">
        <v>1.1677200000000001</v>
      </c>
      <c r="H106" s="52">
        <v>4.2721750000000007</v>
      </c>
      <c r="I106" s="52">
        <v>4.4719549999999997E-2</v>
      </c>
      <c r="J106" s="52">
        <v>0.470887</v>
      </c>
      <c r="K106" s="52">
        <v>4.1851250000000002</v>
      </c>
      <c r="L106" s="52">
        <v>2.6954499999999999E-2</v>
      </c>
      <c r="M106" s="52">
        <v>4.3366250000000002E-2</v>
      </c>
      <c r="N106" s="52">
        <v>12.020050000000001</v>
      </c>
      <c r="O106" s="52">
        <v>3.5114299999999998</v>
      </c>
      <c r="P106" s="52">
        <v>0.20397900000000002</v>
      </c>
      <c r="Q106" s="52">
        <v>6.8118700000000004E-2</v>
      </c>
    </row>
    <row r="107" spans="1:17" s="96" customFormat="1">
      <c r="A107" s="13" t="s">
        <v>612</v>
      </c>
      <c r="B107" s="53" t="s">
        <v>1228</v>
      </c>
      <c r="C107" s="52">
        <v>0.80573649999999997</v>
      </c>
      <c r="D107" s="52">
        <v>0.77848200000000001</v>
      </c>
      <c r="E107" s="52">
        <v>0.743398</v>
      </c>
      <c r="F107" s="52">
        <v>1.23708</v>
      </c>
      <c r="G107" s="52">
        <v>1.203055</v>
      </c>
      <c r="H107" s="52">
        <v>2.3392650000000001</v>
      </c>
      <c r="I107" s="52">
        <v>1.44085</v>
      </c>
      <c r="J107" s="52">
        <v>1.5489350000000002</v>
      </c>
      <c r="K107" s="52">
        <v>0.41334650000000001</v>
      </c>
      <c r="L107" s="52">
        <v>3.902965</v>
      </c>
      <c r="M107" s="52">
        <v>3.7433700000000001</v>
      </c>
      <c r="N107" s="52">
        <v>1.38961</v>
      </c>
      <c r="O107" s="52">
        <v>2.20384</v>
      </c>
      <c r="P107" s="52">
        <v>0.29969499999999999</v>
      </c>
      <c r="Q107" s="52">
        <v>0.42367549999999998</v>
      </c>
    </row>
    <row r="108" spans="1:17" s="96" customFormat="1">
      <c r="A108" s="15"/>
      <c r="B108" s="53" t="s">
        <v>1229</v>
      </c>
      <c r="C108" s="52">
        <v>0.62442399999999998</v>
      </c>
      <c r="D108" s="52">
        <v>1.2146300000000001</v>
      </c>
      <c r="E108" s="52">
        <v>0.93453200000000003</v>
      </c>
      <c r="F108" s="52">
        <v>0.12612145</v>
      </c>
      <c r="G108" s="52">
        <v>0.10002174999999999</v>
      </c>
      <c r="H108" s="52">
        <v>8.8528449999999995E-2</v>
      </c>
      <c r="I108" s="52">
        <v>0.4162515</v>
      </c>
      <c r="J108" s="52">
        <v>0.11043605000000001</v>
      </c>
      <c r="K108" s="52">
        <v>3.441615E-2</v>
      </c>
      <c r="L108" s="52">
        <v>1.1103160000000001</v>
      </c>
      <c r="M108" s="52">
        <v>0.57876349999999999</v>
      </c>
      <c r="N108" s="52">
        <v>1.0919050000000001</v>
      </c>
      <c r="O108" s="52">
        <v>0.66753850000000003</v>
      </c>
      <c r="P108" s="52">
        <v>0.14166509999999999</v>
      </c>
      <c r="Q108" s="52">
        <v>0.13604579999999999</v>
      </c>
    </row>
    <row r="109" spans="1:17" s="96" customFormat="1">
      <c r="A109" s="15"/>
      <c r="B109" s="53" t="s">
        <v>1230</v>
      </c>
      <c r="C109" s="52">
        <v>0.86430050000000003</v>
      </c>
      <c r="D109" s="52">
        <v>1.0441750000000001</v>
      </c>
      <c r="E109" s="52">
        <v>0.86946299999999999</v>
      </c>
      <c r="F109" s="52">
        <v>0.64400999999999997</v>
      </c>
      <c r="G109" s="52">
        <v>0.33980050000000001</v>
      </c>
      <c r="H109" s="52">
        <v>0.23782500000000001</v>
      </c>
      <c r="I109" s="52">
        <v>0.51224999999999998</v>
      </c>
      <c r="J109" s="52">
        <v>0.31563600000000003</v>
      </c>
      <c r="K109" s="52">
        <v>0.17296549999999999</v>
      </c>
      <c r="L109" s="52">
        <v>0.78562700000000008</v>
      </c>
      <c r="M109" s="52">
        <v>1.0148064999999999</v>
      </c>
      <c r="N109" s="52">
        <v>0.31215749999999998</v>
      </c>
      <c r="O109" s="52">
        <v>0.36794899999999997</v>
      </c>
      <c r="P109" s="52">
        <v>0.1410295</v>
      </c>
      <c r="Q109" s="52">
        <v>4.54595E-2</v>
      </c>
    </row>
    <row r="110" spans="1:17" s="96" customFormat="1">
      <c r="A110" s="13" t="s">
        <v>613</v>
      </c>
      <c r="B110" s="53" t="s">
        <v>1231</v>
      </c>
      <c r="C110" s="52">
        <v>0</v>
      </c>
      <c r="D110" s="52">
        <v>0</v>
      </c>
      <c r="E110" s="52">
        <v>4.7670200000000003E-3</v>
      </c>
      <c r="F110" s="52">
        <v>0</v>
      </c>
      <c r="G110" s="52">
        <v>0</v>
      </c>
      <c r="H110" s="52">
        <v>0</v>
      </c>
      <c r="I110" s="52">
        <v>0</v>
      </c>
      <c r="J110" s="52">
        <v>0</v>
      </c>
      <c r="K110" s="52">
        <v>0</v>
      </c>
      <c r="L110" s="52">
        <v>0</v>
      </c>
      <c r="M110" s="52">
        <v>0</v>
      </c>
      <c r="N110" s="52">
        <v>0</v>
      </c>
      <c r="O110" s="52">
        <v>1.9183200000000001E-2</v>
      </c>
      <c r="P110" s="52">
        <v>0</v>
      </c>
      <c r="Q110" s="52">
        <v>0</v>
      </c>
    </row>
    <row r="111" spans="1:17" s="96" customFormat="1">
      <c r="A111" s="15"/>
      <c r="B111" s="53" t="s">
        <v>1232</v>
      </c>
      <c r="C111" s="52">
        <v>0.47180900000000003</v>
      </c>
      <c r="D111" s="52">
        <v>0.58318449999999999</v>
      </c>
      <c r="E111" s="52">
        <v>0.49296099999999998</v>
      </c>
      <c r="F111" s="52">
        <v>0.233377</v>
      </c>
      <c r="G111" s="52">
        <v>0.32066549999999999</v>
      </c>
      <c r="H111" s="52">
        <v>0.31598300000000001</v>
      </c>
      <c r="I111" s="52">
        <v>0.4314345</v>
      </c>
      <c r="J111" s="52">
        <v>0.4745415</v>
      </c>
      <c r="K111" s="52">
        <v>0.47179700000000002</v>
      </c>
      <c r="L111" s="52">
        <v>0.4904985</v>
      </c>
      <c r="M111" s="52">
        <v>0.67361499999999996</v>
      </c>
      <c r="N111" s="52">
        <v>0.642509</v>
      </c>
      <c r="O111" s="52">
        <v>0.55337150000000002</v>
      </c>
      <c r="P111" s="52">
        <v>9.4303449999999997E-2</v>
      </c>
      <c r="Q111" s="52">
        <v>0.3305575</v>
      </c>
    </row>
    <row r="112" spans="1:17" s="96" customFormat="1">
      <c r="A112" s="15"/>
      <c r="B112" s="53" t="s">
        <v>1233</v>
      </c>
      <c r="C112" s="52">
        <v>0.69836900000000002</v>
      </c>
      <c r="D112" s="52">
        <v>0.4654565</v>
      </c>
      <c r="E112" s="52">
        <v>0.690222</v>
      </c>
      <c r="F112" s="52">
        <v>0</v>
      </c>
      <c r="G112" s="52">
        <v>0</v>
      </c>
      <c r="H112" s="52">
        <v>0</v>
      </c>
      <c r="I112" s="52">
        <v>0</v>
      </c>
      <c r="J112" s="52">
        <v>0</v>
      </c>
      <c r="K112" s="52">
        <v>0</v>
      </c>
      <c r="L112" s="52">
        <v>0</v>
      </c>
      <c r="M112" s="52">
        <v>9.4380999999999996E-3</v>
      </c>
      <c r="N112" s="52">
        <v>8.7106000000000006E-3</v>
      </c>
      <c r="O112" s="52">
        <v>0</v>
      </c>
      <c r="P112" s="52">
        <v>0</v>
      </c>
      <c r="Q112" s="52">
        <v>1.52377E-2</v>
      </c>
    </row>
    <row r="113" spans="1:17" s="96" customFormat="1">
      <c r="A113" s="13" t="s">
        <v>614</v>
      </c>
      <c r="B113" s="53" t="s">
        <v>1234</v>
      </c>
      <c r="C113" s="52">
        <v>1.4708000000000001</v>
      </c>
      <c r="D113" s="52">
        <v>5.0531950000000005</v>
      </c>
      <c r="E113" s="52">
        <v>4.4286099999999999</v>
      </c>
      <c r="F113" s="52">
        <v>0.159</v>
      </c>
      <c r="G113" s="52">
        <v>4.7001200000000001</v>
      </c>
      <c r="H113" s="52">
        <v>12.067299999999999</v>
      </c>
      <c r="I113" s="52">
        <v>0.82849850000000003</v>
      </c>
      <c r="J113" s="52">
        <v>1.135605</v>
      </c>
      <c r="K113" s="52">
        <v>3.6894450000000001</v>
      </c>
      <c r="L113" s="52">
        <v>0.15376499999999999</v>
      </c>
      <c r="M113" s="52">
        <v>0.73191650000000008</v>
      </c>
      <c r="N113" s="52">
        <v>0.320745</v>
      </c>
      <c r="O113" s="52">
        <v>0.51085700000000001</v>
      </c>
      <c r="P113" s="52">
        <v>4.3818349999999999E-2</v>
      </c>
      <c r="Q113" s="52">
        <v>0.28236149999999999</v>
      </c>
    </row>
    <row r="114" spans="1:17" s="96" customFormat="1">
      <c r="A114" s="15"/>
      <c r="B114" s="53" t="s">
        <v>1235</v>
      </c>
      <c r="C114" s="52">
        <v>1.2293050000000001</v>
      </c>
      <c r="D114" s="52">
        <v>5.4271050000000001</v>
      </c>
      <c r="E114" s="52">
        <v>4.8466199999999997</v>
      </c>
      <c r="F114" s="52">
        <v>0.62326599999999999</v>
      </c>
      <c r="G114" s="52">
        <v>7.0059249999999995</v>
      </c>
      <c r="H114" s="52">
        <v>14.1683</v>
      </c>
      <c r="I114" s="52">
        <v>0.18974249999999998</v>
      </c>
      <c r="J114" s="52">
        <v>9.2950850000000002E-2</v>
      </c>
      <c r="K114" s="52">
        <v>2.8196599999999998</v>
      </c>
      <c r="L114" s="52">
        <v>0.50231199999999998</v>
      </c>
      <c r="M114" s="52">
        <v>0.49210500000000001</v>
      </c>
      <c r="N114" s="52">
        <v>0.74014000000000002</v>
      </c>
      <c r="O114" s="52">
        <v>1.3947499999999999</v>
      </c>
      <c r="P114" s="52">
        <v>4.0173150000000005E-2</v>
      </c>
      <c r="Q114" s="52">
        <v>0.37291400000000002</v>
      </c>
    </row>
    <row r="115" spans="1:17" s="96" customFormat="1">
      <c r="A115" s="15"/>
      <c r="B115" s="53" t="s">
        <v>1236</v>
      </c>
      <c r="C115" s="52">
        <v>1.2263350000000002</v>
      </c>
      <c r="D115" s="52">
        <v>7.8384400000000003</v>
      </c>
      <c r="E115" s="52">
        <v>6.4769350000000001</v>
      </c>
      <c r="F115" s="52">
        <v>0.51333499999999999</v>
      </c>
      <c r="G115" s="52">
        <v>5.4144199999999998</v>
      </c>
      <c r="H115" s="52">
        <v>17.233000000000001</v>
      </c>
      <c r="I115" s="52">
        <v>0.32589049999999997</v>
      </c>
      <c r="J115" s="52">
        <v>0.4850875</v>
      </c>
      <c r="K115" s="52">
        <v>10.573499999999999</v>
      </c>
      <c r="L115" s="52">
        <v>0.38276549999999998</v>
      </c>
      <c r="M115" s="52">
        <v>0.38346550000000001</v>
      </c>
      <c r="N115" s="52">
        <v>1.9439250000000001</v>
      </c>
      <c r="O115" s="52">
        <v>3.40395</v>
      </c>
      <c r="P115" s="52">
        <v>7.4811850000000013E-2</v>
      </c>
      <c r="Q115" s="52">
        <v>1.202555</v>
      </c>
    </row>
    <row r="116" spans="1:17" s="96" customFormat="1">
      <c r="A116" s="13" t="s">
        <v>615</v>
      </c>
      <c r="B116" s="53" t="s">
        <v>1237</v>
      </c>
      <c r="C116" s="52">
        <v>0.11880784999999999</v>
      </c>
      <c r="D116" s="52">
        <v>0.95793349999999999</v>
      </c>
      <c r="E116" s="52">
        <v>0.83656649999999999</v>
      </c>
      <c r="F116" s="52">
        <v>0.24211150000000001</v>
      </c>
      <c r="G116" s="52">
        <v>0.27304050000000002</v>
      </c>
      <c r="H116" s="52">
        <v>1.4732950000000002E-2</v>
      </c>
      <c r="I116" s="52">
        <v>4.4772649999999997E-2</v>
      </c>
      <c r="J116" s="52">
        <v>0.62218149999999994</v>
      </c>
      <c r="K116" s="52">
        <v>0.176173</v>
      </c>
      <c r="L116" s="52">
        <v>0.54570549999999995</v>
      </c>
      <c r="M116" s="52">
        <v>0.61202599999999996</v>
      </c>
      <c r="N116" s="52">
        <v>1.06002</v>
      </c>
      <c r="O116" s="52">
        <v>6.1355749999999993</v>
      </c>
      <c r="P116" s="52">
        <v>0.14374054999999999</v>
      </c>
      <c r="Q116" s="52">
        <v>1.19755E-2</v>
      </c>
    </row>
    <row r="117" spans="1:17" s="96" customFormat="1">
      <c r="A117" s="15"/>
      <c r="B117" s="53" t="s">
        <v>1238</v>
      </c>
      <c r="C117" s="52">
        <v>8.0131149999999998E-2</v>
      </c>
      <c r="D117" s="52">
        <v>0.94213250000000004</v>
      </c>
      <c r="E117" s="52">
        <v>0.75631300000000001</v>
      </c>
      <c r="F117" s="52">
        <v>3.2246499999999997E-2</v>
      </c>
      <c r="G117" s="52">
        <v>0.1426115</v>
      </c>
      <c r="H117" s="52">
        <v>2.0277199999999999E-2</v>
      </c>
      <c r="I117" s="52">
        <v>0.15257599999999999</v>
      </c>
      <c r="J117" s="52">
        <v>0.94047049999999999</v>
      </c>
      <c r="K117" s="52">
        <v>0.14515069999999999</v>
      </c>
      <c r="L117" s="52">
        <v>0.26746599999999998</v>
      </c>
      <c r="M117" s="52">
        <v>0.28040750000000003</v>
      </c>
      <c r="N117" s="52">
        <v>1.2485575</v>
      </c>
      <c r="O117" s="52">
        <v>4.4506350000000001</v>
      </c>
      <c r="P117" s="52">
        <v>0.156807</v>
      </c>
      <c r="Q117" s="52">
        <v>0</v>
      </c>
    </row>
    <row r="118" spans="1:17" s="96" customFormat="1">
      <c r="A118" s="15"/>
      <c r="B118" s="53" t="s">
        <v>1239</v>
      </c>
      <c r="C118" s="52">
        <v>0.12675599999999998</v>
      </c>
      <c r="D118" s="52">
        <v>0.91583099999999995</v>
      </c>
      <c r="E118" s="52">
        <v>0.5868104999999999</v>
      </c>
      <c r="F118" s="52">
        <v>0.11257405000000001</v>
      </c>
      <c r="G118" s="52">
        <v>0.37113699999999999</v>
      </c>
      <c r="H118" s="52">
        <v>3.1515849999999998E-2</v>
      </c>
      <c r="I118" s="52">
        <v>5.3958650000000004E-2</v>
      </c>
      <c r="J118" s="52">
        <v>0.86514249999999993</v>
      </c>
      <c r="K118" s="52">
        <v>0.29031449999999998</v>
      </c>
      <c r="L118" s="52">
        <v>6.8542800000000001E-2</v>
      </c>
      <c r="M118" s="52">
        <v>4.7725450000000003E-2</v>
      </c>
      <c r="N118" s="52">
        <v>2.1017900000000003</v>
      </c>
      <c r="O118" s="52">
        <v>6.7185099999999998E-2</v>
      </c>
      <c r="P118" s="52">
        <v>8.7840799999999997E-2</v>
      </c>
      <c r="Q118" s="52">
        <v>7.3322150000000003E-2</v>
      </c>
    </row>
    <row r="119" spans="1:17" s="96" customFormat="1">
      <c r="A119" s="13" t="s">
        <v>616</v>
      </c>
      <c r="B119" s="53" t="s">
        <v>1240</v>
      </c>
      <c r="C119" s="52">
        <v>4.1976499999999994</v>
      </c>
      <c r="D119" s="52">
        <v>13.772694999999999</v>
      </c>
      <c r="E119" s="52">
        <v>10.79007</v>
      </c>
      <c r="F119" s="52">
        <v>0.10343379999999999</v>
      </c>
      <c r="G119" s="52">
        <v>1.1285050000000001</v>
      </c>
      <c r="H119" s="52">
        <v>0.53861249999999994</v>
      </c>
      <c r="I119" s="52">
        <v>0.24355350000000001</v>
      </c>
      <c r="J119" s="52">
        <v>12.231199999999999</v>
      </c>
      <c r="K119" s="52">
        <v>3.061925</v>
      </c>
      <c r="L119" s="52">
        <v>0.13366359999999999</v>
      </c>
      <c r="M119" s="52">
        <v>0.19870099999999999</v>
      </c>
      <c r="N119" s="52">
        <v>3.008985</v>
      </c>
      <c r="O119" s="52">
        <v>0.29973749999999999</v>
      </c>
      <c r="P119" s="52">
        <v>0.62774949999999996</v>
      </c>
      <c r="Q119" s="52">
        <v>2.0936300000000001E-2</v>
      </c>
    </row>
    <row r="120" spans="1:17" s="96" customFormat="1">
      <c r="A120" s="13"/>
      <c r="B120" s="53" t="s">
        <v>1241</v>
      </c>
      <c r="C120" s="52">
        <v>0.7486489999999999</v>
      </c>
      <c r="D120" s="52">
        <v>8.2909550000000003</v>
      </c>
      <c r="E120" s="52">
        <v>5.4959899999999999</v>
      </c>
      <c r="F120" s="52">
        <v>3.2539949999999998E-2</v>
      </c>
      <c r="G120" s="52">
        <v>0.78936950000000006</v>
      </c>
      <c r="H120" s="52">
        <v>0.50567249999999997</v>
      </c>
      <c r="I120" s="52">
        <v>0.13405155000000002</v>
      </c>
      <c r="J120" s="52">
        <v>8.8010750000000009</v>
      </c>
      <c r="K120" s="52">
        <v>1.1846950000000001</v>
      </c>
      <c r="L120" s="52">
        <v>0.20510444999999999</v>
      </c>
      <c r="M120" s="52">
        <v>0.232436</v>
      </c>
      <c r="N120" s="52">
        <v>1.6630400000000001</v>
      </c>
      <c r="O120" s="52">
        <v>9.4117900000000004E-2</v>
      </c>
      <c r="P120" s="52">
        <v>0.63577649999999997</v>
      </c>
      <c r="Q120" s="52">
        <v>2.4457799999999998E-2</v>
      </c>
    </row>
    <row r="121" spans="1:17" s="96" customFormat="1">
      <c r="A121" s="15"/>
      <c r="B121" s="53" t="s">
        <v>1242</v>
      </c>
      <c r="C121" s="52">
        <v>0.36179250000000002</v>
      </c>
      <c r="D121" s="52">
        <v>1.9167615</v>
      </c>
      <c r="E121" s="52">
        <v>1.1959580000000001</v>
      </c>
      <c r="F121" s="52">
        <v>7.9346499999999997E-3</v>
      </c>
      <c r="G121" s="52">
        <v>0.30337800000000004</v>
      </c>
      <c r="H121" s="52">
        <v>0.28619450000000002</v>
      </c>
      <c r="I121" s="52">
        <v>0.29791449999999997</v>
      </c>
      <c r="J121" s="52">
        <v>3.9087550000000002</v>
      </c>
      <c r="K121" s="52">
        <v>1.3469100000000001</v>
      </c>
      <c r="L121" s="52">
        <v>7.7974249999999995E-2</v>
      </c>
      <c r="M121" s="52">
        <v>0.12040000000000001</v>
      </c>
      <c r="N121" s="52">
        <v>0.87347649999999999</v>
      </c>
      <c r="O121" s="52">
        <v>9.9255950000000009E-2</v>
      </c>
      <c r="P121" s="52">
        <v>0.3450435</v>
      </c>
      <c r="Q121" s="52">
        <v>1.6215E-2</v>
      </c>
    </row>
    <row r="122" spans="1:17" s="96" customFormat="1">
      <c r="A122" s="15"/>
      <c r="B122" s="53" t="s">
        <v>1243</v>
      </c>
      <c r="C122" s="52">
        <v>1.4088850000000002</v>
      </c>
      <c r="D122" s="52">
        <v>6.7842350000000007</v>
      </c>
      <c r="E122" s="52">
        <v>4.9388749999999995</v>
      </c>
      <c r="F122" s="52">
        <v>5.4439349999999997E-2</v>
      </c>
      <c r="G122" s="52">
        <v>0.64278100000000005</v>
      </c>
      <c r="H122" s="52">
        <v>0.285665</v>
      </c>
      <c r="I122" s="52">
        <v>0.2109345</v>
      </c>
      <c r="J122" s="52">
        <v>5.7952549999999992</v>
      </c>
      <c r="K122" s="52">
        <v>1.35744</v>
      </c>
      <c r="L122" s="52">
        <v>0.42168649999999996</v>
      </c>
      <c r="M122" s="52">
        <v>0.397289</v>
      </c>
      <c r="N122" s="52">
        <v>1.334425</v>
      </c>
      <c r="O122" s="52">
        <v>0.15882249999999998</v>
      </c>
      <c r="P122" s="52">
        <v>1.8485849999999999</v>
      </c>
      <c r="Q122" s="52">
        <v>1.25165E-2</v>
      </c>
    </row>
    <row r="123" spans="1:17" s="96" customFormat="1">
      <c r="A123" s="15"/>
      <c r="B123" s="53" t="s">
        <v>1244</v>
      </c>
      <c r="C123" s="52">
        <v>1.539185</v>
      </c>
      <c r="D123" s="52">
        <v>6.0559200000000004</v>
      </c>
      <c r="E123" s="52">
        <v>5.3810799999999999</v>
      </c>
      <c r="F123" s="52">
        <v>0.44759350000000003</v>
      </c>
      <c r="G123" s="52">
        <v>1.0537450000000002</v>
      </c>
      <c r="H123" s="52">
        <v>0.79214499999999999</v>
      </c>
      <c r="I123" s="52">
        <v>0.4167035</v>
      </c>
      <c r="J123" s="52">
        <v>7.2495500000000002</v>
      </c>
      <c r="K123" s="52">
        <v>1.4049499999999999</v>
      </c>
      <c r="L123" s="52">
        <v>0.3765907</v>
      </c>
      <c r="M123" s="52">
        <v>0.380658</v>
      </c>
      <c r="N123" s="52">
        <v>3.0099200000000002</v>
      </c>
      <c r="O123" s="52">
        <v>0.259598</v>
      </c>
      <c r="P123" s="52">
        <v>0.2610885</v>
      </c>
      <c r="Q123" s="52">
        <v>4.5006900000000002E-2</v>
      </c>
    </row>
    <row r="124" spans="1:17" s="96" customFormat="1">
      <c r="A124" s="15"/>
      <c r="B124" s="53" t="s">
        <v>1245</v>
      </c>
      <c r="C124" s="52">
        <v>1.34358</v>
      </c>
      <c r="D124" s="52">
        <v>5.6739999999999995</v>
      </c>
      <c r="E124" s="52">
        <v>4.2755850000000004</v>
      </c>
      <c r="F124" s="52">
        <v>6.6421400000000005E-2</v>
      </c>
      <c r="G124" s="52">
        <v>0.2904175</v>
      </c>
      <c r="H124" s="52">
        <v>4.0876049999999997E-2</v>
      </c>
      <c r="I124" s="52">
        <v>2.8081549999999997E-2</v>
      </c>
      <c r="J124" s="52">
        <v>3.2278599999999997</v>
      </c>
      <c r="K124" s="52">
        <v>0.221248</v>
      </c>
      <c r="L124" s="52">
        <v>4.2367749999999996E-2</v>
      </c>
      <c r="M124" s="52">
        <v>0.13197249999999999</v>
      </c>
      <c r="N124" s="52">
        <v>1.0139015</v>
      </c>
      <c r="O124" s="52">
        <v>3.2615100000000001E-2</v>
      </c>
      <c r="P124" s="52">
        <v>0.59251799999999999</v>
      </c>
      <c r="Q124" s="52">
        <v>3.5545300000000002E-2</v>
      </c>
    </row>
    <row r="125" spans="1:17" s="96" customFormat="1">
      <c r="A125" s="13" t="s">
        <v>618</v>
      </c>
      <c r="B125" s="53" t="s">
        <v>1246</v>
      </c>
      <c r="C125" s="52">
        <v>6.1707999999999997E-3</v>
      </c>
      <c r="D125" s="52">
        <v>2.4471309999999997</v>
      </c>
      <c r="E125" s="52">
        <v>1.6752834999999999</v>
      </c>
      <c r="F125" s="52">
        <v>7.2248E-3</v>
      </c>
      <c r="G125" s="52">
        <v>0.21255499999999999</v>
      </c>
      <c r="H125" s="52">
        <v>0.48964949999999996</v>
      </c>
      <c r="I125" s="52">
        <v>0.29443049999999998</v>
      </c>
      <c r="J125" s="52">
        <v>0.1810445</v>
      </c>
      <c r="K125" s="52">
        <v>0.14267750000000001</v>
      </c>
      <c r="L125" s="52">
        <v>6.4896750000000003E-2</v>
      </c>
      <c r="M125" s="52">
        <v>8.2580999999999988E-2</v>
      </c>
      <c r="N125" s="52">
        <v>8.8976300000000008E-2</v>
      </c>
      <c r="O125" s="52">
        <v>0.23060849999999999</v>
      </c>
      <c r="P125" s="52">
        <v>3.8134649999999998E-3</v>
      </c>
      <c r="Q125" s="52">
        <v>7.3273499999999998E-3</v>
      </c>
    </row>
    <row r="126" spans="1:17" s="96" customFormat="1">
      <c r="A126" s="15"/>
      <c r="B126" s="53" t="s">
        <v>1247</v>
      </c>
      <c r="C126" s="52">
        <v>7.0807999999999999E-3</v>
      </c>
      <c r="D126" s="52">
        <v>0.18884680000000001</v>
      </c>
      <c r="E126" s="52">
        <v>8.591109999999999E-2</v>
      </c>
      <c r="F126" s="52">
        <v>1.375355E-2</v>
      </c>
      <c r="G126" s="52">
        <v>0.151563</v>
      </c>
      <c r="H126" s="52">
        <v>0.16907050000000001</v>
      </c>
      <c r="I126" s="52">
        <v>0.92457849999999997</v>
      </c>
      <c r="J126" s="52">
        <v>0.55131750000000002</v>
      </c>
      <c r="K126" s="52">
        <v>0.91643450000000004</v>
      </c>
      <c r="L126" s="52">
        <v>5.7783550000000003E-2</v>
      </c>
      <c r="M126" s="52">
        <v>0.143257</v>
      </c>
      <c r="N126" s="52">
        <v>6.9846350000000001E-2</v>
      </c>
      <c r="O126" s="52">
        <v>0.96011699999999989</v>
      </c>
      <c r="P126" s="52">
        <v>2.2039099999999999E-2</v>
      </c>
      <c r="Q126" s="52">
        <v>6.6078399999999995E-2</v>
      </c>
    </row>
    <row r="127" spans="1:17" s="96" customFormat="1">
      <c r="A127" s="15"/>
      <c r="B127" s="53" t="s">
        <v>1248</v>
      </c>
      <c r="C127" s="52">
        <v>0</v>
      </c>
      <c r="D127" s="52">
        <v>0.23094199999999998</v>
      </c>
      <c r="E127" s="52">
        <v>0.18995899999999999</v>
      </c>
      <c r="F127" s="52">
        <v>1.3378650000000001E-2</v>
      </c>
      <c r="G127" s="52">
        <v>0.30004900000000001</v>
      </c>
      <c r="H127" s="52">
        <v>0.94565399999999999</v>
      </c>
      <c r="I127" s="52">
        <v>0.39910800000000002</v>
      </c>
      <c r="J127" s="52">
        <v>0.63483449999999997</v>
      </c>
      <c r="K127" s="52">
        <v>0.41207099999999997</v>
      </c>
      <c r="L127" s="52">
        <v>6.74005E-3</v>
      </c>
      <c r="M127" s="52">
        <v>7.1516650000000001E-2</v>
      </c>
      <c r="N127" s="52">
        <v>9.2727549999999992E-2</v>
      </c>
      <c r="O127" s="52">
        <v>0.89169399999999999</v>
      </c>
      <c r="P127" s="52">
        <v>2.6327399999999997E-2</v>
      </c>
      <c r="Q127" s="52">
        <v>0</v>
      </c>
    </row>
    <row r="128" spans="1:17" s="96" customFormat="1">
      <c r="A128" s="12" t="s">
        <v>620</v>
      </c>
      <c r="B128" s="53" t="s">
        <v>1249</v>
      </c>
      <c r="C128" s="52">
        <v>0.47011349999999996</v>
      </c>
      <c r="D128" s="52">
        <v>0.64704899999999999</v>
      </c>
      <c r="E128" s="52">
        <v>0.57785700000000007</v>
      </c>
      <c r="F128" s="52">
        <v>4.0700100000000003E-2</v>
      </c>
      <c r="G128" s="52">
        <v>0.86860599999999999</v>
      </c>
      <c r="H128" s="52">
        <v>1.6366499999999999</v>
      </c>
      <c r="I128" s="52">
        <v>6.2550899999999993E-2</v>
      </c>
      <c r="J128" s="52">
        <v>0.83885450000000006</v>
      </c>
      <c r="K128" s="52">
        <v>0.33937200000000001</v>
      </c>
      <c r="L128" s="52">
        <v>1.046215E-2</v>
      </c>
      <c r="M128" s="52">
        <v>4.72015E-2</v>
      </c>
      <c r="N128" s="52">
        <v>0.65107150000000003</v>
      </c>
      <c r="O128" s="52">
        <v>0.29325000000000001</v>
      </c>
      <c r="P128" s="52">
        <v>2.46696E-2</v>
      </c>
      <c r="Q128" s="52">
        <v>0.40597499999999997</v>
      </c>
    </row>
    <row r="129" spans="1:17" s="96" customFormat="1">
      <c r="A129" s="15"/>
      <c r="B129" s="53" t="s">
        <v>1250</v>
      </c>
      <c r="C129" s="52">
        <v>1.1948025</v>
      </c>
      <c r="D129" s="52">
        <v>1.5786500000000001</v>
      </c>
      <c r="E129" s="52">
        <v>1.3333984999999999</v>
      </c>
      <c r="F129" s="52">
        <v>0.28179799999999999</v>
      </c>
      <c r="G129" s="52">
        <v>0.235767</v>
      </c>
      <c r="H129" s="52">
        <v>1.6884749999999999</v>
      </c>
      <c r="I129" s="52">
        <v>0.20108549999999997</v>
      </c>
      <c r="J129" s="52">
        <v>0.40634700000000001</v>
      </c>
      <c r="K129" s="52">
        <v>0.404588</v>
      </c>
      <c r="L129" s="52">
        <v>0.171047</v>
      </c>
      <c r="M129" s="52">
        <v>0.50389499999999998</v>
      </c>
      <c r="N129" s="52">
        <v>0.4073985</v>
      </c>
      <c r="O129" s="52">
        <v>0.1193015</v>
      </c>
      <c r="P129" s="52">
        <v>2.6112449999999999E-2</v>
      </c>
      <c r="Q129" s="52">
        <v>5.6291250000000001E-2</v>
      </c>
    </row>
    <row r="130" spans="1:17" s="96" customFormat="1">
      <c r="A130" s="15"/>
      <c r="B130" s="53" t="s">
        <v>1251</v>
      </c>
      <c r="C130" s="52">
        <v>0.29961499999999996</v>
      </c>
      <c r="D130" s="52">
        <v>0.23157549999999999</v>
      </c>
      <c r="E130" s="52">
        <v>0.22784149999999997</v>
      </c>
      <c r="F130" s="52">
        <v>0.11756105</v>
      </c>
      <c r="G130" s="52">
        <v>0.707036</v>
      </c>
      <c r="H130" s="52">
        <v>4.7150449999999999</v>
      </c>
      <c r="I130" s="52">
        <v>5.19692E-2</v>
      </c>
      <c r="J130" s="52">
        <v>1.47316</v>
      </c>
      <c r="K130" s="52">
        <v>2.1441650000000001</v>
      </c>
      <c r="L130" s="52">
        <v>0.105194</v>
      </c>
      <c r="M130" s="52">
        <v>0.333372</v>
      </c>
      <c r="N130" s="52">
        <v>2.1440099999999997</v>
      </c>
      <c r="O130" s="52">
        <v>0.18574750000000001</v>
      </c>
      <c r="P130" s="52">
        <v>7.4735700000000002E-2</v>
      </c>
      <c r="Q130" s="52">
        <v>0.14501049999999999</v>
      </c>
    </row>
    <row r="131" spans="1:17" s="96" customFormat="1">
      <c r="A131" s="13" t="s">
        <v>621</v>
      </c>
      <c r="B131" s="53" t="s">
        <v>1252</v>
      </c>
      <c r="C131" s="52">
        <v>4.4690449999999995</v>
      </c>
      <c r="D131" s="52">
        <v>6.3244799999999994</v>
      </c>
      <c r="E131" s="52">
        <v>5.8515800000000002</v>
      </c>
      <c r="F131" s="52">
        <v>1.1177950000000001</v>
      </c>
      <c r="G131" s="52">
        <v>1.2107399999999999</v>
      </c>
      <c r="H131" s="52">
        <v>1.48509</v>
      </c>
      <c r="I131" s="52">
        <v>1.6703399999999999</v>
      </c>
      <c r="J131" s="52">
        <v>4.3596699999999995</v>
      </c>
      <c r="K131" s="52">
        <v>1.61849</v>
      </c>
      <c r="L131" s="52">
        <v>2.739795</v>
      </c>
      <c r="M131" s="52">
        <v>3.5630549999999999</v>
      </c>
      <c r="N131" s="52">
        <v>5.83446</v>
      </c>
      <c r="O131" s="52">
        <v>7.19041</v>
      </c>
      <c r="P131" s="52">
        <v>0.34489649999999999</v>
      </c>
      <c r="Q131" s="52">
        <v>3.6011899999999999</v>
      </c>
    </row>
    <row r="132" spans="1:17" s="96" customFormat="1">
      <c r="A132" s="15"/>
      <c r="B132" s="53" t="s">
        <v>1253</v>
      </c>
      <c r="C132" s="52">
        <v>1.7610299999999999</v>
      </c>
      <c r="D132" s="52">
        <v>2.4848949999999999</v>
      </c>
      <c r="E132" s="52">
        <v>2.2838349999999998</v>
      </c>
      <c r="F132" s="52">
        <v>1.1594055000000001</v>
      </c>
      <c r="G132" s="52">
        <v>0.52175050000000001</v>
      </c>
      <c r="H132" s="52">
        <v>0.54679199999999994</v>
      </c>
      <c r="I132" s="52">
        <v>2.7700750000000003</v>
      </c>
      <c r="J132" s="52">
        <v>3.3754749999999998</v>
      </c>
      <c r="K132" s="52">
        <v>1.658685</v>
      </c>
      <c r="L132" s="52">
        <v>1.580225</v>
      </c>
      <c r="M132" s="52">
        <v>2.8061100000000003</v>
      </c>
      <c r="N132" s="52">
        <v>7.1229050000000003</v>
      </c>
      <c r="O132" s="52">
        <v>4.6629900000000006</v>
      </c>
      <c r="P132" s="52">
        <v>0.47241</v>
      </c>
      <c r="Q132" s="52">
        <v>1.6728399999999999</v>
      </c>
    </row>
    <row r="133" spans="1:17" s="96" customFormat="1">
      <c r="A133" s="15"/>
      <c r="B133" s="53" t="s">
        <v>1254</v>
      </c>
      <c r="C133" s="52">
        <v>1.9289399999999999</v>
      </c>
      <c r="D133" s="52">
        <v>2.604285</v>
      </c>
      <c r="E133" s="52">
        <v>1.7581100000000001</v>
      </c>
      <c r="F133" s="52">
        <v>1.4182999999999999</v>
      </c>
      <c r="G133" s="52">
        <v>1.0245055000000001</v>
      </c>
      <c r="H133" s="52">
        <v>0.42127550000000002</v>
      </c>
      <c r="I133" s="52">
        <v>2.168015</v>
      </c>
      <c r="J133" s="52">
        <v>8.13002</v>
      </c>
      <c r="K133" s="52">
        <v>1.69967</v>
      </c>
      <c r="L133" s="52">
        <v>2.1823299999999999</v>
      </c>
      <c r="M133" s="52">
        <v>3.5615649999999999</v>
      </c>
      <c r="N133" s="52">
        <v>7.6385550000000002</v>
      </c>
      <c r="O133" s="52">
        <v>5.9750650000000007</v>
      </c>
      <c r="P133" s="52">
        <v>0.58174550000000003</v>
      </c>
      <c r="Q133" s="52">
        <v>5.8892699999999998</v>
      </c>
    </row>
    <row r="134" spans="1:17" s="96" customFormat="1">
      <c r="A134" s="13" t="s">
        <v>622</v>
      </c>
      <c r="B134" s="53" t="s">
        <v>1255</v>
      </c>
      <c r="C134" s="52">
        <v>0.74107400000000001</v>
      </c>
      <c r="D134" s="52">
        <v>1.6737150000000001</v>
      </c>
      <c r="E134" s="52">
        <v>1.6055999999999999</v>
      </c>
      <c r="F134" s="52">
        <v>2.0625299999999999E-2</v>
      </c>
      <c r="G134" s="52">
        <v>0.1217067</v>
      </c>
      <c r="H134" s="52">
        <v>4.9757200000000001E-2</v>
      </c>
      <c r="I134" s="52">
        <v>0.11869574999999999</v>
      </c>
      <c r="J134" s="52">
        <v>0.16219500000000001</v>
      </c>
      <c r="K134" s="52">
        <v>4.3949500000000002E-2</v>
      </c>
      <c r="L134" s="52">
        <v>2.377435E-2</v>
      </c>
      <c r="M134" s="52">
        <v>2.8063350000000001E-2</v>
      </c>
      <c r="N134" s="52">
        <v>0.32462649999999998</v>
      </c>
      <c r="O134" s="52">
        <v>0.2593435</v>
      </c>
      <c r="P134" s="52">
        <v>4.5512800000000004E-3</v>
      </c>
      <c r="Q134" s="52">
        <v>0</v>
      </c>
    </row>
    <row r="135" spans="1:17" s="96" customFormat="1">
      <c r="A135" s="15"/>
      <c r="B135" s="53" t="s">
        <v>1256</v>
      </c>
      <c r="C135" s="52">
        <v>0.76987300000000003</v>
      </c>
      <c r="D135" s="52">
        <v>1.843825</v>
      </c>
      <c r="E135" s="52">
        <v>1.7292000000000001</v>
      </c>
      <c r="F135" s="52">
        <v>2.1107349999999997E-2</v>
      </c>
      <c r="G135" s="52">
        <v>8.6575999999999997E-3</v>
      </c>
      <c r="H135" s="52">
        <v>3.3544600000000001E-2</v>
      </c>
      <c r="I135" s="52">
        <v>1.815485E-2</v>
      </c>
      <c r="J135" s="52">
        <v>0</v>
      </c>
      <c r="K135" s="52">
        <v>1.807365E-2</v>
      </c>
      <c r="L135" s="52">
        <v>0</v>
      </c>
      <c r="M135" s="52">
        <v>3.6935049999999997E-2</v>
      </c>
      <c r="N135" s="52">
        <v>0.13635665</v>
      </c>
      <c r="O135" s="52">
        <v>9.3767600000000006E-2</v>
      </c>
      <c r="P135" s="52">
        <v>3.05566E-2</v>
      </c>
      <c r="Q135" s="52">
        <v>0</v>
      </c>
    </row>
    <row r="136" spans="1:17" s="96" customFormat="1">
      <c r="A136" s="13" t="s">
        <v>623</v>
      </c>
      <c r="B136" s="53" t="s">
        <v>1257</v>
      </c>
      <c r="C136" s="52">
        <v>0</v>
      </c>
      <c r="D136" s="52">
        <v>1.2332650000000001E-2</v>
      </c>
      <c r="E136" s="52">
        <v>1.9365399999999998E-2</v>
      </c>
      <c r="F136" s="52">
        <v>0</v>
      </c>
      <c r="G136" s="52">
        <v>0</v>
      </c>
      <c r="H136" s="52">
        <v>0</v>
      </c>
      <c r="I136" s="52">
        <v>0</v>
      </c>
      <c r="J136" s="52">
        <v>0</v>
      </c>
      <c r="K136" s="52">
        <v>3.2602800000000001E-2</v>
      </c>
      <c r="L136" s="52">
        <v>0</v>
      </c>
      <c r="M136" s="52">
        <v>0</v>
      </c>
      <c r="N136" s="52">
        <v>0</v>
      </c>
      <c r="O136" s="52">
        <v>0</v>
      </c>
      <c r="P136" s="52">
        <v>0</v>
      </c>
      <c r="Q136" s="52">
        <v>0</v>
      </c>
    </row>
    <row r="137" spans="1:17" s="96" customFormat="1">
      <c r="A137" s="15"/>
      <c r="B137" s="53" t="s">
        <v>1258</v>
      </c>
      <c r="C137" s="52">
        <v>0</v>
      </c>
      <c r="D137" s="52">
        <v>1.7653700000000001E-2</v>
      </c>
      <c r="E137" s="52">
        <v>2.7601974415000001E-2</v>
      </c>
      <c r="F137" s="52">
        <v>9.6192499999999993E-3</v>
      </c>
      <c r="G137" s="52">
        <v>1.013525E-2</v>
      </c>
      <c r="H137" s="52">
        <v>0</v>
      </c>
      <c r="I137" s="52">
        <v>1.15789E-2</v>
      </c>
      <c r="J137" s="52">
        <v>0</v>
      </c>
      <c r="K137" s="52">
        <v>0</v>
      </c>
      <c r="L137" s="52">
        <v>0</v>
      </c>
      <c r="M137" s="52">
        <v>0</v>
      </c>
      <c r="N137" s="52">
        <v>0</v>
      </c>
      <c r="O137" s="52">
        <v>0</v>
      </c>
      <c r="P137" s="52">
        <v>0</v>
      </c>
      <c r="Q137" s="52">
        <v>0</v>
      </c>
    </row>
    <row r="138" spans="1:17" s="96" customFormat="1">
      <c r="A138" s="15"/>
      <c r="B138" s="53" t="s">
        <v>1259</v>
      </c>
      <c r="C138" s="52">
        <v>1.13872E-2</v>
      </c>
      <c r="D138" s="52">
        <v>0</v>
      </c>
      <c r="E138" s="52">
        <v>0</v>
      </c>
      <c r="F138" s="52">
        <v>0</v>
      </c>
      <c r="G138" s="52">
        <v>0</v>
      </c>
      <c r="H138" s="52">
        <v>0</v>
      </c>
      <c r="I138" s="52">
        <v>0</v>
      </c>
      <c r="J138" s="52">
        <v>3.0113250000000001E-2</v>
      </c>
      <c r="K138" s="52">
        <v>1.374385E-2</v>
      </c>
      <c r="L138" s="52">
        <v>0</v>
      </c>
      <c r="M138" s="52">
        <v>0</v>
      </c>
      <c r="N138" s="52">
        <v>0</v>
      </c>
      <c r="O138" s="52">
        <v>0</v>
      </c>
      <c r="P138" s="52">
        <v>0</v>
      </c>
      <c r="Q138" s="52">
        <v>1.1902599999999999E-2</v>
      </c>
    </row>
    <row r="139" spans="1:17" s="96" customFormat="1">
      <c r="A139" s="13" t="s">
        <v>624</v>
      </c>
      <c r="B139" s="53" t="s">
        <v>1260</v>
      </c>
      <c r="C139" s="52">
        <v>4.5340799999999994</v>
      </c>
      <c r="D139" s="52">
        <v>42.904049999999998</v>
      </c>
      <c r="E139" s="52">
        <v>32.282400000000003</v>
      </c>
      <c r="F139" s="52">
        <v>1.68777</v>
      </c>
      <c r="G139" s="52">
        <v>1.5518049999999999</v>
      </c>
      <c r="H139" s="52">
        <v>0.52942500000000003</v>
      </c>
      <c r="I139" s="52">
        <v>9.3333349999999999</v>
      </c>
      <c r="J139" s="52">
        <v>13.85295</v>
      </c>
      <c r="K139" s="52">
        <v>15.167950000000001</v>
      </c>
      <c r="L139" s="52">
        <v>1.680105</v>
      </c>
      <c r="M139" s="52">
        <v>1.7453050000000001</v>
      </c>
      <c r="N139" s="52">
        <v>1.39632</v>
      </c>
      <c r="O139" s="52">
        <v>4.2939600000000002</v>
      </c>
      <c r="P139" s="52">
        <v>0.12830550000000002</v>
      </c>
      <c r="Q139" s="52">
        <v>0.85511349999999997</v>
      </c>
    </row>
    <row r="140" spans="1:17" s="96" customFormat="1">
      <c r="A140" s="15"/>
      <c r="B140" s="53" t="s">
        <v>1261</v>
      </c>
      <c r="C140" s="52">
        <v>4.23604</v>
      </c>
      <c r="D140" s="52">
        <v>21.895399999999999</v>
      </c>
      <c r="E140" s="52">
        <v>17.195349999999998</v>
      </c>
      <c r="F140" s="52">
        <v>1.627335</v>
      </c>
      <c r="G140" s="52">
        <v>0.78222199999999997</v>
      </c>
      <c r="H140" s="52">
        <v>0.55732350000000008</v>
      </c>
      <c r="I140" s="52">
        <v>9.6680949999999992</v>
      </c>
      <c r="J140" s="52">
        <v>13.480550000000001</v>
      </c>
      <c r="K140" s="52">
        <v>24.1571</v>
      </c>
      <c r="L140" s="52">
        <v>0.50114199999999998</v>
      </c>
      <c r="M140" s="52">
        <v>0.526976</v>
      </c>
      <c r="N140" s="52">
        <v>1.2868949999999999</v>
      </c>
      <c r="O140" s="52">
        <v>6.5408200000000001</v>
      </c>
      <c r="P140" s="52">
        <v>0.3410995</v>
      </c>
      <c r="Q140" s="52">
        <v>1.4859875</v>
      </c>
    </row>
    <row r="141" spans="1:17" s="96" customFormat="1">
      <c r="A141" s="15"/>
      <c r="B141" s="53" t="s">
        <v>1262</v>
      </c>
      <c r="C141" s="52">
        <v>3.7649349999999999</v>
      </c>
      <c r="D141" s="52">
        <v>24.344950000000001</v>
      </c>
      <c r="E141" s="52">
        <v>20.129550000000002</v>
      </c>
      <c r="F141" s="52">
        <v>1.701775</v>
      </c>
      <c r="G141" s="52">
        <v>0.96138100000000004</v>
      </c>
      <c r="H141" s="52">
        <v>0.56034200000000001</v>
      </c>
      <c r="I141" s="52">
        <v>8.7449600000000007</v>
      </c>
      <c r="J141" s="52">
        <v>9.623899999999999</v>
      </c>
      <c r="K141" s="52">
        <v>26.171100000000003</v>
      </c>
      <c r="L141" s="52">
        <v>0.27009349999999999</v>
      </c>
      <c r="M141" s="52">
        <v>0.67536850000000004</v>
      </c>
      <c r="N141" s="52">
        <v>2.14453</v>
      </c>
      <c r="O141" s="52">
        <v>6.7113100000000001</v>
      </c>
      <c r="P141" s="52">
        <v>1.505965</v>
      </c>
      <c r="Q141" s="52">
        <v>0.99550399999999994</v>
      </c>
    </row>
    <row r="142" spans="1:17" s="96" customFormat="1">
      <c r="A142" s="13" t="s">
        <v>625</v>
      </c>
      <c r="B142" s="53" t="s">
        <v>1263</v>
      </c>
      <c r="C142" s="52">
        <v>0.1225735</v>
      </c>
      <c r="D142" s="52">
        <v>5.7961065000000005</v>
      </c>
      <c r="E142" s="52">
        <v>4.2269380000000005</v>
      </c>
      <c r="F142" s="52">
        <v>1.8998699999999999</v>
      </c>
      <c r="G142" s="52">
        <v>0.92442650000000004</v>
      </c>
      <c r="H142" s="52">
        <v>1.033183</v>
      </c>
      <c r="I142" s="52">
        <v>2.3412899999999999</v>
      </c>
      <c r="J142" s="52">
        <v>2.1526399999999999</v>
      </c>
      <c r="K142" s="52">
        <v>2.852865</v>
      </c>
      <c r="L142" s="52">
        <v>0.35210799999999998</v>
      </c>
      <c r="M142" s="52">
        <v>0.96001549999999991</v>
      </c>
      <c r="N142" s="52">
        <v>3.9646400000000002</v>
      </c>
      <c r="O142" s="52">
        <v>0.91015899999999994</v>
      </c>
      <c r="P142" s="52">
        <v>0.72728250000000005</v>
      </c>
      <c r="Q142" s="52">
        <v>2.8123149999999999</v>
      </c>
    </row>
    <row r="143" spans="1:17" s="96" customFormat="1">
      <c r="A143" s="15"/>
      <c r="B143" s="53" t="s">
        <v>1264</v>
      </c>
      <c r="C143" s="52">
        <v>0.29037299999999999</v>
      </c>
      <c r="D143" s="52">
        <v>12.236326999999999</v>
      </c>
      <c r="E143" s="52">
        <v>8.7790084999999998</v>
      </c>
      <c r="F143" s="52">
        <v>1.5152999999999999</v>
      </c>
      <c r="G143" s="52">
        <v>1.867505</v>
      </c>
      <c r="H143" s="52">
        <v>2.4987550000000001</v>
      </c>
      <c r="I143" s="52">
        <v>1.276845</v>
      </c>
      <c r="J143" s="52">
        <v>0.58315950000000005</v>
      </c>
      <c r="K143" s="52">
        <v>0.20696750000000003</v>
      </c>
      <c r="L143" s="52">
        <v>0.22110550000000001</v>
      </c>
      <c r="M143" s="52">
        <v>0.13141475</v>
      </c>
      <c r="N143" s="52">
        <v>3.6632400000000001</v>
      </c>
      <c r="O143" s="52">
        <v>1.3685800000000001</v>
      </c>
      <c r="P143" s="52">
        <v>0.60669400000000007</v>
      </c>
      <c r="Q143" s="52">
        <v>6.8614350000000002</v>
      </c>
    </row>
    <row r="144" spans="1:17" s="96" customFormat="1">
      <c r="A144" s="15"/>
      <c r="B144" s="53" t="s">
        <v>1265</v>
      </c>
      <c r="C144" s="52">
        <v>0.60642050000000003</v>
      </c>
      <c r="D144" s="52">
        <v>14.543655000000001</v>
      </c>
      <c r="E144" s="52">
        <v>11.639559999999999</v>
      </c>
      <c r="F144" s="52">
        <v>1.1963675</v>
      </c>
      <c r="G144" s="52">
        <v>0.44057849999999998</v>
      </c>
      <c r="H144" s="52">
        <v>0.40996199999999999</v>
      </c>
      <c r="I144" s="52">
        <v>1.20764</v>
      </c>
      <c r="J144" s="52">
        <v>0.96733749999999996</v>
      </c>
      <c r="K144" s="52">
        <v>7.3121199999999997E-2</v>
      </c>
      <c r="L144" s="52">
        <v>0.44740650000000004</v>
      </c>
      <c r="M144" s="52">
        <v>0.49267099999999997</v>
      </c>
      <c r="N144" s="52">
        <v>3.0506849999999996</v>
      </c>
      <c r="O144" s="52">
        <v>1.3651249999999999</v>
      </c>
      <c r="P144" s="52">
        <v>0.73546599999999995</v>
      </c>
      <c r="Q144" s="52">
        <v>1.7840500000000001</v>
      </c>
    </row>
    <row r="145" spans="1:17" s="96" customFormat="1">
      <c r="A145" s="13" t="s">
        <v>626</v>
      </c>
      <c r="B145" s="53" t="s">
        <v>1266</v>
      </c>
      <c r="C145" s="52">
        <v>1.7981050000000001</v>
      </c>
      <c r="D145" s="52">
        <v>5.1994499999999997</v>
      </c>
      <c r="E145" s="52">
        <v>3.9319249999999997</v>
      </c>
      <c r="F145" s="52">
        <v>1.964815</v>
      </c>
      <c r="G145" s="52">
        <v>2.7400850000000001</v>
      </c>
      <c r="H145" s="52">
        <v>2.4395500000000001</v>
      </c>
      <c r="I145" s="52">
        <v>0.93592449999999994</v>
      </c>
      <c r="J145" s="52">
        <v>1.501925</v>
      </c>
      <c r="K145" s="52">
        <v>0.84600200000000003</v>
      </c>
      <c r="L145" s="52">
        <v>0.1426685</v>
      </c>
      <c r="M145" s="52">
        <v>1.0273330000000001</v>
      </c>
      <c r="N145" s="52">
        <v>1.0098880000000001</v>
      </c>
      <c r="O145" s="52">
        <v>3.7088950000000001</v>
      </c>
      <c r="P145" s="52">
        <v>1.117288E-2</v>
      </c>
      <c r="Q145" s="52">
        <v>3.3262100000000003E-2</v>
      </c>
    </row>
    <row r="146" spans="1:17" s="96" customFormat="1">
      <c r="A146" s="15"/>
      <c r="B146" s="53" t="s">
        <v>1267</v>
      </c>
      <c r="C146" s="52">
        <v>1.5869249999999999</v>
      </c>
      <c r="D146" s="52">
        <v>5.3192199999999996</v>
      </c>
      <c r="E146" s="52">
        <v>4.3288550000000008</v>
      </c>
      <c r="F146" s="52">
        <v>0.60814699999999999</v>
      </c>
      <c r="G146" s="52">
        <v>1.6276299999999999</v>
      </c>
      <c r="H146" s="52">
        <v>5.6885700000000003</v>
      </c>
      <c r="I146" s="52">
        <v>0.48610600000000004</v>
      </c>
      <c r="J146" s="52">
        <v>2.8141850000000002</v>
      </c>
      <c r="K146" s="52">
        <v>1.83178</v>
      </c>
      <c r="L146" s="52">
        <v>8.1839999999999996E-2</v>
      </c>
      <c r="M146" s="52">
        <v>1.2816375</v>
      </c>
      <c r="N146" s="52">
        <v>2.3978000000000002</v>
      </c>
      <c r="O146" s="52">
        <v>3.3557100000000002</v>
      </c>
      <c r="P146" s="52">
        <v>0.12792399999999998</v>
      </c>
      <c r="Q146" s="52">
        <v>0</v>
      </c>
    </row>
    <row r="147" spans="1:17" s="96" customFormat="1">
      <c r="A147" s="15"/>
      <c r="B147" s="53" t="s">
        <v>1268</v>
      </c>
      <c r="C147" s="52">
        <v>3.8063000000000002</v>
      </c>
      <c r="D147" s="52">
        <v>11.071870000000001</v>
      </c>
      <c r="E147" s="52">
        <v>9.9034849999999999</v>
      </c>
      <c r="F147" s="52">
        <v>2.9738850000000001</v>
      </c>
      <c r="G147" s="52">
        <v>3.6650700000000001</v>
      </c>
      <c r="H147" s="52">
        <v>4.0003150000000005</v>
      </c>
      <c r="I147" s="52">
        <v>2.396515</v>
      </c>
      <c r="J147" s="52">
        <v>4.9738249999999997</v>
      </c>
      <c r="K147" s="52">
        <v>3.2321</v>
      </c>
      <c r="L147" s="52">
        <v>0.27402100000000001</v>
      </c>
      <c r="M147" s="52">
        <v>3.0585200000000001</v>
      </c>
      <c r="N147" s="52">
        <v>1.99956</v>
      </c>
      <c r="O147" s="52">
        <v>3.0297499999999999</v>
      </c>
      <c r="P147" s="52">
        <v>9.6639000000000003E-2</v>
      </c>
      <c r="Q147" s="52">
        <v>0</v>
      </c>
    </row>
    <row r="148" spans="1:17" s="96" customFormat="1">
      <c r="A148" s="13" t="s">
        <v>627</v>
      </c>
      <c r="B148" s="53" t="s">
        <v>1269</v>
      </c>
      <c r="C148" s="52">
        <v>0.47310799999999997</v>
      </c>
      <c r="D148" s="52">
        <v>0.61807500000000004</v>
      </c>
      <c r="E148" s="52">
        <v>0.48526099999999994</v>
      </c>
      <c r="F148" s="52">
        <v>0.83135999999999999</v>
      </c>
      <c r="G148" s="52">
        <v>0.72547850000000003</v>
      </c>
      <c r="H148" s="52">
        <v>1.2528049999999999</v>
      </c>
      <c r="I148" s="52">
        <v>0.40896299999999997</v>
      </c>
      <c r="J148" s="52">
        <v>0.78086800000000001</v>
      </c>
      <c r="K148" s="52">
        <v>1.5013100000000001</v>
      </c>
      <c r="L148" s="52">
        <v>0.42473300000000003</v>
      </c>
      <c r="M148" s="52">
        <v>0.83368949999999997</v>
      </c>
      <c r="N148" s="52">
        <v>1.1123099999999999</v>
      </c>
      <c r="O148" s="52">
        <v>0.76163250000000005</v>
      </c>
      <c r="P148" s="52">
        <v>8.1393900000000005E-2</v>
      </c>
      <c r="Q148" s="52">
        <v>0.32356700000000005</v>
      </c>
    </row>
    <row r="149" spans="1:17" s="96" customFormat="1">
      <c r="A149" s="15"/>
      <c r="B149" s="53" t="s">
        <v>1270</v>
      </c>
      <c r="C149" s="52">
        <v>0.17577324999999999</v>
      </c>
      <c r="D149" s="52">
        <v>0</v>
      </c>
      <c r="E149" s="52">
        <v>0</v>
      </c>
      <c r="F149" s="52">
        <v>0</v>
      </c>
      <c r="G149" s="52">
        <v>0.32158999999999999</v>
      </c>
      <c r="H149" s="52">
        <v>7.7107999999999996E-2</v>
      </c>
      <c r="I149" s="52">
        <v>0</v>
      </c>
      <c r="J149" s="52">
        <v>0.62934635000000005</v>
      </c>
      <c r="K149" s="52">
        <v>0.2721075</v>
      </c>
      <c r="L149" s="52">
        <v>0.22190634999999997</v>
      </c>
      <c r="M149" s="52">
        <v>1.8871300000000001E-2</v>
      </c>
      <c r="N149" s="52">
        <v>0</v>
      </c>
      <c r="O149" s="52">
        <v>0</v>
      </c>
      <c r="P149" s="52">
        <v>0</v>
      </c>
      <c r="Q149" s="52">
        <v>0.24422050000000001</v>
      </c>
    </row>
    <row r="150" spans="1:17" s="96" customFormat="1">
      <c r="A150" s="13" t="s">
        <v>628</v>
      </c>
      <c r="B150" s="53" t="s">
        <v>1271</v>
      </c>
      <c r="C150" s="52">
        <v>2.2252749999999999</v>
      </c>
      <c r="D150" s="52">
        <v>2.5659799999999997</v>
      </c>
      <c r="E150" s="52">
        <v>2.421405</v>
      </c>
      <c r="F150" s="52">
        <v>1.714995</v>
      </c>
      <c r="G150" s="52">
        <v>2.4612949999999998</v>
      </c>
      <c r="H150" s="52">
        <v>3.4630350000000001</v>
      </c>
      <c r="I150" s="52">
        <v>3.8758750000000002</v>
      </c>
      <c r="J150" s="52">
        <v>3.4463900000000001</v>
      </c>
      <c r="K150" s="52">
        <v>3.2826300000000002</v>
      </c>
      <c r="L150" s="52">
        <v>3.2276199999999999</v>
      </c>
      <c r="M150" s="52">
        <v>5.2443249999999999</v>
      </c>
      <c r="N150" s="52">
        <v>4.6321499999999993</v>
      </c>
      <c r="O150" s="52">
        <v>3.0117799999999999</v>
      </c>
      <c r="P150" s="52">
        <v>0.38470349999999998</v>
      </c>
      <c r="Q150" s="52">
        <v>1.3109150000000001</v>
      </c>
    </row>
    <row r="151" spans="1:17" s="96" customFormat="1">
      <c r="A151" s="15"/>
      <c r="B151" s="53" t="s">
        <v>1272</v>
      </c>
      <c r="C151" s="52">
        <v>1.0623040000000001</v>
      </c>
      <c r="D151" s="52">
        <v>0.36154402999999996</v>
      </c>
      <c r="E151" s="52">
        <v>0.3801175</v>
      </c>
      <c r="F151" s="52">
        <v>0.59450599999999998</v>
      </c>
      <c r="G151" s="52">
        <v>1.6600999999999999</v>
      </c>
      <c r="H151" s="52">
        <v>2.0689815</v>
      </c>
      <c r="I151" s="52">
        <v>1.81507</v>
      </c>
      <c r="J151" s="52">
        <v>2.6792449999999999</v>
      </c>
      <c r="K151" s="52">
        <v>0.76043700000000003</v>
      </c>
      <c r="L151" s="52">
        <v>0.88446950000000002</v>
      </c>
      <c r="M151" s="52">
        <v>1.3648150000000001</v>
      </c>
      <c r="N151" s="52">
        <v>0.84734849999999995</v>
      </c>
      <c r="O151" s="52">
        <v>0.92405399999999993</v>
      </c>
      <c r="P151" s="52">
        <v>5.2011050000000003E-2</v>
      </c>
      <c r="Q151" s="52">
        <v>0</v>
      </c>
    </row>
    <row r="152" spans="1:17" s="96" customFormat="1">
      <c r="A152" s="13" t="s">
        <v>629</v>
      </c>
      <c r="B152" s="53" t="s">
        <v>1273</v>
      </c>
      <c r="C152" s="52">
        <v>18.191049999999997</v>
      </c>
      <c r="D152" s="52">
        <v>22.786000000000001</v>
      </c>
      <c r="E152" s="52">
        <v>20.546849999999999</v>
      </c>
      <c r="F152" s="52">
        <v>4.5248500000000007</v>
      </c>
      <c r="G152" s="52">
        <v>1.1809599999999998</v>
      </c>
      <c r="H152" s="52">
        <v>0.76318799999999998</v>
      </c>
      <c r="I152" s="52">
        <v>4.5454050000000006</v>
      </c>
      <c r="J152" s="52">
        <v>2.551755</v>
      </c>
      <c r="K152" s="52">
        <v>0.649509</v>
      </c>
      <c r="L152" s="52">
        <v>0.25169649999999999</v>
      </c>
      <c r="M152" s="52">
        <v>0.72241599999999995</v>
      </c>
      <c r="N152" s="52">
        <v>1.0049935000000001</v>
      </c>
      <c r="O152" s="52">
        <v>3.6176150000000002</v>
      </c>
      <c r="P152" s="52">
        <v>0.2136055</v>
      </c>
      <c r="Q152" s="52">
        <v>1.6343299999999998</v>
      </c>
    </row>
    <row r="153" spans="1:17" s="96" customFormat="1">
      <c r="A153" s="15"/>
      <c r="B153" s="53" t="s">
        <v>1274</v>
      </c>
      <c r="C153" s="52">
        <v>14.7</v>
      </c>
      <c r="D153" s="52">
        <v>21.3825</v>
      </c>
      <c r="E153" s="52">
        <v>19.796250000000001</v>
      </c>
      <c r="F153" s="52">
        <v>5.2295449999999999</v>
      </c>
      <c r="G153" s="52">
        <v>2.2667900000000003</v>
      </c>
      <c r="H153" s="52">
        <v>6.5859199999999998</v>
      </c>
      <c r="I153" s="52">
        <v>6.6848849999999995</v>
      </c>
      <c r="J153" s="52">
        <v>8.6218499999999985</v>
      </c>
      <c r="K153" s="52">
        <v>7.2764500000000005</v>
      </c>
      <c r="L153" s="52">
        <v>1.0139149999999999</v>
      </c>
      <c r="M153" s="52">
        <v>1.9953700000000001</v>
      </c>
      <c r="N153" s="52">
        <v>2.3811150000000003</v>
      </c>
      <c r="O153" s="52">
        <v>5.5164349999999995</v>
      </c>
      <c r="P153" s="52">
        <v>2.90686E-2</v>
      </c>
      <c r="Q153" s="52">
        <v>0.11260450000000001</v>
      </c>
    </row>
    <row r="154" spans="1:17" s="96" customFormat="1">
      <c r="A154" s="13" t="s">
        <v>630</v>
      </c>
      <c r="B154" s="53" t="s">
        <v>1275</v>
      </c>
      <c r="C154" s="52">
        <v>0.28259899999999999</v>
      </c>
      <c r="D154" s="52">
        <v>1.0431005</v>
      </c>
      <c r="E154" s="52">
        <v>0.95012849999999993</v>
      </c>
      <c r="F154" s="52">
        <v>2.2859549999999999E-2</v>
      </c>
      <c r="G154" s="52">
        <v>5.87506E-2</v>
      </c>
      <c r="H154" s="52">
        <v>0.44598500000000002</v>
      </c>
      <c r="I154" s="52">
        <v>9.0069549999999998E-2</v>
      </c>
      <c r="J154" s="52">
        <v>1.5819699999999999E-2</v>
      </c>
      <c r="K154" s="52">
        <v>0.1072671</v>
      </c>
      <c r="L154" s="52">
        <v>8.5612350000000004E-2</v>
      </c>
      <c r="M154" s="52">
        <v>4.9388750000000002E-2</v>
      </c>
      <c r="N154" s="52">
        <v>0.10796900000000001</v>
      </c>
      <c r="O154" s="52">
        <v>8.7469550000000007E-2</v>
      </c>
      <c r="P154" s="52">
        <v>2.3920049999999998E-2</v>
      </c>
      <c r="Q154" s="52">
        <v>0.376722</v>
      </c>
    </row>
    <row r="155" spans="1:17" s="96" customFormat="1">
      <c r="A155" s="15"/>
      <c r="B155" s="53" t="s">
        <v>1276</v>
      </c>
      <c r="C155" s="52">
        <v>0.22338649999999999</v>
      </c>
      <c r="D155" s="52">
        <v>0.32890399999999997</v>
      </c>
      <c r="E155" s="52">
        <v>0.40411449999999999</v>
      </c>
      <c r="F155" s="52">
        <v>3.8513249999999999E-2</v>
      </c>
      <c r="G155" s="52">
        <v>1.07759E-2</v>
      </c>
      <c r="H155" s="52">
        <v>1.2543550000000001E-2</v>
      </c>
      <c r="I155" s="52">
        <v>0.18488749999999998</v>
      </c>
      <c r="J155" s="52">
        <v>0</v>
      </c>
      <c r="K155" s="52">
        <v>1.31936E-2</v>
      </c>
      <c r="L155" s="52">
        <v>0.12701224999999999</v>
      </c>
      <c r="M155" s="52">
        <v>5.5583599999999997E-2</v>
      </c>
      <c r="N155" s="52">
        <v>3.6730400000000003E-2</v>
      </c>
      <c r="O155" s="52">
        <v>0.18989299999999998</v>
      </c>
      <c r="P155" s="52">
        <v>3.2364700000000003E-2</v>
      </c>
      <c r="Q155" s="52">
        <v>0.40878599999999998</v>
      </c>
    </row>
    <row r="156" spans="1:17" s="96" customFormat="1">
      <c r="A156" s="13" t="s">
        <v>631</v>
      </c>
      <c r="B156" s="53" t="s">
        <v>1277</v>
      </c>
      <c r="C156" s="52">
        <v>0.54207000000000005</v>
      </c>
      <c r="D156" s="52">
        <v>1.2757000000000001</v>
      </c>
      <c r="E156" s="52">
        <v>1.0248675</v>
      </c>
      <c r="F156" s="52">
        <v>5.7028450000000001E-2</v>
      </c>
      <c r="G156" s="52">
        <v>0</v>
      </c>
      <c r="H156" s="52">
        <v>0</v>
      </c>
      <c r="I156" s="52">
        <v>0.21862799999999999</v>
      </c>
      <c r="J156" s="52">
        <v>1.4575149999999999E-2</v>
      </c>
      <c r="K156" s="52">
        <v>0.11443</v>
      </c>
      <c r="L156" s="52">
        <v>0</v>
      </c>
      <c r="M156" s="52">
        <v>4.0277300000000002E-2</v>
      </c>
      <c r="N156" s="52">
        <v>0.24342749999999999</v>
      </c>
      <c r="O156" s="52">
        <v>3.1846550000000001E-2</v>
      </c>
      <c r="P156" s="52">
        <v>1.89017E-2</v>
      </c>
      <c r="Q156" s="52">
        <v>6.6139500000000004E-3</v>
      </c>
    </row>
    <row r="157" spans="1:17" s="96" customFormat="1">
      <c r="A157" s="15"/>
      <c r="B157" s="53" t="s">
        <v>1278</v>
      </c>
      <c r="C157" s="52">
        <v>1.3034199999999999E-2</v>
      </c>
      <c r="D157" s="52">
        <v>0.20832149999999999</v>
      </c>
      <c r="E157" s="52">
        <v>0.167799</v>
      </c>
      <c r="F157" s="52">
        <v>4.47745E-3</v>
      </c>
      <c r="G157" s="52">
        <v>0</v>
      </c>
      <c r="H157" s="52">
        <v>0</v>
      </c>
      <c r="I157" s="52">
        <v>0</v>
      </c>
      <c r="J157" s="52">
        <v>4.8070549999999997E-2</v>
      </c>
      <c r="K157" s="52">
        <v>0</v>
      </c>
      <c r="L157" s="52">
        <v>0</v>
      </c>
      <c r="M157" s="52">
        <v>2.34217E-2</v>
      </c>
      <c r="N157" s="52">
        <v>5.3114499999999995E-2</v>
      </c>
      <c r="O157" s="52">
        <v>4.9279750000000002E-3</v>
      </c>
      <c r="P157" s="52">
        <v>4.6264050000000001E-2</v>
      </c>
      <c r="Q157" s="52">
        <v>1.4845944999999999E-2</v>
      </c>
    </row>
    <row r="158" spans="1:17" s="96" customFormat="1">
      <c r="A158" s="15"/>
      <c r="B158" s="53" t="s">
        <v>1279</v>
      </c>
      <c r="C158" s="52">
        <v>0.215889</v>
      </c>
      <c r="D158" s="52">
        <v>0.3119905</v>
      </c>
      <c r="E158" s="52">
        <v>0.56887599999999994</v>
      </c>
      <c r="F158" s="52">
        <v>0.1699985</v>
      </c>
      <c r="G158" s="52">
        <v>2.2115449999999998E-2</v>
      </c>
      <c r="H158" s="52">
        <v>1.076655E-2</v>
      </c>
      <c r="I158" s="52">
        <v>7.4137349999999991E-2</v>
      </c>
      <c r="J158" s="52">
        <v>3.9524049999999998E-2</v>
      </c>
      <c r="K158" s="52">
        <v>2.71402E-2</v>
      </c>
      <c r="L158" s="52">
        <v>1.7027799999999999E-2</v>
      </c>
      <c r="M158" s="52">
        <v>8.8272000000000003E-3</v>
      </c>
      <c r="N158" s="52">
        <v>0.1176915</v>
      </c>
      <c r="O158" s="52">
        <v>9.9839999999999998E-3</v>
      </c>
      <c r="P158" s="52">
        <v>9.2766500000000009E-3</v>
      </c>
      <c r="Q158" s="52">
        <v>4.8308799999999999E-2</v>
      </c>
    </row>
    <row r="159" spans="1:17" s="96" customFormat="1">
      <c r="A159" s="13" t="s">
        <v>632</v>
      </c>
      <c r="B159" s="53" t="s">
        <v>1280</v>
      </c>
      <c r="C159" s="52">
        <v>0.111957</v>
      </c>
      <c r="D159" s="52">
        <v>0.74473149999999999</v>
      </c>
      <c r="E159" s="52">
        <v>0.65010999999999997</v>
      </c>
      <c r="F159" s="52">
        <v>0</v>
      </c>
      <c r="G159" s="52">
        <v>2.8613050000000001E-2</v>
      </c>
      <c r="H159" s="52">
        <v>1.9254449999999999E-2</v>
      </c>
      <c r="I159" s="52">
        <v>6.2691300000000005E-2</v>
      </c>
      <c r="J159" s="52">
        <v>0.336781</v>
      </c>
      <c r="K159" s="52">
        <v>0.76540149999999996</v>
      </c>
      <c r="L159" s="52">
        <v>0</v>
      </c>
      <c r="M159" s="52">
        <v>4.2587399999999997E-2</v>
      </c>
      <c r="N159" s="52">
        <v>5.5343099999999999E-2</v>
      </c>
      <c r="O159" s="52">
        <v>2.4747200000000004E-2</v>
      </c>
      <c r="P159" s="52">
        <v>8.3110000000000007E-3</v>
      </c>
      <c r="Q159" s="52">
        <v>0</v>
      </c>
    </row>
    <row r="160" spans="1:17" s="96" customFormat="1">
      <c r="A160" s="13"/>
      <c r="B160" s="53" t="s">
        <v>1281</v>
      </c>
      <c r="C160" s="52">
        <v>0</v>
      </c>
      <c r="D160" s="52">
        <v>4.6094099999999999E-2</v>
      </c>
      <c r="E160" s="52">
        <v>0</v>
      </c>
      <c r="F160" s="52">
        <v>0</v>
      </c>
      <c r="G160" s="52">
        <v>0</v>
      </c>
      <c r="H160" s="52">
        <v>0.19120300000000001</v>
      </c>
      <c r="I160" s="52">
        <v>0</v>
      </c>
      <c r="J160" s="52">
        <v>0</v>
      </c>
      <c r="K160" s="52">
        <v>0</v>
      </c>
      <c r="L160" s="52">
        <v>2.4077049999999999E-2</v>
      </c>
      <c r="M160" s="52">
        <v>0</v>
      </c>
      <c r="N160" s="52">
        <v>0</v>
      </c>
      <c r="O160" s="52">
        <v>0</v>
      </c>
      <c r="P160" s="52">
        <v>0</v>
      </c>
      <c r="Q160" s="52">
        <v>0</v>
      </c>
    </row>
    <row r="161" spans="1:17" s="96" customFormat="1">
      <c r="A161" s="15"/>
      <c r="B161" s="53" t="s">
        <v>1282</v>
      </c>
      <c r="C161" s="52">
        <v>0.41755200000000003</v>
      </c>
      <c r="D161" s="52">
        <v>1.1974740000000001</v>
      </c>
      <c r="E161" s="52">
        <v>1.23587</v>
      </c>
      <c r="F161" s="52">
        <v>0</v>
      </c>
      <c r="G161" s="52">
        <v>0</v>
      </c>
      <c r="H161" s="52">
        <v>1.0719350000000001E-2</v>
      </c>
      <c r="I161" s="52">
        <v>8.3772749999999993E-2</v>
      </c>
      <c r="J161" s="52">
        <v>4.6668649999999999E-2</v>
      </c>
      <c r="K161" s="52">
        <v>0.12590299999999999</v>
      </c>
      <c r="L161" s="52">
        <v>0</v>
      </c>
      <c r="M161" s="52">
        <v>9.6562000000000002E-3</v>
      </c>
      <c r="N161" s="52">
        <v>0</v>
      </c>
      <c r="O161" s="52">
        <v>0</v>
      </c>
      <c r="P161" s="52">
        <v>0</v>
      </c>
      <c r="Q161" s="52">
        <v>0</v>
      </c>
    </row>
    <row r="162" spans="1:17" s="96" customFormat="1">
      <c r="A162" s="15"/>
      <c r="B162" s="53" t="s">
        <v>1283</v>
      </c>
      <c r="C162" s="52">
        <v>0.54774499999999993</v>
      </c>
      <c r="D162" s="52">
        <v>1.338535</v>
      </c>
      <c r="E162" s="52">
        <v>1.1390799999999999</v>
      </c>
      <c r="F162" s="52">
        <v>0</v>
      </c>
      <c r="G162" s="52">
        <v>7.0414500000000003E-3</v>
      </c>
      <c r="H162" s="52">
        <v>1.0281149999999999E-2</v>
      </c>
      <c r="I162" s="52">
        <v>1.90951E-2</v>
      </c>
      <c r="J162" s="52">
        <v>3.0498999999999998E-2</v>
      </c>
      <c r="K162" s="52">
        <v>0.10307655</v>
      </c>
      <c r="L162" s="52">
        <v>0</v>
      </c>
      <c r="M162" s="52">
        <v>9.2628499999999996E-3</v>
      </c>
      <c r="N162" s="52">
        <v>0.15032000000000001</v>
      </c>
      <c r="O162" s="52">
        <v>9.8351749999999988E-2</v>
      </c>
      <c r="P162" s="52">
        <v>0</v>
      </c>
      <c r="Q162" s="52">
        <v>0</v>
      </c>
    </row>
    <row r="163" spans="1:17" s="96" customFormat="1">
      <c r="A163" s="13" t="s">
        <v>633</v>
      </c>
      <c r="B163" s="53" t="s">
        <v>1284</v>
      </c>
      <c r="C163" s="52">
        <v>0.24172150000000001</v>
      </c>
      <c r="D163" s="52">
        <v>0.41347699999999998</v>
      </c>
      <c r="E163" s="52">
        <v>0.38643749999999999</v>
      </c>
      <c r="F163" s="52">
        <v>1.43204</v>
      </c>
      <c r="G163" s="52">
        <v>1.6294300000000002</v>
      </c>
      <c r="H163" s="52">
        <v>1.4422000000000001</v>
      </c>
      <c r="I163" s="52">
        <v>0.91225599999999996</v>
      </c>
      <c r="J163" s="52">
        <v>0.95250849999999998</v>
      </c>
      <c r="K163" s="52">
        <v>0.24768699999999999</v>
      </c>
      <c r="L163" s="52">
        <v>0.62524900000000005</v>
      </c>
      <c r="M163" s="52">
        <v>2.1339300000000003</v>
      </c>
      <c r="N163" s="52">
        <v>1.823275</v>
      </c>
      <c r="O163" s="52">
        <v>3.09274</v>
      </c>
      <c r="P163" s="52">
        <v>0.11262775</v>
      </c>
      <c r="Q163" s="52">
        <v>3.0066050000000004E-2</v>
      </c>
    </row>
    <row r="164" spans="1:17" s="96" customFormat="1">
      <c r="A164" s="15"/>
      <c r="B164" s="53" t="s">
        <v>1285</v>
      </c>
      <c r="C164" s="52">
        <v>13.593999999999999</v>
      </c>
      <c r="D164" s="52">
        <v>10.995345</v>
      </c>
      <c r="E164" s="52">
        <v>10.529809999999999</v>
      </c>
      <c r="F164" s="52">
        <v>0.74408099999999999</v>
      </c>
      <c r="G164" s="52">
        <v>1.445165</v>
      </c>
      <c r="H164" s="52">
        <v>1.9419150000000001</v>
      </c>
      <c r="I164" s="52">
        <v>2.9771549999999998</v>
      </c>
      <c r="J164" s="52">
        <v>3.6691700000000003</v>
      </c>
      <c r="K164" s="52">
        <v>2.8876949999999999</v>
      </c>
      <c r="L164" s="52">
        <v>0.20066400000000001</v>
      </c>
      <c r="M164" s="52">
        <v>0.49427749999999998</v>
      </c>
      <c r="N164" s="52">
        <v>0.35366649999999999</v>
      </c>
      <c r="O164" s="52">
        <v>5.4429450000000004E-2</v>
      </c>
      <c r="P164" s="52">
        <v>2.0561450000000002E-2</v>
      </c>
      <c r="Q164" s="52">
        <v>0</v>
      </c>
    </row>
    <row r="165" spans="1:17" s="96" customFormat="1">
      <c r="A165" s="13" t="s">
        <v>634</v>
      </c>
      <c r="B165" s="53" t="s">
        <v>1286</v>
      </c>
      <c r="C165" s="52">
        <v>2.3461900000000001E-2</v>
      </c>
      <c r="D165" s="52">
        <v>1.3167450000000001E-2</v>
      </c>
      <c r="E165" s="52">
        <v>3.0983750000000001E-2</v>
      </c>
      <c r="F165" s="52">
        <v>0</v>
      </c>
      <c r="G165" s="52">
        <v>8.650795E-2</v>
      </c>
      <c r="H165" s="52">
        <v>8.2955799999999996E-2</v>
      </c>
      <c r="I165" s="52">
        <v>0</v>
      </c>
      <c r="J165" s="52">
        <v>0</v>
      </c>
      <c r="K165" s="52">
        <v>0</v>
      </c>
      <c r="L165" s="52">
        <v>0</v>
      </c>
      <c r="M165" s="52">
        <v>0</v>
      </c>
      <c r="N165" s="52">
        <v>0</v>
      </c>
      <c r="O165" s="52">
        <v>0</v>
      </c>
      <c r="P165" s="52">
        <v>0</v>
      </c>
      <c r="Q165" s="52">
        <v>0</v>
      </c>
    </row>
    <row r="166" spans="1:17" s="96" customFormat="1">
      <c r="A166" s="13" t="s">
        <v>635</v>
      </c>
      <c r="B166" s="53" t="s">
        <v>1287</v>
      </c>
      <c r="C166" s="52">
        <v>0.92742949999999991</v>
      </c>
      <c r="D166" s="52">
        <v>3.3949449999999999</v>
      </c>
      <c r="E166" s="52">
        <v>3.430275</v>
      </c>
      <c r="F166" s="52">
        <v>1.8982949999999998E-2</v>
      </c>
      <c r="G166" s="52">
        <v>9.8466400000000009E-2</v>
      </c>
      <c r="H166" s="52">
        <v>6.2644350000000001E-2</v>
      </c>
      <c r="I166" s="52">
        <v>2.5941249999999999E-2</v>
      </c>
      <c r="J166" s="52">
        <v>1.06692E-2</v>
      </c>
      <c r="K166" s="52">
        <v>9.67025E-3</v>
      </c>
      <c r="L166" s="52">
        <v>1.749465E-2</v>
      </c>
      <c r="M166" s="52">
        <v>6.954479999999999E-2</v>
      </c>
      <c r="N166" s="52">
        <v>0</v>
      </c>
      <c r="O166" s="52">
        <v>8.2535300000000006E-2</v>
      </c>
      <c r="P166" s="52">
        <v>9.5081499999999999E-3</v>
      </c>
      <c r="Q166" s="52">
        <v>0</v>
      </c>
    </row>
    <row r="167" spans="1:17" s="96" customFormat="1">
      <c r="A167" s="15"/>
      <c r="B167" s="53" t="s">
        <v>1288</v>
      </c>
      <c r="C167" s="52">
        <v>5.333075</v>
      </c>
      <c r="D167" s="52">
        <v>7.2310300000000005</v>
      </c>
      <c r="E167" s="52">
        <v>7.2097549999999995</v>
      </c>
      <c r="F167" s="52">
        <v>6.0212199999999994E-2</v>
      </c>
      <c r="G167" s="52">
        <v>0.18376049999999999</v>
      </c>
      <c r="H167" s="52">
        <v>0.11411650000000001</v>
      </c>
      <c r="I167" s="52">
        <v>0.60186499999999998</v>
      </c>
      <c r="J167" s="52">
        <v>0.2964445</v>
      </c>
      <c r="K167" s="52">
        <v>9.1125000000000008E-3</v>
      </c>
      <c r="L167" s="52">
        <v>1.7059900000000003E-2</v>
      </c>
      <c r="M167" s="52">
        <v>0.13877099999999998</v>
      </c>
      <c r="N167" s="52">
        <v>0.10799235</v>
      </c>
      <c r="O167" s="52">
        <v>0.38959199999999999</v>
      </c>
      <c r="P167" s="52">
        <v>1.39408E-2</v>
      </c>
      <c r="Q167" s="52">
        <v>3.4028900000000001E-2</v>
      </c>
    </row>
    <row r="168" spans="1:17" s="96" customFormat="1">
      <c r="A168" s="15"/>
      <c r="B168" s="53" t="s">
        <v>1289</v>
      </c>
      <c r="C168" s="52">
        <v>1.6594500000000001</v>
      </c>
      <c r="D168" s="52">
        <v>3.148695</v>
      </c>
      <c r="E168" s="52">
        <v>3.5373350000000001</v>
      </c>
      <c r="F168" s="52">
        <v>8.0998700000000007E-2</v>
      </c>
      <c r="G168" s="52">
        <v>8.988235E-2</v>
      </c>
      <c r="H168" s="52">
        <v>0.14670549999999999</v>
      </c>
      <c r="I168" s="52">
        <v>0.159695</v>
      </c>
      <c r="J168" s="52">
        <v>0.12059500000000001</v>
      </c>
      <c r="K168" s="52">
        <v>8.7438499999999992E-3</v>
      </c>
      <c r="L168" s="52">
        <v>3.2740499999999999E-2</v>
      </c>
      <c r="M168" s="52">
        <v>0.10852355</v>
      </c>
      <c r="N168" s="52">
        <v>3.1656199999999995E-2</v>
      </c>
      <c r="O168" s="52">
        <v>0.21198700000000001</v>
      </c>
      <c r="P168" s="52">
        <v>4.0255400000000002E-3</v>
      </c>
      <c r="Q168" s="52">
        <v>0</v>
      </c>
    </row>
    <row r="169" spans="1:17" s="96" customFormat="1">
      <c r="A169" s="13" t="s">
        <v>636</v>
      </c>
      <c r="B169" s="53" t="s">
        <v>1290</v>
      </c>
      <c r="C169" s="52">
        <v>2.6754550000000002E-2</v>
      </c>
      <c r="D169" s="52">
        <v>2.2335600000000001E-2</v>
      </c>
      <c r="E169" s="52">
        <v>1.5143449999999999E-2</v>
      </c>
      <c r="F169" s="52">
        <v>0</v>
      </c>
      <c r="G169" s="52">
        <v>0</v>
      </c>
      <c r="H169" s="52">
        <v>0</v>
      </c>
      <c r="I169" s="52">
        <v>0</v>
      </c>
      <c r="J169" s="52">
        <v>0</v>
      </c>
      <c r="K169" s="52">
        <v>0</v>
      </c>
      <c r="L169" s="52">
        <v>1.01114E-2</v>
      </c>
      <c r="M169" s="52">
        <v>0</v>
      </c>
      <c r="N169" s="52">
        <v>0</v>
      </c>
      <c r="O169" s="52">
        <v>0</v>
      </c>
      <c r="P169" s="52">
        <v>0</v>
      </c>
      <c r="Q169" s="52">
        <v>1.067455E-2</v>
      </c>
    </row>
    <row r="170" spans="1:17" s="96" customFormat="1">
      <c r="A170" s="13" t="s">
        <v>637</v>
      </c>
      <c r="B170" s="53" t="s">
        <v>1291</v>
      </c>
      <c r="C170" s="52">
        <v>1.8289699999999999E-2</v>
      </c>
      <c r="D170" s="52">
        <v>0</v>
      </c>
      <c r="E170" s="52">
        <v>3.3632099999999998E-2</v>
      </c>
      <c r="F170" s="52">
        <v>5.4441900000000001E-2</v>
      </c>
      <c r="G170" s="52">
        <v>1.7244299999999997E-2</v>
      </c>
      <c r="H170" s="52">
        <v>2.0839099999999999E-2</v>
      </c>
      <c r="I170" s="52">
        <v>1.078165E-2</v>
      </c>
      <c r="J170" s="52">
        <v>4.7770049999999994E-2</v>
      </c>
      <c r="K170" s="52">
        <v>0.19495750000000001</v>
      </c>
      <c r="L170" s="52">
        <v>9.6103999999999998E-3</v>
      </c>
      <c r="M170" s="52">
        <v>9.5165000000000007E-3</v>
      </c>
      <c r="N170" s="52">
        <v>0.63025299999999995</v>
      </c>
      <c r="O170" s="52">
        <v>2.0285350000000001E-2</v>
      </c>
      <c r="P170" s="52">
        <v>4.9898549999999996E-3</v>
      </c>
      <c r="Q170" s="52">
        <v>0</v>
      </c>
    </row>
    <row r="171" spans="1:17" s="96" customFormat="1">
      <c r="A171" s="15"/>
      <c r="B171" s="53" t="s">
        <v>1292</v>
      </c>
      <c r="C171" s="52">
        <v>1.1783950000000001</v>
      </c>
      <c r="D171" s="52">
        <v>0.6565995</v>
      </c>
      <c r="E171" s="52">
        <v>0.44110050000000001</v>
      </c>
      <c r="F171" s="52">
        <v>1.4852699999999999</v>
      </c>
      <c r="G171" s="52">
        <v>1.8079700000000001</v>
      </c>
      <c r="H171" s="52">
        <v>0.66337049999999997</v>
      </c>
      <c r="I171" s="52">
        <v>1.2006700000000001</v>
      </c>
      <c r="J171" s="52">
        <v>6.3836499999999994</v>
      </c>
      <c r="K171" s="52">
        <v>1.6526000000000001</v>
      </c>
      <c r="L171" s="52">
        <v>0.75783499999999993</v>
      </c>
      <c r="M171" s="52">
        <v>1.061652</v>
      </c>
      <c r="N171" s="52">
        <v>0.44397249999999999</v>
      </c>
      <c r="O171" s="52">
        <v>7.2923150000000006E-2</v>
      </c>
      <c r="P171" s="52">
        <v>1.2417269999999999E-2</v>
      </c>
      <c r="Q171" s="52">
        <v>0</v>
      </c>
    </row>
    <row r="172" spans="1:17" s="96" customFormat="1">
      <c r="A172" s="13" t="s">
        <v>638</v>
      </c>
      <c r="B172" s="53" t="s">
        <v>1293</v>
      </c>
      <c r="C172" s="52">
        <v>0.9868055</v>
      </c>
      <c r="D172" s="52">
        <v>0.51404084999999999</v>
      </c>
      <c r="E172" s="52">
        <v>0.69115500392530993</v>
      </c>
      <c r="F172" s="52">
        <v>1.5404849999999999E-5</v>
      </c>
      <c r="G172" s="52">
        <v>0.32495849999999998</v>
      </c>
      <c r="H172" s="52">
        <v>0.16561699999999999</v>
      </c>
      <c r="I172" s="52">
        <v>0.68948600000000004</v>
      </c>
      <c r="J172" s="52">
        <v>1.3767057660150002</v>
      </c>
      <c r="K172" s="52">
        <v>0.424510551811</v>
      </c>
      <c r="L172" s="52">
        <v>0</v>
      </c>
      <c r="M172" s="52">
        <v>1.21644E-6</v>
      </c>
      <c r="N172" s="52">
        <v>0.33838499999999999</v>
      </c>
      <c r="O172" s="52">
        <v>0.31428200000000001</v>
      </c>
      <c r="P172" s="52">
        <v>3.5880000000000002E-2</v>
      </c>
      <c r="Q172" s="52">
        <v>4.7912950000000001E-3</v>
      </c>
    </row>
    <row r="173" spans="1:17" s="96" customFormat="1">
      <c r="A173" s="15"/>
      <c r="B173" s="53" t="s">
        <v>1294</v>
      </c>
      <c r="C173" s="52">
        <v>3.4440900000000001</v>
      </c>
      <c r="D173" s="52">
        <v>3.3222550000000002</v>
      </c>
      <c r="E173" s="52">
        <v>3.4464250000000001</v>
      </c>
      <c r="F173" s="52">
        <v>2.3238349999999999</v>
      </c>
      <c r="G173" s="52">
        <v>1.91157</v>
      </c>
      <c r="H173" s="52">
        <v>2.116425</v>
      </c>
      <c r="I173" s="52">
        <v>2.0092150000000002</v>
      </c>
      <c r="J173" s="52">
        <v>7.8223199999999995</v>
      </c>
      <c r="K173" s="52">
        <v>6.05985</v>
      </c>
      <c r="L173" s="52">
        <v>1.3274949999999999</v>
      </c>
      <c r="M173" s="52">
        <v>2.4884050000000002</v>
      </c>
      <c r="N173" s="52">
        <v>4.5410300000000001</v>
      </c>
      <c r="O173" s="52">
        <v>3.3957199999999998</v>
      </c>
      <c r="P173" s="52">
        <v>0.31791599999999998</v>
      </c>
      <c r="Q173" s="52">
        <v>1.8627050000000001</v>
      </c>
    </row>
    <row r="174" spans="1:17" s="96" customFormat="1">
      <c r="A174" s="15"/>
      <c r="B174" s="53" t="s">
        <v>1295</v>
      </c>
      <c r="C174" s="52">
        <v>2.38178</v>
      </c>
      <c r="D174" s="52">
        <v>1.115686</v>
      </c>
      <c r="E174" s="52">
        <v>0.97102549999999999</v>
      </c>
      <c r="F174" s="52">
        <v>1.865785</v>
      </c>
      <c r="G174" s="52">
        <v>1.3776900000000001</v>
      </c>
      <c r="H174" s="52">
        <v>0.18203999999999998</v>
      </c>
      <c r="I174" s="52">
        <v>1.1896800000000001</v>
      </c>
      <c r="J174" s="52">
        <v>5.8637649999999999</v>
      </c>
      <c r="K174" s="52">
        <v>1.138215</v>
      </c>
      <c r="L174" s="52">
        <v>2.2184300000000001</v>
      </c>
      <c r="M174" s="52">
        <v>3.8269449999999998</v>
      </c>
      <c r="N174" s="52">
        <v>1.26224</v>
      </c>
      <c r="O174" s="52">
        <v>3.700285</v>
      </c>
      <c r="P174" s="52">
        <v>0.203094</v>
      </c>
      <c r="Q174" s="52">
        <v>0.85753650000000003</v>
      </c>
    </row>
    <row r="175" spans="1:17" s="96" customFormat="1">
      <c r="A175" s="15"/>
      <c r="B175" s="53" t="s">
        <v>1296</v>
      </c>
      <c r="C175" s="52">
        <v>4.0083849999999996</v>
      </c>
      <c r="D175" s="52">
        <v>1.2503325000000001</v>
      </c>
      <c r="E175" s="52">
        <v>1.5034110000000001</v>
      </c>
      <c r="F175" s="52">
        <v>1.140285</v>
      </c>
      <c r="G175" s="52">
        <v>0.95890700000000006</v>
      </c>
      <c r="H175" s="52">
        <v>0.89790000000000003</v>
      </c>
      <c r="I175" s="52">
        <v>0.92247849999999998</v>
      </c>
      <c r="J175" s="52">
        <v>5.828525</v>
      </c>
      <c r="K175" s="52">
        <v>4.650925</v>
      </c>
      <c r="L175" s="52">
        <v>0.78239100000000006</v>
      </c>
      <c r="M175" s="52">
        <v>0.67431600000000003</v>
      </c>
      <c r="N175" s="52">
        <v>4.9761449999999998</v>
      </c>
      <c r="O175" s="52">
        <v>3.2529950000000003</v>
      </c>
      <c r="P175" s="52">
        <v>4.1397950000000003E-2</v>
      </c>
      <c r="Q175" s="52">
        <v>0.89271649999999991</v>
      </c>
    </row>
    <row r="176" spans="1:17" s="96" customFormat="1">
      <c r="A176" s="13" t="s">
        <v>639</v>
      </c>
      <c r="B176" s="53" t="s">
        <v>1297</v>
      </c>
      <c r="C176" s="52">
        <v>0</v>
      </c>
      <c r="D176" s="52">
        <v>3.0300299999999999E-2</v>
      </c>
      <c r="E176" s="52">
        <v>5.0092499999999998E-2</v>
      </c>
      <c r="F176" s="52">
        <v>0</v>
      </c>
      <c r="G176" s="52">
        <v>0</v>
      </c>
      <c r="H176" s="52">
        <v>0</v>
      </c>
      <c r="I176" s="52">
        <v>0</v>
      </c>
      <c r="J176" s="52">
        <v>0</v>
      </c>
      <c r="K176" s="52">
        <v>0</v>
      </c>
      <c r="L176" s="52">
        <v>0</v>
      </c>
      <c r="M176" s="52">
        <v>0.10226160000000001</v>
      </c>
      <c r="N176" s="52">
        <v>0</v>
      </c>
      <c r="O176" s="52">
        <v>0</v>
      </c>
      <c r="P176" s="52">
        <v>0</v>
      </c>
      <c r="Q176" s="52">
        <v>0</v>
      </c>
    </row>
    <row r="177" spans="1:17" s="96" customFormat="1">
      <c r="A177" s="15"/>
      <c r="B177" s="53" t="s">
        <v>1298</v>
      </c>
      <c r="C177" s="52">
        <v>4.0959949999999995E-2</v>
      </c>
      <c r="D177" s="52">
        <v>1.2120550000000001E-2</v>
      </c>
      <c r="E177" s="52">
        <v>5.6930499999999998E-3</v>
      </c>
      <c r="F177" s="52">
        <v>0</v>
      </c>
      <c r="G177" s="52">
        <v>0</v>
      </c>
      <c r="H177" s="52">
        <v>0</v>
      </c>
      <c r="I177" s="52">
        <v>0</v>
      </c>
      <c r="J177" s="52">
        <v>0</v>
      </c>
      <c r="K177" s="52">
        <v>0</v>
      </c>
      <c r="L177" s="52">
        <v>0</v>
      </c>
      <c r="M177" s="52">
        <v>0</v>
      </c>
      <c r="N177" s="52">
        <v>0</v>
      </c>
      <c r="O177" s="52">
        <v>0</v>
      </c>
      <c r="P177" s="52">
        <v>0</v>
      </c>
      <c r="Q177" s="52">
        <v>0</v>
      </c>
    </row>
    <row r="178" spans="1:17" s="96" customFormat="1">
      <c r="A178" s="13"/>
      <c r="B178" s="53" t="s">
        <v>1299</v>
      </c>
      <c r="C178" s="52">
        <v>3.2888000000000002</v>
      </c>
      <c r="D178" s="52">
        <v>2.5008699999999999</v>
      </c>
      <c r="E178" s="52">
        <v>2.5015849999999999</v>
      </c>
      <c r="F178" s="52">
        <v>5.28765E-2</v>
      </c>
      <c r="G178" s="52">
        <v>8.0966000000000007E-3</v>
      </c>
      <c r="H178" s="52">
        <v>0</v>
      </c>
      <c r="I178" s="52">
        <v>1.8765549999999999E-2</v>
      </c>
      <c r="J178" s="52">
        <v>9.2721499999999998E-3</v>
      </c>
      <c r="K178" s="52">
        <v>0</v>
      </c>
      <c r="L178" s="52">
        <v>0</v>
      </c>
      <c r="M178" s="52">
        <v>0</v>
      </c>
      <c r="N178" s="52">
        <v>0</v>
      </c>
      <c r="O178" s="52">
        <v>0</v>
      </c>
      <c r="P178" s="52">
        <v>0</v>
      </c>
      <c r="Q178" s="52">
        <v>0</v>
      </c>
    </row>
    <row r="179" spans="1:17" s="96" customFormat="1">
      <c r="A179" s="13" t="s">
        <v>640</v>
      </c>
      <c r="B179" s="53" t="s">
        <v>1300</v>
      </c>
      <c r="C179" s="52">
        <v>0.79434850000000001</v>
      </c>
      <c r="D179" s="52">
        <v>1.2028599999999998</v>
      </c>
      <c r="E179" s="52">
        <v>0.93876300000000001</v>
      </c>
      <c r="F179" s="52">
        <v>0.64497499999999997</v>
      </c>
      <c r="G179" s="52">
        <v>0.14203399999999999</v>
      </c>
      <c r="H179" s="52">
        <v>2.8565550000000002E-2</v>
      </c>
      <c r="I179" s="52">
        <v>0.3033515</v>
      </c>
      <c r="J179" s="52">
        <v>0.31530999999999998</v>
      </c>
      <c r="K179" s="52">
        <v>0.79892849999999993</v>
      </c>
      <c r="L179" s="52">
        <v>0</v>
      </c>
      <c r="M179" s="52">
        <v>7.262325E-2</v>
      </c>
      <c r="N179" s="52">
        <v>0.17308799999999999</v>
      </c>
      <c r="O179" s="52">
        <v>9.7567999999999995E-3</v>
      </c>
      <c r="P179" s="52">
        <v>0</v>
      </c>
      <c r="Q179" s="52">
        <v>0</v>
      </c>
    </row>
    <row r="180" spans="1:17" s="96" customFormat="1">
      <c r="A180" s="15"/>
      <c r="B180" s="53" t="s">
        <v>1301</v>
      </c>
      <c r="C180" s="52">
        <v>1.5454349999999999</v>
      </c>
      <c r="D180" s="52">
        <v>1.5674904999999999</v>
      </c>
      <c r="E180" s="52">
        <v>1.3939460000000001</v>
      </c>
      <c r="F180" s="52">
        <v>2.0001449999999998</v>
      </c>
      <c r="G180" s="52">
        <v>1.3844500000000002</v>
      </c>
      <c r="H180" s="52">
        <v>0.72540349999999998</v>
      </c>
      <c r="I180" s="52">
        <v>0.39391549999999997</v>
      </c>
      <c r="J180" s="52">
        <v>1.2720400000000001</v>
      </c>
      <c r="K180" s="52">
        <v>3.1186800000000003</v>
      </c>
      <c r="L180" s="52">
        <v>0</v>
      </c>
      <c r="M180" s="52">
        <v>0.60652700000000004</v>
      </c>
      <c r="N180" s="52">
        <v>2.30864</v>
      </c>
      <c r="O180" s="52">
        <v>9.3357849999999992E-2</v>
      </c>
      <c r="P180" s="52">
        <v>2.023575E-2</v>
      </c>
      <c r="Q180" s="52">
        <v>0</v>
      </c>
    </row>
    <row r="181" spans="1:17" s="96" customFormat="1">
      <c r="A181" s="15"/>
      <c r="B181" s="53" t="s">
        <v>1302</v>
      </c>
      <c r="C181" s="52">
        <v>2.5925500000000001</v>
      </c>
      <c r="D181" s="52">
        <v>3.2519</v>
      </c>
      <c r="E181" s="52">
        <v>3.4455049999999998</v>
      </c>
      <c r="F181" s="52">
        <v>1.8790200000000001</v>
      </c>
      <c r="G181" s="52">
        <v>0.604267</v>
      </c>
      <c r="H181" s="52">
        <v>0.6643</v>
      </c>
      <c r="I181" s="52">
        <v>0.55556399999999995</v>
      </c>
      <c r="J181" s="52">
        <v>2.2350050000000001</v>
      </c>
      <c r="K181" s="52">
        <v>3.2185700000000002</v>
      </c>
      <c r="L181" s="52">
        <v>7.9442999999999996E-3</v>
      </c>
      <c r="M181" s="52">
        <v>0.23778099999999999</v>
      </c>
      <c r="N181" s="52">
        <v>1.5734399999999999</v>
      </c>
      <c r="O181" s="52">
        <v>0</v>
      </c>
      <c r="P181" s="52">
        <v>4.1032250000000003E-3</v>
      </c>
      <c r="Q181" s="52">
        <v>0</v>
      </c>
    </row>
    <row r="182" spans="1:17" s="96" customFormat="1">
      <c r="A182" s="13" t="s">
        <v>641</v>
      </c>
      <c r="B182" s="53" t="s">
        <v>1303</v>
      </c>
      <c r="C182" s="52">
        <v>0</v>
      </c>
      <c r="D182" s="52">
        <v>0</v>
      </c>
      <c r="E182" s="52">
        <v>0</v>
      </c>
      <c r="F182" s="52">
        <v>3.4234900000000001</v>
      </c>
      <c r="G182" s="52">
        <v>1.28871</v>
      </c>
      <c r="H182" s="52">
        <v>0.62086700000000006</v>
      </c>
      <c r="I182" s="52">
        <v>4.4013999999999998E-2</v>
      </c>
      <c r="J182" s="52">
        <v>2.592125E-2</v>
      </c>
      <c r="K182" s="52">
        <v>0.36250749999999998</v>
      </c>
      <c r="L182" s="52">
        <v>8.5332499999999992E-3</v>
      </c>
      <c r="M182" s="52">
        <v>0.17877500000000002</v>
      </c>
      <c r="N182" s="52">
        <v>1.6216749999999999E-2</v>
      </c>
      <c r="O182" s="52">
        <v>0</v>
      </c>
      <c r="P182" s="52">
        <v>0</v>
      </c>
      <c r="Q182" s="52">
        <v>0</v>
      </c>
    </row>
    <row r="183" spans="1:17" s="96" customFormat="1">
      <c r="A183" s="15"/>
      <c r="B183" s="53" t="s">
        <v>1304</v>
      </c>
      <c r="C183" s="52">
        <v>0</v>
      </c>
      <c r="D183" s="52">
        <v>0</v>
      </c>
      <c r="E183" s="52">
        <v>0</v>
      </c>
      <c r="F183" s="52">
        <v>0</v>
      </c>
      <c r="G183" s="52">
        <v>0</v>
      </c>
      <c r="H183" s="52">
        <v>0</v>
      </c>
      <c r="I183" s="52">
        <v>0</v>
      </c>
      <c r="J183" s="52">
        <v>0</v>
      </c>
      <c r="K183" s="52">
        <v>0</v>
      </c>
      <c r="L183" s="52">
        <v>5.7604000000000002E-2</v>
      </c>
      <c r="M183" s="52">
        <v>6.6548250000000003E-2</v>
      </c>
      <c r="N183" s="52">
        <v>0</v>
      </c>
      <c r="O183" s="52">
        <v>0</v>
      </c>
      <c r="P183" s="52">
        <v>0</v>
      </c>
      <c r="Q183" s="52">
        <v>0</v>
      </c>
    </row>
    <row r="184" spans="1:17" s="96" customFormat="1">
      <c r="A184" s="13" t="s">
        <v>642</v>
      </c>
      <c r="B184" s="53" t="s">
        <v>1305</v>
      </c>
      <c r="C184" s="52">
        <v>0.1913405</v>
      </c>
      <c r="D184" s="52">
        <v>0.43828149999999999</v>
      </c>
      <c r="E184" s="52">
        <v>0.4337935</v>
      </c>
      <c r="F184" s="52">
        <v>0</v>
      </c>
      <c r="G184" s="52">
        <v>6.6934999999999998E-3</v>
      </c>
      <c r="H184" s="52">
        <v>3.1166900000000001E-2</v>
      </c>
      <c r="I184" s="52">
        <v>6.7231349999999995E-2</v>
      </c>
      <c r="J184" s="52">
        <v>3.3567449999999999E-2</v>
      </c>
      <c r="K184" s="52">
        <v>4.8960400000000001E-2</v>
      </c>
      <c r="L184" s="52">
        <v>0</v>
      </c>
      <c r="M184" s="52">
        <v>0</v>
      </c>
      <c r="N184" s="52">
        <v>3.24985E-2</v>
      </c>
      <c r="O184" s="52">
        <v>1.7087449999999997E-2</v>
      </c>
      <c r="P184" s="52">
        <v>0</v>
      </c>
      <c r="Q184" s="52">
        <v>0</v>
      </c>
    </row>
    <row r="185" spans="1:17" s="96" customFormat="1">
      <c r="A185" s="15"/>
      <c r="B185" s="53" t="s">
        <v>1306</v>
      </c>
      <c r="C185" s="52">
        <v>9.6534399999999992E-2</v>
      </c>
      <c r="D185" s="52">
        <v>1.0855455000000001</v>
      </c>
      <c r="E185" s="52">
        <v>1.2103980000000001</v>
      </c>
      <c r="F185" s="52">
        <v>8.2838500000000006E-3</v>
      </c>
      <c r="G185" s="52">
        <v>3.1285800000000002E-2</v>
      </c>
      <c r="H185" s="52">
        <v>0.19417400000000001</v>
      </c>
      <c r="I185" s="52">
        <v>7.7444150000000003E-2</v>
      </c>
      <c r="J185" s="52">
        <v>6.9392950000000009E-2</v>
      </c>
      <c r="K185" s="52">
        <v>4.2253150000000003E-2</v>
      </c>
      <c r="L185" s="52">
        <v>8.3973499999999996E-3</v>
      </c>
      <c r="M185" s="52">
        <v>0</v>
      </c>
      <c r="N185" s="52">
        <v>4.6914249999999998E-2</v>
      </c>
      <c r="O185" s="52">
        <v>0</v>
      </c>
      <c r="P185" s="52">
        <v>0</v>
      </c>
      <c r="Q185" s="52">
        <v>0</v>
      </c>
    </row>
    <row r="186" spans="1:17" s="96" customFormat="1">
      <c r="A186" s="13" t="s">
        <v>643</v>
      </c>
      <c r="B186" s="53" t="s">
        <v>1307</v>
      </c>
      <c r="C186" s="52">
        <v>0</v>
      </c>
      <c r="D186" s="52">
        <v>0</v>
      </c>
      <c r="E186" s="52">
        <v>0</v>
      </c>
      <c r="F186" s="52">
        <v>0.6773825</v>
      </c>
      <c r="G186" s="52">
        <v>1.2952319999999999</v>
      </c>
      <c r="H186" s="52">
        <v>1.6689349999999998</v>
      </c>
      <c r="I186" s="52">
        <v>1.81582</v>
      </c>
      <c r="J186" s="52">
        <v>3.6138849999999998</v>
      </c>
      <c r="K186" s="52">
        <v>2.747045</v>
      </c>
      <c r="L186" s="52">
        <v>3.1894550000000001E-2</v>
      </c>
      <c r="M186" s="52">
        <v>9.5260600000000001E-2</v>
      </c>
      <c r="N186" s="52">
        <v>1.191756</v>
      </c>
      <c r="O186" s="52">
        <v>0</v>
      </c>
      <c r="P186" s="52">
        <v>4.2472200000000003E-3</v>
      </c>
      <c r="Q186" s="52">
        <v>0</v>
      </c>
    </row>
    <row r="187" spans="1:17" s="96" customFormat="1">
      <c r="A187" s="15"/>
      <c r="B187" s="53" t="s">
        <v>1308</v>
      </c>
      <c r="C187" s="52">
        <v>6.158255E-2</v>
      </c>
      <c r="D187" s="52">
        <v>4.7883200000000001E-2</v>
      </c>
      <c r="E187" s="52">
        <v>5.3150550000000005E-2</v>
      </c>
      <c r="F187" s="52">
        <v>0.68253399999999997</v>
      </c>
      <c r="G187" s="52">
        <v>1.2975949999999998</v>
      </c>
      <c r="H187" s="52">
        <v>8.9271949999999993</v>
      </c>
      <c r="I187" s="52">
        <v>1.4192</v>
      </c>
      <c r="J187" s="52">
        <v>2.09091</v>
      </c>
      <c r="K187" s="52">
        <v>3.7921649999999998</v>
      </c>
      <c r="L187" s="52">
        <v>0.13267799999999999</v>
      </c>
      <c r="M187" s="52">
        <v>1.4013849999999999</v>
      </c>
      <c r="N187" s="52">
        <v>2.6276450000000002</v>
      </c>
      <c r="O187" s="52">
        <v>0.22596899999999998</v>
      </c>
      <c r="P187" s="52">
        <v>6.4912799999999993E-2</v>
      </c>
      <c r="Q187" s="52">
        <v>0.14190749999999999</v>
      </c>
    </row>
    <row r="188" spans="1:17" s="96" customFormat="1">
      <c r="A188" s="15"/>
      <c r="B188" s="53" t="s">
        <v>1309</v>
      </c>
      <c r="C188" s="52">
        <v>3.7349699999999998E-3</v>
      </c>
      <c r="D188" s="52">
        <v>0</v>
      </c>
      <c r="E188" s="52">
        <v>5.0024500000000003E-3</v>
      </c>
      <c r="F188" s="52">
        <v>0.56538949999999999</v>
      </c>
      <c r="G188" s="52">
        <v>0.59963499999999992</v>
      </c>
      <c r="H188" s="52">
        <v>11.9482</v>
      </c>
      <c r="I188" s="52">
        <v>1.914485</v>
      </c>
      <c r="J188" s="52">
        <v>2.5855000000000001</v>
      </c>
      <c r="K188" s="52">
        <v>7.1046550000000002</v>
      </c>
      <c r="L188" s="52">
        <v>5.1982250000000001E-2</v>
      </c>
      <c r="M188" s="52">
        <v>1.0400800000000001</v>
      </c>
      <c r="N188" s="52">
        <v>2.5389150000000003</v>
      </c>
      <c r="O188" s="52">
        <v>0.1063045</v>
      </c>
      <c r="P188" s="52">
        <v>2.68346E-2</v>
      </c>
      <c r="Q188" s="52">
        <v>0</v>
      </c>
    </row>
    <row r="189" spans="1:17" s="96" customFormat="1">
      <c r="A189" s="12" t="s">
        <v>645</v>
      </c>
      <c r="B189" s="53" t="s">
        <v>1310</v>
      </c>
      <c r="C189" s="52">
        <v>16.994350000000001</v>
      </c>
      <c r="D189" s="52">
        <v>21.615500000000001</v>
      </c>
      <c r="E189" s="52">
        <v>21.619450000000001</v>
      </c>
      <c r="F189" s="52">
        <v>6.4458199999999994</v>
      </c>
      <c r="G189" s="52">
        <v>9.5188100000000002</v>
      </c>
      <c r="H189" s="52">
        <v>8.9859100000000005</v>
      </c>
      <c r="I189" s="52">
        <v>15.269200000000001</v>
      </c>
      <c r="J189" s="52">
        <v>21.686250000000001</v>
      </c>
      <c r="K189" s="52">
        <v>9.0666150000000005</v>
      </c>
      <c r="L189" s="52">
        <v>2.8367499999999999</v>
      </c>
      <c r="M189" s="52">
        <v>12.879899999999999</v>
      </c>
      <c r="N189" s="52">
        <v>22.307649999999999</v>
      </c>
      <c r="O189" s="52">
        <v>0.93003250000000004</v>
      </c>
      <c r="P189" s="52">
        <v>0.26473599999999997</v>
      </c>
      <c r="Q189" s="52">
        <v>35.490399999999994</v>
      </c>
    </row>
    <row r="190" spans="1:17" s="96" customFormat="1">
      <c r="A190" s="15"/>
      <c r="B190" s="53" t="s">
        <v>1311</v>
      </c>
      <c r="C190" s="52">
        <v>8.8590750000000007</v>
      </c>
      <c r="D190" s="52">
        <v>19.996849999999998</v>
      </c>
      <c r="E190" s="52">
        <v>21.516449999999999</v>
      </c>
      <c r="F190" s="52">
        <v>5.981535</v>
      </c>
      <c r="G190" s="52">
        <v>6.7663899999999995</v>
      </c>
      <c r="H190" s="52">
        <v>10.985150000000001</v>
      </c>
      <c r="I190" s="52">
        <v>22.906950000000002</v>
      </c>
      <c r="J190" s="52">
        <v>10.872</v>
      </c>
      <c r="K190" s="52">
        <v>4.4260900000000003</v>
      </c>
      <c r="L190" s="52">
        <v>2.69373</v>
      </c>
      <c r="M190" s="52">
        <v>11.54632</v>
      </c>
      <c r="N190" s="52">
        <v>19.434350000000002</v>
      </c>
      <c r="O190" s="52">
        <v>0.75568499999999994</v>
      </c>
      <c r="P190" s="52">
        <v>0.1358935</v>
      </c>
      <c r="Q190" s="52">
        <v>4.0587949999999999</v>
      </c>
    </row>
    <row r="191" spans="1:17" s="96" customFormat="1">
      <c r="A191" s="15"/>
      <c r="B191" s="53" t="s">
        <v>1312</v>
      </c>
      <c r="C191" s="52">
        <v>7.683745</v>
      </c>
      <c r="D191" s="52">
        <v>13.00675</v>
      </c>
      <c r="E191" s="52">
        <v>12.099805</v>
      </c>
      <c r="F191" s="52">
        <v>5.7013300000000005</v>
      </c>
      <c r="G191" s="52">
        <v>7.9119200000000003</v>
      </c>
      <c r="H191" s="52">
        <v>6.66031</v>
      </c>
      <c r="I191" s="52">
        <v>18.455100000000002</v>
      </c>
      <c r="J191" s="52">
        <v>19.634500000000003</v>
      </c>
      <c r="K191" s="52">
        <v>9.1704500000000007</v>
      </c>
      <c r="L191" s="52">
        <v>3.478005</v>
      </c>
      <c r="M191" s="52">
        <v>8.0372649999999997</v>
      </c>
      <c r="N191" s="52">
        <v>22.304099999999998</v>
      </c>
      <c r="O191" s="52">
        <v>0.7963095</v>
      </c>
      <c r="P191" s="52">
        <v>0.17438049999999999</v>
      </c>
      <c r="Q191" s="52">
        <v>14.057300000000001</v>
      </c>
    </row>
    <row r="192" spans="1:17" s="96" customFormat="1">
      <c r="A192" s="12" t="s">
        <v>646</v>
      </c>
      <c r="B192" s="53" t="s">
        <v>1313</v>
      </c>
      <c r="C192" s="52">
        <v>0.9462315</v>
      </c>
      <c r="D192" s="52">
        <v>7.5402750000000003</v>
      </c>
      <c r="E192" s="52">
        <v>8.6656250000000004</v>
      </c>
      <c r="F192" s="52">
        <v>2.8919449999999999E-2</v>
      </c>
      <c r="G192" s="52">
        <v>0</v>
      </c>
      <c r="H192" s="52">
        <v>7.1837999999999997E-3</v>
      </c>
      <c r="I192" s="52">
        <v>8.3535999999999992E-3</v>
      </c>
      <c r="J192" s="52">
        <v>0</v>
      </c>
      <c r="K192" s="52">
        <v>0</v>
      </c>
      <c r="L192" s="52">
        <v>3.45841E-2</v>
      </c>
      <c r="M192" s="52">
        <v>2.4346349999999999E-2</v>
      </c>
      <c r="N192" s="52">
        <v>0</v>
      </c>
      <c r="O192" s="52">
        <v>0</v>
      </c>
      <c r="P192" s="52">
        <v>0</v>
      </c>
      <c r="Q192" s="52">
        <v>0</v>
      </c>
    </row>
    <row r="193" spans="1:17" s="96" customFormat="1">
      <c r="A193" s="15"/>
      <c r="B193" s="53" t="s">
        <v>1314</v>
      </c>
      <c r="C193" s="52">
        <v>2.2254300000000002</v>
      </c>
      <c r="D193" s="52">
        <v>20.24268</v>
      </c>
      <c r="E193" s="52">
        <v>22.023029999999999</v>
      </c>
      <c r="F193" s="52">
        <v>1.3773199999999999E-2</v>
      </c>
      <c r="G193" s="52">
        <v>0</v>
      </c>
      <c r="H193" s="52">
        <v>0</v>
      </c>
      <c r="I193" s="52">
        <v>4.4610800000000006E-2</v>
      </c>
      <c r="J193" s="52">
        <v>0</v>
      </c>
      <c r="K193" s="52">
        <v>0</v>
      </c>
      <c r="L193" s="52">
        <v>0</v>
      </c>
      <c r="M193" s="52">
        <v>0</v>
      </c>
      <c r="N193" s="52">
        <v>6.34995E-3</v>
      </c>
      <c r="O193" s="52">
        <v>7.9520000000000007E-3</v>
      </c>
      <c r="P193" s="52">
        <v>0</v>
      </c>
      <c r="Q193" s="52">
        <v>0</v>
      </c>
    </row>
    <row r="194" spans="1:17" s="96" customFormat="1">
      <c r="A194" s="15"/>
      <c r="B194" s="53" t="s">
        <v>1315</v>
      </c>
      <c r="C194" s="52">
        <v>6.7984650000000002</v>
      </c>
      <c r="D194" s="52">
        <v>24.106850000000001</v>
      </c>
      <c r="E194" s="52">
        <v>24.799955000000001</v>
      </c>
      <c r="F194" s="52">
        <v>6.8247000000000004E-3</v>
      </c>
      <c r="G194" s="52">
        <v>1.33118E-2</v>
      </c>
      <c r="H194" s="52">
        <v>6.6413000000000002E-3</v>
      </c>
      <c r="I194" s="52">
        <v>0</v>
      </c>
      <c r="J194" s="52">
        <v>7.6309500000000001E-3</v>
      </c>
      <c r="K194" s="52">
        <v>0</v>
      </c>
      <c r="L194" s="52">
        <v>6.2652000000000003E-3</v>
      </c>
      <c r="M194" s="52">
        <v>0</v>
      </c>
      <c r="N194" s="52">
        <v>0.15409604999999998</v>
      </c>
      <c r="O194" s="52">
        <v>0</v>
      </c>
      <c r="P194" s="52">
        <v>0</v>
      </c>
      <c r="Q194" s="52">
        <v>0</v>
      </c>
    </row>
    <row r="195" spans="1:17" s="96" customFormat="1">
      <c r="A195" s="12" t="s">
        <v>647</v>
      </c>
      <c r="B195" s="53" t="s">
        <v>1316</v>
      </c>
      <c r="C195" s="52">
        <v>2.2750849999999998</v>
      </c>
      <c r="D195" s="52">
        <v>11.885</v>
      </c>
      <c r="E195" s="52">
        <v>10.673249999999999</v>
      </c>
      <c r="F195" s="52">
        <v>5.1386500000000002</v>
      </c>
      <c r="G195" s="52">
        <v>5.5771999999999995</v>
      </c>
      <c r="H195" s="52">
        <v>2.431365</v>
      </c>
      <c r="I195" s="52">
        <v>1.099842</v>
      </c>
      <c r="J195" s="52">
        <v>1.08748</v>
      </c>
      <c r="K195" s="52">
        <v>0.49705650000000001</v>
      </c>
      <c r="L195" s="52">
        <v>0</v>
      </c>
      <c r="M195" s="52">
        <v>2.0476350000000001E-2</v>
      </c>
      <c r="N195" s="52">
        <v>0.99785900000000005</v>
      </c>
      <c r="O195" s="52">
        <v>3.3269599999999996E-2</v>
      </c>
      <c r="P195" s="52">
        <v>1.43984E-2</v>
      </c>
      <c r="Q195" s="52">
        <v>0</v>
      </c>
    </row>
    <row r="196" spans="1:17" s="96" customFormat="1">
      <c r="A196" s="15"/>
      <c r="B196" s="53" t="s">
        <v>1317</v>
      </c>
      <c r="C196" s="52">
        <v>3.8120349999999998</v>
      </c>
      <c r="D196" s="52">
        <v>11.767685</v>
      </c>
      <c r="E196" s="52">
        <v>12.608924999999999</v>
      </c>
      <c r="F196" s="52">
        <v>10.911950000000001</v>
      </c>
      <c r="G196" s="52">
        <v>9.5120649999999998</v>
      </c>
      <c r="H196" s="52">
        <v>5.2645499999999998</v>
      </c>
      <c r="I196" s="52">
        <v>1.79582</v>
      </c>
      <c r="J196" s="52">
        <v>2.1863799999999998</v>
      </c>
      <c r="K196" s="52">
        <v>1.0969145</v>
      </c>
      <c r="L196" s="52">
        <v>0.13450384999999998</v>
      </c>
      <c r="M196" s="52">
        <v>0.261208</v>
      </c>
      <c r="N196" s="52">
        <v>0.36092349999999995</v>
      </c>
      <c r="O196" s="52">
        <v>8.3982499999999995E-3</v>
      </c>
      <c r="P196" s="52">
        <v>0</v>
      </c>
      <c r="Q196" s="52">
        <v>0</v>
      </c>
    </row>
    <row r="197" spans="1:17" s="96" customFormat="1">
      <c r="A197" s="15"/>
      <c r="B197" s="53" t="s">
        <v>1318</v>
      </c>
      <c r="C197" s="52">
        <v>2.66282</v>
      </c>
      <c r="D197" s="52">
        <v>5.0937250000000001</v>
      </c>
      <c r="E197" s="52">
        <v>5.1089549999999999</v>
      </c>
      <c r="F197" s="52">
        <v>5.7392350000000008</v>
      </c>
      <c r="G197" s="52">
        <v>6.2333600000000002</v>
      </c>
      <c r="H197" s="52">
        <v>2.1341900000000003</v>
      </c>
      <c r="I197" s="52">
        <v>0.74722299999999997</v>
      </c>
      <c r="J197" s="52">
        <v>1.3734899999999999</v>
      </c>
      <c r="K197" s="52">
        <v>0.31289899999999998</v>
      </c>
      <c r="L197" s="52">
        <v>0.15083944999999999</v>
      </c>
      <c r="M197" s="52">
        <v>0.48201250000000001</v>
      </c>
      <c r="N197" s="52">
        <v>0.79764400000000002</v>
      </c>
      <c r="O197" s="52">
        <v>1.495265E-2</v>
      </c>
      <c r="P197" s="52">
        <v>7.0977999999999996E-3</v>
      </c>
      <c r="Q197" s="52">
        <v>6.6103999999999998E-3</v>
      </c>
    </row>
    <row r="198" spans="1:17" s="96" customFormat="1">
      <c r="A198" s="12" t="s">
        <v>648</v>
      </c>
      <c r="B198" s="53" t="s">
        <v>1319</v>
      </c>
      <c r="C198" s="52">
        <v>2.6161450000000004</v>
      </c>
      <c r="D198" s="52">
        <v>1.510483</v>
      </c>
      <c r="E198" s="52">
        <v>1.5898110000000001</v>
      </c>
      <c r="F198" s="52">
        <v>3.2414199999999997</v>
      </c>
      <c r="G198" s="52">
        <v>1.2245949999999999</v>
      </c>
      <c r="H198" s="52">
        <v>0</v>
      </c>
      <c r="I198" s="52">
        <v>6.2629649999999994</v>
      </c>
      <c r="J198" s="52">
        <v>4.0956000000000001</v>
      </c>
      <c r="K198" s="52">
        <v>3.01336E-2</v>
      </c>
      <c r="L198" s="52">
        <v>4.2309350000000006</v>
      </c>
      <c r="M198" s="52">
        <v>1.9929799999999998</v>
      </c>
      <c r="N198" s="52">
        <v>0.22044249999999999</v>
      </c>
      <c r="O198" s="52">
        <v>0.31909500000000002</v>
      </c>
      <c r="P198" s="52">
        <v>8.4216650000000004E-2</v>
      </c>
      <c r="Q198" s="52">
        <v>0.41816750000000003</v>
      </c>
    </row>
    <row r="199" spans="1:17" s="96" customFormat="1">
      <c r="A199" s="15"/>
      <c r="B199" s="53" t="s">
        <v>1320</v>
      </c>
      <c r="C199" s="52">
        <v>0.5732815</v>
      </c>
      <c r="D199" s="52">
        <v>0.27319300000000002</v>
      </c>
      <c r="E199" s="52">
        <v>0.220779</v>
      </c>
      <c r="F199" s="52">
        <v>2.8781500000000002E-2</v>
      </c>
      <c r="G199" s="52">
        <v>3.2196450000000001E-2</v>
      </c>
      <c r="H199" s="52">
        <v>0</v>
      </c>
      <c r="I199" s="52">
        <v>3.228335</v>
      </c>
      <c r="J199" s="52">
        <v>1.7157499999999999</v>
      </c>
      <c r="K199" s="52">
        <v>1.3548849999999999</v>
      </c>
      <c r="L199" s="52">
        <v>2.8546450000000001</v>
      </c>
      <c r="M199" s="52">
        <v>2.1713749999999998</v>
      </c>
      <c r="N199" s="52">
        <v>0.1193476</v>
      </c>
      <c r="O199" s="52">
        <v>8.67215E-3</v>
      </c>
      <c r="P199" s="52">
        <v>0</v>
      </c>
      <c r="Q199" s="52">
        <v>0</v>
      </c>
    </row>
    <row r="200" spans="1:17" s="96" customFormat="1">
      <c r="A200" s="15"/>
      <c r="B200" s="53" t="s">
        <v>1321</v>
      </c>
      <c r="C200" s="52">
        <v>1.1265149999999999</v>
      </c>
      <c r="D200" s="52">
        <v>0.39201449999999999</v>
      </c>
      <c r="E200" s="52">
        <v>0.49155949999999998</v>
      </c>
      <c r="F200" s="52">
        <v>0.11351600000000001</v>
      </c>
      <c r="G200" s="52">
        <v>9.3845949999999997E-2</v>
      </c>
      <c r="H200" s="52">
        <v>9.0228500000000007E-3</v>
      </c>
      <c r="I200" s="52">
        <v>3.2379500000000001</v>
      </c>
      <c r="J200" s="52">
        <v>2.5038049999999998</v>
      </c>
      <c r="K200" s="52">
        <v>6.8394650000000001E-2</v>
      </c>
      <c r="L200" s="52">
        <v>3.9365750000000004</v>
      </c>
      <c r="M200" s="52">
        <v>7.0289649999999995</v>
      </c>
      <c r="N200" s="52">
        <v>0.72338899999999995</v>
      </c>
      <c r="O200" s="52">
        <v>0.65586149999999999</v>
      </c>
      <c r="P200" s="52">
        <v>0</v>
      </c>
      <c r="Q200" s="52">
        <v>0</v>
      </c>
    </row>
    <row r="201" spans="1:17" s="96" customFormat="1">
      <c r="A201" s="15"/>
      <c r="B201" s="53" t="s">
        <v>1322</v>
      </c>
      <c r="C201" s="52">
        <v>2.4041800000000002</v>
      </c>
      <c r="D201" s="52">
        <v>0.94569499999999995</v>
      </c>
      <c r="E201" s="52">
        <v>1.2931105000000001</v>
      </c>
      <c r="F201" s="52">
        <v>0.66346700000000003</v>
      </c>
      <c r="G201" s="52">
        <v>0.29964999999999997</v>
      </c>
      <c r="H201" s="52">
        <v>0</v>
      </c>
      <c r="I201" s="52">
        <v>3.4692049999999997</v>
      </c>
      <c r="J201" s="52">
        <v>3.5779300000000003</v>
      </c>
      <c r="K201" s="52">
        <v>0</v>
      </c>
      <c r="L201" s="52">
        <v>2.5503499999999999</v>
      </c>
      <c r="M201" s="52">
        <v>2.6895950000000002</v>
      </c>
      <c r="N201" s="52">
        <v>6.2835950000000002E-2</v>
      </c>
      <c r="O201" s="52">
        <v>3.1389050000000002E-2</v>
      </c>
      <c r="P201" s="52">
        <v>0</v>
      </c>
      <c r="Q201" s="52">
        <v>0</v>
      </c>
    </row>
    <row r="202" spans="1:17" s="96" customFormat="1">
      <c r="A202" s="12" t="s">
        <v>649</v>
      </c>
      <c r="B202" s="99" t="s">
        <v>1323</v>
      </c>
      <c r="C202" s="52">
        <v>3.0799449999999999</v>
      </c>
      <c r="D202" s="52">
        <v>1.9328150000000002</v>
      </c>
      <c r="E202" s="52">
        <v>1.6335999999999999</v>
      </c>
      <c r="F202" s="52">
        <v>1.1931799999999999</v>
      </c>
      <c r="G202" s="52">
        <v>1.8870100000000001</v>
      </c>
      <c r="H202" s="52">
        <v>0.31190400000000001</v>
      </c>
      <c r="I202" s="52">
        <v>3.5308850000000001</v>
      </c>
      <c r="J202" s="52">
        <v>4.3674900000000001</v>
      </c>
      <c r="K202" s="52">
        <v>2.0361899999999999</v>
      </c>
      <c r="L202" s="52">
        <v>0.2281715</v>
      </c>
      <c r="M202" s="52">
        <v>0.53686049999999996</v>
      </c>
      <c r="N202" s="52">
        <v>0.86129199999999995</v>
      </c>
      <c r="O202" s="52">
        <v>0.316471</v>
      </c>
      <c r="P202" s="52">
        <v>4.4674499999999999E-2</v>
      </c>
      <c r="Q202" s="52">
        <v>8.02152E-2</v>
      </c>
    </row>
    <row r="203" spans="1:17" s="96" customFormat="1">
      <c r="A203" s="15"/>
      <c r="B203" s="53" t="s">
        <v>1324</v>
      </c>
      <c r="C203" s="52">
        <v>3.1530250000000004</v>
      </c>
      <c r="D203" s="52">
        <v>0.85272000000000003</v>
      </c>
      <c r="E203" s="52">
        <v>0.79954049999999999</v>
      </c>
      <c r="F203" s="52">
        <v>7.0888150000000003</v>
      </c>
      <c r="G203" s="52">
        <v>5.6218400000000006</v>
      </c>
      <c r="H203" s="52">
        <v>2.7592749999999997</v>
      </c>
      <c r="I203" s="52">
        <v>2.2822899999999997</v>
      </c>
      <c r="J203" s="52">
        <v>4.5409600000000001</v>
      </c>
      <c r="K203" s="52">
        <v>3.4730850000000002</v>
      </c>
      <c r="L203" s="52">
        <v>7.2696499999999999E-3</v>
      </c>
      <c r="M203" s="52">
        <v>5.3844749999999997E-2</v>
      </c>
      <c r="N203" s="52">
        <v>8.4993100000000002E-2</v>
      </c>
      <c r="O203" s="52">
        <v>2.48325E-2</v>
      </c>
      <c r="P203" s="52">
        <v>0</v>
      </c>
      <c r="Q203" s="52">
        <v>1.2729600000000001E-2</v>
      </c>
    </row>
    <row r="204" spans="1:17" s="96" customFormat="1">
      <c r="A204" s="12"/>
      <c r="B204" s="53" t="s">
        <v>1325</v>
      </c>
      <c r="C204" s="52">
        <v>2.3338999999999999</v>
      </c>
      <c r="D204" s="52">
        <v>1.1671499999999999</v>
      </c>
      <c r="E204" s="52">
        <v>0.91397850000000003</v>
      </c>
      <c r="F204" s="52">
        <v>3.5720349999999996</v>
      </c>
      <c r="G204" s="52">
        <v>3.1666099999999999</v>
      </c>
      <c r="H204" s="52">
        <v>0.74137699999999995</v>
      </c>
      <c r="I204" s="52">
        <v>2.3189000000000002</v>
      </c>
      <c r="J204" s="52">
        <v>3.7561049999999998</v>
      </c>
      <c r="K204" s="52">
        <v>0.88514699999999991</v>
      </c>
      <c r="L204" s="52">
        <v>1.8937099999999998E-2</v>
      </c>
      <c r="M204" s="52">
        <v>0.1396935</v>
      </c>
      <c r="N204" s="52">
        <v>4.9363600000000001E-2</v>
      </c>
      <c r="O204" s="52">
        <v>4.9839750000000002E-2</v>
      </c>
      <c r="P204" s="52">
        <v>3.4966250000000004E-2</v>
      </c>
      <c r="Q204" s="52">
        <v>3.4965750000000004E-2</v>
      </c>
    </row>
    <row r="205" spans="1:17" s="96" customFormat="1">
      <c r="A205" s="12" t="s">
        <v>650</v>
      </c>
      <c r="B205" s="53" t="s">
        <v>1326</v>
      </c>
      <c r="C205" s="52">
        <v>0.16198499999999999</v>
      </c>
      <c r="D205" s="52">
        <v>0.59142349999999999</v>
      </c>
      <c r="E205" s="52">
        <v>0.80310150000000002</v>
      </c>
      <c r="F205" s="52">
        <v>2.9623499999999998</v>
      </c>
      <c r="G205" s="52">
        <v>8.6168000000000013</v>
      </c>
      <c r="H205" s="52">
        <v>25.677050000000001</v>
      </c>
      <c r="I205" s="52">
        <v>3.4880149999999999</v>
      </c>
      <c r="J205" s="52">
        <v>2.4249200000000002</v>
      </c>
      <c r="K205" s="52">
        <v>8.3682049999999997</v>
      </c>
      <c r="L205" s="52">
        <v>0</v>
      </c>
      <c r="M205" s="52">
        <v>1.141324</v>
      </c>
      <c r="N205" s="52">
        <v>0.88627049999999996</v>
      </c>
      <c r="O205" s="52">
        <v>4.96003E-2</v>
      </c>
      <c r="P205" s="52">
        <v>1.3461549999999999E-2</v>
      </c>
      <c r="Q205" s="52">
        <v>0</v>
      </c>
    </row>
    <row r="206" spans="1:17" s="96" customFormat="1">
      <c r="A206" s="15"/>
      <c r="B206" s="53" t="s">
        <v>1327</v>
      </c>
      <c r="C206" s="52">
        <v>9.4781500000000005E-2</v>
      </c>
      <c r="D206" s="52">
        <v>0.14561499999999999</v>
      </c>
      <c r="E206" s="52">
        <v>0</v>
      </c>
      <c r="F206" s="52">
        <v>6.2482000000000003E-2</v>
      </c>
      <c r="G206" s="52">
        <v>0.24453200000000003</v>
      </c>
      <c r="H206" s="52">
        <v>8.3629499999999996E-2</v>
      </c>
      <c r="I206" s="52">
        <v>0.17088150000000002</v>
      </c>
      <c r="J206" s="52">
        <v>0.29247649999999997</v>
      </c>
      <c r="K206" s="52">
        <v>0.78611699999999995</v>
      </c>
      <c r="L206" s="52">
        <v>2.6949750000000001E-3</v>
      </c>
      <c r="M206" s="52">
        <v>0.175342</v>
      </c>
      <c r="N206" s="52">
        <v>5.2298999999999997E-8</v>
      </c>
      <c r="O206" s="52">
        <v>0</v>
      </c>
      <c r="P206" s="52">
        <v>0</v>
      </c>
      <c r="Q206" s="52">
        <v>0</v>
      </c>
    </row>
    <row r="207" spans="1:17" s="96" customFormat="1">
      <c r="A207" s="15"/>
      <c r="B207" s="53" t="s">
        <v>1328</v>
      </c>
      <c r="C207" s="52">
        <v>5.58395E-2</v>
      </c>
      <c r="D207" s="52">
        <v>0.1889555</v>
      </c>
      <c r="E207" s="52">
        <v>0.119757</v>
      </c>
      <c r="F207" s="52">
        <v>0.41437200000000002</v>
      </c>
      <c r="G207" s="52">
        <v>2.3182799999999997</v>
      </c>
      <c r="H207" s="52">
        <v>6.5135050000000003</v>
      </c>
      <c r="I207" s="52">
        <v>0.39004550000000004</v>
      </c>
      <c r="J207" s="52">
        <v>0</v>
      </c>
      <c r="K207" s="52">
        <v>1.0303614999999999</v>
      </c>
      <c r="L207" s="52">
        <v>0</v>
      </c>
      <c r="M207" s="52">
        <v>8.6899500000000005E-2</v>
      </c>
      <c r="N207" s="52">
        <v>0.83979300000000001</v>
      </c>
      <c r="O207" s="52">
        <v>0</v>
      </c>
      <c r="P207" s="52">
        <v>0</v>
      </c>
      <c r="Q207" s="52">
        <v>0</v>
      </c>
    </row>
    <row r="208" spans="1:17" s="96" customFormat="1">
      <c r="A208" s="12" t="s">
        <v>651</v>
      </c>
      <c r="B208" s="53" t="s">
        <v>1329</v>
      </c>
      <c r="C208" s="52">
        <v>0</v>
      </c>
      <c r="D208" s="52">
        <v>0</v>
      </c>
      <c r="E208" s="52">
        <v>0</v>
      </c>
      <c r="F208" s="52">
        <v>0</v>
      </c>
      <c r="G208" s="52">
        <v>0</v>
      </c>
      <c r="H208" s="52">
        <v>0</v>
      </c>
      <c r="I208" s="52">
        <v>0</v>
      </c>
      <c r="J208" s="52">
        <v>0</v>
      </c>
      <c r="K208" s="52">
        <v>0</v>
      </c>
      <c r="L208" s="52">
        <v>0</v>
      </c>
      <c r="M208" s="52">
        <v>0</v>
      </c>
      <c r="N208" s="52">
        <v>0</v>
      </c>
      <c r="O208" s="52">
        <v>0</v>
      </c>
      <c r="P208" s="52">
        <v>0</v>
      </c>
      <c r="Q208" s="52">
        <v>0</v>
      </c>
    </row>
    <row r="209" spans="1:17" s="96" customFormat="1">
      <c r="A209" s="15"/>
      <c r="B209" s="53" t="s">
        <v>1330</v>
      </c>
      <c r="C209" s="52">
        <v>1.2566299999999999E-2</v>
      </c>
      <c r="D209" s="52">
        <v>1.00149E-2</v>
      </c>
      <c r="E209" s="52">
        <v>3.482705E-3</v>
      </c>
      <c r="F209" s="52">
        <v>0</v>
      </c>
      <c r="G209" s="52">
        <v>0</v>
      </c>
      <c r="H209" s="52">
        <v>2.3638349999999999E-2</v>
      </c>
      <c r="I209" s="52">
        <v>0</v>
      </c>
      <c r="J209" s="52">
        <v>7.129859999999999E-2</v>
      </c>
      <c r="K209" s="52">
        <v>7.0042999999999998E-3</v>
      </c>
      <c r="L209" s="52">
        <v>0.163274</v>
      </c>
      <c r="M209" s="52">
        <v>0.68095400000000006</v>
      </c>
      <c r="N209" s="52">
        <v>3.5021399999999998</v>
      </c>
      <c r="O209" s="52">
        <v>4.3431949999999997E-2</v>
      </c>
      <c r="P209" s="52">
        <v>9.8981499999999997E-3</v>
      </c>
      <c r="Q209" s="52">
        <v>0</v>
      </c>
    </row>
    <row r="210" spans="1:17" s="96" customFormat="1">
      <c r="A210" s="15"/>
      <c r="B210" s="53" t="s">
        <v>1331</v>
      </c>
      <c r="C210" s="52">
        <v>0</v>
      </c>
      <c r="D210" s="52">
        <v>0</v>
      </c>
      <c r="E210" s="52">
        <v>0</v>
      </c>
      <c r="F210" s="52">
        <v>0</v>
      </c>
      <c r="G210" s="52">
        <v>0</v>
      </c>
      <c r="H210" s="52">
        <v>0</v>
      </c>
      <c r="I210" s="52">
        <v>0</v>
      </c>
      <c r="J210" s="52">
        <v>1.4052200000000001E-2</v>
      </c>
      <c r="K210" s="52">
        <v>7.4179500000000004E-3</v>
      </c>
      <c r="L210" s="52">
        <v>3.8341600000000003E-2</v>
      </c>
      <c r="M210" s="52">
        <v>0.56833149999999999</v>
      </c>
      <c r="N210" s="52">
        <v>3.0527299999999999</v>
      </c>
      <c r="O210" s="52">
        <v>3.1630699999999998E-2</v>
      </c>
      <c r="P210" s="52">
        <v>0</v>
      </c>
      <c r="Q210" s="52">
        <v>0</v>
      </c>
    </row>
    <row r="211" spans="1:17" s="96" customFormat="1">
      <c r="A211" s="13" t="s">
        <v>652</v>
      </c>
      <c r="B211" s="53" t="s">
        <v>1332</v>
      </c>
      <c r="C211" s="52">
        <v>0</v>
      </c>
      <c r="D211" s="52">
        <v>0.24491499999999999</v>
      </c>
      <c r="E211" s="52">
        <v>1.6360999999999999E-10</v>
      </c>
      <c r="F211" s="52">
        <v>0.21697193999999997</v>
      </c>
      <c r="G211" s="52">
        <v>0.1782675</v>
      </c>
      <c r="H211" s="52">
        <v>0.10378900000000001</v>
      </c>
      <c r="I211" s="52">
        <v>0</v>
      </c>
      <c r="J211" s="52">
        <v>0.72491499999999998</v>
      </c>
      <c r="K211" s="52">
        <v>0.82878150000000006</v>
      </c>
      <c r="L211" s="52">
        <v>0</v>
      </c>
      <c r="M211" s="52">
        <v>0</v>
      </c>
      <c r="N211" s="52">
        <v>0.204603695</v>
      </c>
      <c r="O211" s="52">
        <v>0.78217999999999999</v>
      </c>
      <c r="P211" s="52">
        <v>8.9858999999999994E-2</v>
      </c>
      <c r="Q211" s="52">
        <v>0.2102</v>
      </c>
    </row>
    <row r="212" spans="1:17" s="96" customFormat="1">
      <c r="A212" s="15"/>
      <c r="B212" s="53" t="s">
        <v>1333</v>
      </c>
      <c r="C212" s="52">
        <v>3.1773800000000003</v>
      </c>
      <c r="D212" s="52">
        <v>4.1835050000000003</v>
      </c>
      <c r="E212" s="52">
        <v>2.6318549999999998</v>
      </c>
      <c r="F212" s="52">
        <v>1.5233650000000001</v>
      </c>
      <c r="G212" s="52">
        <v>0.6605700000000001</v>
      </c>
      <c r="H212" s="52">
        <v>0.166631</v>
      </c>
      <c r="I212" s="52">
        <v>1.9214</v>
      </c>
      <c r="J212" s="52">
        <v>1.4813149999999999</v>
      </c>
      <c r="K212" s="52">
        <v>0.47820950000000001</v>
      </c>
      <c r="L212" s="52">
        <v>0.13791149999999999</v>
      </c>
      <c r="M212" s="52">
        <v>6.6064299999999996</v>
      </c>
      <c r="N212" s="52">
        <v>1.52338</v>
      </c>
      <c r="O212" s="52">
        <v>6.702115</v>
      </c>
      <c r="P212" s="52">
        <v>0</v>
      </c>
      <c r="Q212" s="52">
        <v>0.90826450000000003</v>
      </c>
    </row>
    <row r="213" spans="1:17" s="96" customFormat="1">
      <c r="A213" s="15"/>
      <c r="B213" s="53" t="s">
        <v>1334</v>
      </c>
      <c r="C213" s="52">
        <v>0</v>
      </c>
      <c r="D213" s="52">
        <v>0.97548849999999998</v>
      </c>
      <c r="E213" s="52">
        <v>0.62285499999999994</v>
      </c>
      <c r="F213" s="52">
        <v>1.750575</v>
      </c>
      <c r="G213" s="52">
        <v>0.56135749999999995</v>
      </c>
      <c r="H213" s="52">
        <v>0.38154850000000001</v>
      </c>
      <c r="I213" s="52">
        <v>0.19216549999999999</v>
      </c>
      <c r="J213" s="52">
        <v>0.322295</v>
      </c>
      <c r="K213" s="52">
        <v>0.16611504999999999</v>
      </c>
      <c r="L213" s="52">
        <v>0</v>
      </c>
      <c r="M213" s="52">
        <v>1.80192</v>
      </c>
      <c r="N213" s="52">
        <v>0.33695700000000001</v>
      </c>
      <c r="O213" s="52">
        <v>1.8682650000000001</v>
      </c>
      <c r="P213" s="52">
        <v>0</v>
      </c>
      <c r="Q213" s="52">
        <v>0</v>
      </c>
    </row>
    <row r="214" spans="1:17" s="96" customFormat="1">
      <c r="A214" s="12" t="s">
        <v>654</v>
      </c>
      <c r="B214" s="53" t="s">
        <v>1335</v>
      </c>
      <c r="C214" s="52">
        <v>22.85735</v>
      </c>
      <c r="D214" s="52">
        <v>13.75835</v>
      </c>
      <c r="E214" s="52">
        <v>14.202255000000001</v>
      </c>
      <c r="F214" s="52">
        <v>0.34129900000000002</v>
      </c>
      <c r="G214" s="52">
        <v>0.69380850000000005</v>
      </c>
      <c r="H214" s="52">
        <v>0.45181850000000001</v>
      </c>
      <c r="I214" s="52">
        <v>0.86279899999999998</v>
      </c>
      <c r="J214" s="52">
        <v>9.5907650000000011</v>
      </c>
      <c r="K214" s="52">
        <v>4.5855499999999996</v>
      </c>
      <c r="L214" s="52">
        <v>0.61757099999999998</v>
      </c>
      <c r="M214" s="52">
        <v>1.2110650000000001</v>
      </c>
      <c r="N214" s="52">
        <v>7.2794650000000001</v>
      </c>
      <c r="O214" s="52">
        <v>1.9698449999999998</v>
      </c>
      <c r="P214" s="52">
        <v>0.59228900000000007</v>
      </c>
      <c r="Q214" s="52">
        <v>0</v>
      </c>
    </row>
    <row r="215" spans="1:17" s="96" customFormat="1">
      <c r="A215" s="15"/>
      <c r="B215" s="53" t="s">
        <v>1336</v>
      </c>
      <c r="C215" s="52">
        <v>17.616199999999999</v>
      </c>
      <c r="D215" s="52">
        <v>6.3112449999999995</v>
      </c>
      <c r="E215" s="52">
        <v>6.9820900000000004</v>
      </c>
      <c r="F215" s="52">
        <v>0.27799399999999996</v>
      </c>
      <c r="G215" s="52">
        <v>0.58787650000000002</v>
      </c>
      <c r="H215" s="52">
        <v>0.48619099999999998</v>
      </c>
      <c r="I215" s="52">
        <v>1.57138</v>
      </c>
      <c r="J215" s="52">
        <v>3.95228</v>
      </c>
      <c r="K215" s="52">
        <v>3.004515</v>
      </c>
      <c r="L215" s="52">
        <v>0.23358200000000001</v>
      </c>
      <c r="M215" s="52">
        <v>0.33401349999999996</v>
      </c>
      <c r="N215" s="52">
        <v>4.3385249999999997</v>
      </c>
      <c r="O215" s="52">
        <v>1.141235</v>
      </c>
      <c r="P215" s="52">
        <v>0.29334199999999999</v>
      </c>
      <c r="Q215" s="52">
        <v>5.7532499999999997E-3</v>
      </c>
    </row>
    <row r="216" spans="1:17" s="96" customFormat="1">
      <c r="A216" s="15"/>
      <c r="B216" s="53" t="s">
        <v>1337</v>
      </c>
      <c r="C216" s="52">
        <v>24.0428</v>
      </c>
      <c r="D216" s="52">
        <v>10.657060000000001</v>
      </c>
      <c r="E216" s="52">
        <v>10.899184999999999</v>
      </c>
      <c r="F216" s="52">
        <v>0.20338000000000001</v>
      </c>
      <c r="G216" s="52">
        <v>0.89031799999999994</v>
      </c>
      <c r="H216" s="52">
        <v>1.443465</v>
      </c>
      <c r="I216" s="52">
        <v>1.7797000000000001</v>
      </c>
      <c r="J216" s="52">
        <v>7.3490000000000002</v>
      </c>
      <c r="K216" s="52">
        <v>8.3962599999999998</v>
      </c>
      <c r="L216" s="52">
        <v>0.23292049999999997</v>
      </c>
      <c r="M216" s="52">
        <v>0.27981149999999999</v>
      </c>
      <c r="N216" s="52">
        <v>5.1503199999999998</v>
      </c>
      <c r="O216" s="52">
        <v>1.30735</v>
      </c>
      <c r="P216" s="52">
        <v>0.33500249999999998</v>
      </c>
      <c r="Q216" s="52">
        <v>0</v>
      </c>
    </row>
    <row r="217" spans="1:17" s="96" customFormat="1">
      <c r="A217" s="12" t="s">
        <v>655</v>
      </c>
      <c r="B217" s="53" t="s">
        <v>1338</v>
      </c>
      <c r="C217" s="52">
        <v>1.2118449999999999E-2</v>
      </c>
      <c r="D217" s="52">
        <v>6.5389050000000004E-2</v>
      </c>
      <c r="E217" s="52">
        <v>6.4625299999999997E-2</v>
      </c>
      <c r="F217" s="52">
        <v>0.46825799999999995</v>
      </c>
      <c r="G217" s="52">
        <v>0.589055</v>
      </c>
      <c r="H217" s="52">
        <v>0.35900650000000001</v>
      </c>
      <c r="I217" s="52">
        <v>2.3216400000000004</v>
      </c>
      <c r="J217" s="52">
        <v>14.348749999999999</v>
      </c>
      <c r="K217" s="52">
        <v>0.10606170000000001</v>
      </c>
      <c r="L217" s="52">
        <v>0.1051255</v>
      </c>
      <c r="M217" s="52">
        <v>0.43653549999999997</v>
      </c>
      <c r="N217" s="52">
        <v>5.4541199999999996</v>
      </c>
      <c r="O217" s="52">
        <v>2.7719149999999998E-2</v>
      </c>
      <c r="P217" s="52">
        <v>0.10529165000000001</v>
      </c>
      <c r="Q217" s="52">
        <v>1.85046</v>
      </c>
    </row>
    <row r="218" spans="1:17" s="96" customFormat="1">
      <c r="A218" s="15"/>
      <c r="B218" s="53" t="s">
        <v>1339</v>
      </c>
      <c r="C218" s="52">
        <v>0.16089600000000001</v>
      </c>
      <c r="D218" s="52">
        <v>1.2970930000000001</v>
      </c>
      <c r="E218" s="52">
        <v>1.4431414999999999</v>
      </c>
      <c r="F218" s="52">
        <v>3.3502400000000002E-2</v>
      </c>
      <c r="G218" s="52">
        <v>0</v>
      </c>
      <c r="H218" s="52">
        <v>1.9451800000000002E-2</v>
      </c>
      <c r="I218" s="52">
        <v>6.4570600000000006E-2</v>
      </c>
      <c r="J218" s="52">
        <v>0.90365649999999997</v>
      </c>
      <c r="K218" s="52">
        <v>0</v>
      </c>
      <c r="L218" s="52">
        <v>1.7703199999999999E-2</v>
      </c>
      <c r="M218" s="52">
        <v>0.25752350000000002</v>
      </c>
      <c r="N218" s="52">
        <v>9.0669449999999999E-2</v>
      </c>
      <c r="O218" s="52">
        <v>7.2671000000000003E-3</v>
      </c>
      <c r="P218" s="52">
        <v>1.363165E-2</v>
      </c>
      <c r="Q218" s="52">
        <v>1.7450000000000001</v>
      </c>
    </row>
    <row r="219" spans="1:17" s="96" customFormat="1">
      <c r="A219" s="15"/>
      <c r="B219" s="53" t="s">
        <v>1340</v>
      </c>
      <c r="C219" s="52">
        <v>3.0904899999999999E-2</v>
      </c>
      <c r="D219" s="52">
        <v>0.45361750000000001</v>
      </c>
      <c r="E219" s="52">
        <v>0.36030799999999996</v>
      </c>
      <c r="F219" s="52">
        <v>0.36773349999999999</v>
      </c>
      <c r="G219" s="52">
        <v>0.48738100000000006</v>
      </c>
      <c r="H219" s="52">
        <v>0.31719600000000003</v>
      </c>
      <c r="I219" s="52">
        <v>0.51173249999999992</v>
      </c>
      <c r="J219" s="52">
        <v>11.63485</v>
      </c>
      <c r="K219" s="52">
        <v>0.42673899999999998</v>
      </c>
      <c r="L219" s="52">
        <v>0.42384850000000002</v>
      </c>
      <c r="M219" s="52">
        <v>2.5354400000000004</v>
      </c>
      <c r="N219" s="52">
        <v>4.82721</v>
      </c>
      <c r="O219" s="52">
        <v>5.1133399999999996E-2</v>
      </c>
      <c r="P219" s="52">
        <v>1.0414630000000001E-2</v>
      </c>
      <c r="Q219" s="52">
        <v>0.50688299999999997</v>
      </c>
    </row>
    <row r="220" spans="1:17" s="96" customFormat="1">
      <c r="A220" s="13" t="s">
        <v>656</v>
      </c>
      <c r="B220" s="53" t="s">
        <v>1341</v>
      </c>
      <c r="C220" s="52">
        <v>3.4619</v>
      </c>
      <c r="D220" s="52">
        <v>8.9053649999999998</v>
      </c>
      <c r="E220" s="52">
        <v>8.7946650000000002</v>
      </c>
      <c r="F220" s="52">
        <v>0.36526799999999998</v>
      </c>
      <c r="G220" s="52">
        <v>0.72760150000000001</v>
      </c>
      <c r="H220" s="52">
        <v>0.1634225</v>
      </c>
      <c r="I220" s="52">
        <v>6.44367E-2</v>
      </c>
      <c r="J220" s="52">
        <v>7.19558E-2</v>
      </c>
      <c r="K220" s="52">
        <v>0</v>
      </c>
      <c r="L220" s="52">
        <v>1.2131949999999999E-2</v>
      </c>
      <c r="M220" s="52">
        <v>8.0356349999999993E-2</v>
      </c>
      <c r="N220" s="52">
        <v>0.211839</v>
      </c>
      <c r="O220" s="52">
        <v>1.289185</v>
      </c>
      <c r="P220" s="52">
        <v>1.9594955000000001E-2</v>
      </c>
      <c r="Q220" s="52">
        <v>0</v>
      </c>
    </row>
    <row r="221" spans="1:17" s="96" customFormat="1">
      <c r="A221" s="15"/>
      <c r="B221" s="53" t="s">
        <v>1342</v>
      </c>
      <c r="C221" s="52">
        <v>0.83276150000000004</v>
      </c>
      <c r="D221" s="52">
        <v>4.6857249999999997</v>
      </c>
      <c r="E221" s="52">
        <v>2.9227825000000003</v>
      </c>
      <c r="F221" s="52">
        <v>9.7985500000000003E-2</v>
      </c>
      <c r="G221" s="52">
        <v>3.3713399999999998E-2</v>
      </c>
      <c r="H221" s="52">
        <v>7.8815999999999997E-2</v>
      </c>
      <c r="I221" s="52">
        <v>2.7028450000000002E-2</v>
      </c>
      <c r="J221" s="52">
        <v>0</v>
      </c>
      <c r="K221" s="52">
        <v>0</v>
      </c>
      <c r="L221" s="52">
        <v>0</v>
      </c>
      <c r="M221" s="52">
        <v>2.09558E-2</v>
      </c>
      <c r="N221" s="52">
        <v>6.3210999999999996E-3</v>
      </c>
      <c r="O221" s="52">
        <v>0.14728649999999999</v>
      </c>
      <c r="P221" s="52">
        <v>3.5482550000000002E-2</v>
      </c>
      <c r="Q221" s="52">
        <v>0</v>
      </c>
    </row>
    <row r="222" spans="1:17" s="96" customFormat="1">
      <c r="A222" s="15"/>
      <c r="B222" s="53" t="s">
        <v>1343</v>
      </c>
      <c r="C222" s="52">
        <v>8.1969399999999997</v>
      </c>
      <c r="D222" s="52">
        <v>15.58755</v>
      </c>
      <c r="E222" s="52">
        <v>14.0786</v>
      </c>
      <c r="F222" s="52">
        <v>0.93242950000000002</v>
      </c>
      <c r="G222" s="52">
        <v>1.4062299999999999</v>
      </c>
      <c r="H222" s="52">
        <v>0.37236199999999997</v>
      </c>
      <c r="I222" s="52">
        <v>0.1559335</v>
      </c>
      <c r="J222" s="52">
        <v>0.13423325</v>
      </c>
      <c r="K222" s="52">
        <v>3.1000199999999999E-2</v>
      </c>
      <c r="L222" s="52">
        <v>1.23242E-2</v>
      </c>
      <c r="M222" s="52">
        <v>0.11551410000000001</v>
      </c>
      <c r="N222" s="52">
        <v>0.21548349999999999</v>
      </c>
      <c r="O222" s="52">
        <v>0.18940750000000001</v>
      </c>
      <c r="P222" s="52">
        <v>3.0926049999999997E-2</v>
      </c>
      <c r="Q222" s="52">
        <v>0</v>
      </c>
    </row>
    <row r="223" spans="1:17" s="96" customFormat="1">
      <c r="A223" s="13" t="s">
        <v>657</v>
      </c>
      <c r="B223" s="53" t="s">
        <v>1344</v>
      </c>
      <c r="C223" s="52">
        <v>0.24337300000000001</v>
      </c>
      <c r="D223" s="52">
        <v>2.6934849999999999</v>
      </c>
      <c r="E223" s="52">
        <v>1.94343</v>
      </c>
      <c r="F223" s="52">
        <v>3.5276000000000002E-2</v>
      </c>
      <c r="G223" s="52">
        <v>6.3348749999999995E-2</v>
      </c>
      <c r="H223" s="52">
        <v>0.35693750000000002</v>
      </c>
      <c r="I223" s="52">
        <v>1.33209E-2</v>
      </c>
      <c r="J223" s="52">
        <v>0.12785150000000001</v>
      </c>
      <c r="K223" s="52">
        <v>0</v>
      </c>
      <c r="L223" s="52">
        <v>7.4057999999999997E-3</v>
      </c>
      <c r="M223" s="52">
        <v>1.53565E-2</v>
      </c>
      <c r="N223" s="52">
        <v>9.1755000000000003E-2</v>
      </c>
      <c r="O223" s="52">
        <v>0.12398199999999999</v>
      </c>
      <c r="P223" s="52">
        <v>4.2530199999999997E-2</v>
      </c>
      <c r="Q223" s="52">
        <v>0</v>
      </c>
    </row>
    <row r="224" spans="1:17" s="96" customFormat="1">
      <c r="A224" s="15"/>
      <c r="B224" s="53" t="s">
        <v>1345</v>
      </c>
      <c r="C224" s="52">
        <v>0.226523</v>
      </c>
      <c r="D224" s="52">
        <v>4.6714149999999997</v>
      </c>
      <c r="E224" s="52">
        <v>3.7511200000000002</v>
      </c>
      <c r="F224" s="52">
        <v>7.2806499999999996E-3</v>
      </c>
      <c r="G224" s="52">
        <v>4.4690250000000001E-2</v>
      </c>
      <c r="H224" s="52">
        <v>2.4044700000000002E-2</v>
      </c>
      <c r="I224" s="52">
        <v>2.8147699999999998E-2</v>
      </c>
      <c r="J224" s="52">
        <v>0.59989049999999999</v>
      </c>
      <c r="K224" s="52">
        <v>7.3756999999999998E-3</v>
      </c>
      <c r="L224" s="52">
        <v>1.679425E-2</v>
      </c>
      <c r="M224" s="52">
        <v>8.0145000000000008E-3</v>
      </c>
      <c r="N224" s="52">
        <v>1.36209E-2</v>
      </c>
      <c r="O224" s="52">
        <v>2.2856099999999997E-2</v>
      </c>
      <c r="P224" s="52">
        <v>2.2331649999999998E-2</v>
      </c>
      <c r="Q224" s="52">
        <v>0</v>
      </c>
    </row>
    <row r="225" spans="1:17" s="96" customFormat="1">
      <c r="A225" s="15"/>
      <c r="B225" s="53" t="s">
        <v>1346</v>
      </c>
      <c r="C225" s="52">
        <v>0.74853650000000005</v>
      </c>
      <c r="D225" s="52">
        <v>4.7867300000000004</v>
      </c>
      <c r="E225" s="52">
        <v>4.2927850000000003</v>
      </c>
      <c r="F225" s="52">
        <v>3.293165E-2</v>
      </c>
      <c r="G225" s="52">
        <v>6.5169000000000005E-2</v>
      </c>
      <c r="H225" s="52">
        <v>9.1143000000000005E-3</v>
      </c>
      <c r="I225" s="52">
        <v>1.9360249999999999E-2</v>
      </c>
      <c r="J225" s="52">
        <v>0.14691960000000001</v>
      </c>
      <c r="K225" s="52">
        <v>7.30935E-3</v>
      </c>
      <c r="L225" s="52">
        <v>1.6223749999999999E-2</v>
      </c>
      <c r="M225" s="52">
        <v>1.487405E-2</v>
      </c>
      <c r="N225" s="52">
        <v>0.47092000000000001</v>
      </c>
      <c r="O225" s="52">
        <v>4.6293100000000004E-2</v>
      </c>
      <c r="P225" s="52">
        <v>0</v>
      </c>
      <c r="Q225" s="52">
        <v>0</v>
      </c>
    </row>
    <row r="226" spans="1:17" s="96" customFormat="1">
      <c r="A226" s="13" t="s">
        <v>658</v>
      </c>
      <c r="B226" s="53" t="s">
        <v>1347</v>
      </c>
      <c r="C226" s="52">
        <v>0.142346</v>
      </c>
      <c r="D226" s="52">
        <v>0.48479050000000001</v>
      </c>
      <c r="E226" s="52">
        <v>0.57450650000000003</v>
      </c>
      <c r="F226" s="52">
        <v>0.20115249999999998</v>
      </c>
      <c r="G226" s="52">
        <v>0.21606549999999999</v>
      </c>
      <c r="H226" s="52">
        <v>0.731599</v>
      </c>
      <c r="I226" s="52">
        <v>4.8943849999999997E-2</v>
      </c>
      <c r="J226" s="52">
        <v>0.15793865000000001</v>
      </c>
      <c r="K226" s="52">
        <v>0.4244445</v>
      </c>
      <c r="L226" s="52">
        <v>0</v>
      </c>
      <c r="M226" s="52">
        <v>0</v>
      </c>
      <c r="N226" s="52">
        <v>0.62234</v>
      </c>
      <c r="O226" s="52">
        <v>0.20607700000000001</v>
      </c>
      <c r="P226" s="52">
        <v>1.6416685E-2</v>
      </c>
      <c r="Q226" s="52">
        <v>1.4169950000000001E-2</v>
      </c>
    </row>
    <row r="227" spans="1:17" s="96" customFormat="1">
      <c r="A227" s="15"/>
      <c r="B227" s="53" t="s">
        <v>1348</v>
      </c>
      <c r="C227" s="52">
        <v>1.6597</v>
      </c>
      <c r="D227" s="52">
        <v>2.5853999999999999</v>
      </c>
      <c r="E227" s="52">
        <v>2.611065</v>
      </c>
      <c r="F227" s="52">
        <v>0.84073900000000001</v>
      </c>
      <c r="G227" s="52">
        <v>0.86556100000000002</v>
      </c>
      <c r="H227" s="52">
        <v>2.8605499999999999</v>
      </c>
      <c r="I227" s="52">
        <v>0.19803300000000001</v>
      </c>
      <c r="J227" s="52">
        <v>1.2877299999999998</v>
      </c>
      <c r="K227" s="52">
        <v>3.3197049999999999</v>
      </c>
      <c r="L227" s="52">
        <v>0</v>
      </c>
      <c r="M227" s="52">
        <v>4.6931250000000001E-2</v>
      </c>
      <c r="N227" s="52">
        <v>1.1530800000000001</v>
      </c>
      <c r="O227" s="52">
        <v>0.86216550000000003</v>
      </c>
      <c r="P227" s="52">
        <v>4.3789599999999998E-2</v>
      </c>
      <c r="Q227" s="52">
        <v>4.9886399999999997E-2</v>
      </c>
    </row>
    <row r="228" spans="1:17" s="96" customFormat="1">
      <c r="A228" s="15"/>
      <c r="B228" s="53" t="s">
        <v>1349</v>
      </c>
      <c r="C228" s="52">
        <v>7.0048700000000005E-2</v>
      </c>
      <c r="D228" s="52">
        <v>0.52472800000000008</v>
      </c>
      <c r="E228" s="52">
        <v>0.47657249999999995</v>
      </c>
      <c r="F228" s="52">
        <v>3.3452450000000002E-2</v>
      </c>
      <c r="G228" s="52">
        <v>0.12374089999999999</v>
      </c>
      <c r="H228" s="52">
        <v>0.14891700000000002</v>
      </c>
      <c r="I228" s="52">
        <v>2.8712250000000002E-2</v>
      </c>
      <c r="J228" s="52">
        <v>5.1905E-2</v>
      </c>
      <c r="K228" s="52">
        <v>9.5699500000000007E-2</v>
      </c>
      <c r="L228" s="52">
        <v>0</v>
      </c>
      <c r="M228" s="52">
        <v>0</v>
      </c>
      <c r="N228" s="52">
        <v>0.1714205</v>
      </c>
      <c r="O228" s="52">
        <v>0.51446449999999999</v>
      </c>
      <c r="P228" s="52">
        <v>4.0089349999999999E-3</v>
      </c>
      <c r="Q228" s="52">
        <v>0</v>
      </c>
    </row>
    <row r="229" spans="1:17" s="96" customFormat="1">
      <c r="A229" s="13" t="s">
        <v>659</v>
      </c>
      <c r="B229" s="53" t="s">
        <v>1350</v>
      </c>
      <c r="C229" s="52">
        <v>8.6856150000000003</v>
      </c>
      <c r="D229" s="52">
        <v>16.7761</v>
      </c>
      <c r="E229" s="52">
        <v>15.684744999999999</v>
      </c>
      <c r="F229" s="52">
        <v>11.980799999999999</v>
      </c>
      <c r="G229" s="52">
        <v>15.305599999999998</v>
      </c>
      <c r="H229" s="52">
        <v>20.035249999999998</v>
      </c>
      <c r="I229" s="52">
        <v>12.37115</v>
      </c>
      <c r="J229" s="52">
        <v>19.213699999999999</v>
      </c>
      <c r="K229" s="52">
        <v>30.28875</v>
      </c>
      <c r="L229" s="52">
        <v>11.598800000000001</v>
      </c>
      <c r="M229" s="52">
        <v>31.219949999999997</v>
      </c>
      <c r="N229" s="52">
        <v>45.833399999999997</v>
      </c>
      <c r="O229" s="52">
        <v>45.106200000000001</v>
      </c>
      <c r="P229" s="52">
        <v>3.3053699999999999</v>
      </c>
      <c r="Q229" s="52">
        <v>38.312799999999996</v>
      </c>
    </row>
    <row r="230" spans="1:17" s="96" customFormat="1">
      <c r="A230" s="15"/>
      <c r="B230" s="53" t="s">
        <v>1351</v>
      </c>
      <c r="C230" s="52">
        <v>1.4003350000000001</v>
      </c>
      <c r="D230" s="52">
        <v>4.0855399999999999</v>
      </c>
      <c r="E230" s="52">
        <v>3.3929450000000001</v>
      </c>
      <c r="F230" s="52">
        <v>3.2035499999999999</v>
      </c>
      <c r="G230" s="52">
        <v>1.468755</v>
      </c>
      <c r="H230" s="52">
        <v>2.2329249999999998</v>
      </c>
      <c r="I230" s="52">
        <v>1.7387350000000001</v>
      </c>
      <c r="J230" s="52">
        <v>1.8280349999999999</v>
      </c>
      <c r="K230" s="52">
        <v>1.4423249999999999</v>
      </c>
      <c r="L230" s="52">
        <v>3.2932199999999998</v>
      </c>
      <c r="M230" s="52">
        <v>7.3609550000000006</v>
      </c>
      <c r="N230" s="52">
        <v>7.6594199999999999</v>
      </c>
      <c r="O230" s="52">
        <v>9.15733</v>
      </c>
      <c r="P230" s="52">
        <v>0.47772049999999999</v>
      </c>
      <c r="Q230" s="52">
        <v>2.2879700000000001</v>
      </c>
    </row>
    <row r="231" spans="1:17" s="96" customFormat="1">
      <c r="A231" s="15"/>
      <c r="B231" s="53" t="s">
        <v>1352</v>
      </c>
      <c r="C231" s="52">
        <v>0.16759550000000001</v>
      </c>
      <c r="D231" s="52">
        <v>1.360275E-2</v>
      </c>
      <c r="E231" s="52">
        <v>6.3134300000000004E-2</v>
      </c>
      <c r="F231" s="52">
        <v>9.3589550000000007E-2</v>
      </c>
      <c r="G231" s="52">
        <v>8.8987850000000007E-2</v>
      </c>
      <c r="H231" s="52">
        <v>0.11305950000000001</v>
      </c>
      <c r="I231" s="52">
        <v>9.9394750000000004E-2</v>
      </c>
      <c r="J231" s="52">
        <v>0.10274005</v>
      </c>
      <c r="K231" s="52">
        <v>0.18041299999999999</v>
      </c>
      <c r="L231" s="52">
        <v>0.29425800000000002</v>
      </c>
      <c r="M231" s="52">
        <v>0.21392949999999999</v>
      </c>
      <c r="N231" s="52">
        <v>0.421987</v>
      </c>
      <c r="O231" s="52">
        <v>0.83388450000000003</v>
      </c>
      <c r="P231" s="52">
        <v>6.2304949999999998E-2</v>
      </c>
      <c r="Q231" s="52">
        <v>0.118147</v>
      </c>
    </row>
    <row r="232" spans="1:17" s="96" customFormat="1">
      <c r="A232" s="15"/>
      <c r="B232" s="53" t="s">
        <v>1353</v>
      </c>
      <c r="C232" s="52">
        <v>22.504350000000002</v>
      </c>
      <c r="D232" s="52">
        <v>21.781849999999999</v>
      </c>
      <c r="E232" s="52">
        <v>21.516200000000001</v>
      </c>
      <c r="F232" s="52">
        <v>11.699349999999999</v>
      </c>
      <c r="G232" s="52">
        <v>9.5251350000000006</v>
      </c>
      <c r="H232" s="52">
        <v>12.253399999999999</v>
      </c>
      <c r="I232" s="52">
        <v>14.846599999999999</v>
      </c>
      <c r="J232" s="52">
        <v>21.536749999999998</v>
      </c>
      <c r="K232" s="52">
        <v>40.94435</v>
      </c>
      <c r="L232" s="52">
        <v>6.9767250000000001</v>
      </c>
      <c r="M232" s="52">
        <v>24.211349999999999</v>
      </c>
      <c r="N232" s="52">
        <v>27.597650000000002</v>
      </c>
      <c r="O232" s="52">
        <v>35.154700000000005</v>
      </c>
      <c r="P232" s="52">
        <v>2.4270450000000001</v>
      </c>
      <c r="Q232" s="52">
        <v>11.769300000000001</v>
      </c>
    </row>
    <row r="233" spans="1:17" s="96" customFormat="1">
      <c r="A233" s="13" t="s">
        <v>661</v>
      </c>
      <c r="B233" s="53" t="s">
        <v>1354</v>
      </c>
      <c r="C233" s="52">
        <v>1.30857</v>
      </c>
      <c r="D233" s="52">
        <v>2.967425</v>
      </c>
      <c r="E233" s="52">
        <v>3.0792200000000003</v>
      </c>
      <c r="F233" s="52">
        <v>1.7447400000000002</v>
      </c>
      <c r="G233" s="52">
        <v>1.1634249999999999</v>
      </c>
      <c r="H233" s="52">
        <v>0.35809299999999999</v>
      </c>
      <c r="I233" s="52">
        <v>0.5541910000000001</v>
      </c>
      <c r="J233" s="52">
        <v>2.5885150000000001</v>
      </c>
      <c r="K233" s="52">
        <v>9.8732000000000006</v>
      </c>
      <c r="L233" s="52">
        <v>0.53807850000000002</v>
      </c>
      <c r="M233" s="52">
        <v>5.2597149999999999</v>
      </c>
      <c r="N233" s="52">
        <v>22.2196</v>
      </c>
      <c r="O233" s="52">
        <v>14.152699999999999</v>
      </c>
      <c r="P233" s="52">
        <v>0.4275485</v>
      </c>
      <c r="Q233" s="52">
        <v>1.95265</v>
      </c>
    </row>
    <row r="234" spans="1:17" s="96" customFormat="1">
      <c r="A234" s="15"/>
      <c r="B234" s="53" t="s">
        <v>1355</v>
      </c>
      <c r="C234" s="52">
        <v>3.5300549999999999</v>
      </c>
      <c r="D234" s="52">
        <v>7.0084599999999995</v>
      </c>
      <c r="E234" s="52">
        <v>6.6138650000000005</v>
      </c>
      <c r="F234" s="52">
        <v>2.6793149999999999</v>
      </c>
      <c r="G234" s="52">
        <v>0.89982899999999999</v>
      </c>
      <c r="H234" s="52">
        <v>0.216553</v>
      </c>
      <c r="I234" s="52">
        <v>1.1721650000000001</v>
      </c>
      <c r="J234" s="52">
        <v>2.16032</v>
      </c>
      <c r="K234" s="52">
        <v>15.623799999999999</v>
      </c>
      <c r="L234" s="52">
        <v>0.77031450000000001</v>
      </c>
      <c r="M234" s="52">
        <v>11.478149999999999</v>
      </c>
      <c r="N234" s="52">
        <v>23.098950000000002</v>
      </c>
      <c r="O234" s="52">
        <v>29.6083</v>
      </c>
      <c r="P234" s="52">
        <v>1.3579050000000001</v>
      </c>
      <c r="Q234" s="52">
        <v>5.142925</v>
      </c>
    </row>
    <row r="235" spans="1:17" s="96" customFormat="1">
      <c r="A235" s="15"/>
      <c r="B235" s="53" t="s">
        <v>1356</v>
      </c>
      <c r="C235" s="52">
        <v>3.4675549999999999</v>
      </c>
      <c r="D235" s="52">
        <v>7.7926599999999997</v>
      </c>
      <c r="E235" s="52">
        <v>7.0428600000000001</v>
      </c>
      <c r="F235" s="52">
        <v>2.1538200000000001</v>
      </c>
      <c r="G235" s="52">
        <v>1.4239549999999999</v>
      </c>
      <c r="H235" s="52">
        <v>0.49398700000000001</v>
      </c>
      <c r="I235" s="52">
        <v>1.858185</v>
      </c>
      <c r="J235" s="52">
        <v>2.0828899999999999</v>
      </c>
      <c r="K235" s="52">
        <v>8.1093000000000011</v>
      </c>
      <c r="L235" s="52">
        <v>1.0343465000000001</v>
      </c>
      <c r="M235" s="52">
        <v>6.6087100000000003</v>
      </c>
      <c r="N235" s="52">
        <v>20.809049999999999</v>
      </c>
      <c r="O235" s="52">
        <v>25.854900000000001</v>
      </c>
      <c r="P235" s="52">
        <v>1.1963365000000001</v>
      </c>
      <c r="Q235" s="52">
        <v>6.2723599999999999</v>
      </c>
    </row>
    <row r="236" spans="1:17" s="96" customFormat="1">
      <c r="A236" s="13" t="s">
        <v>662</v>
      </c>
      <c r="B236" s="53" t="s">
        <v>1357</v>
      </c>
      <c r="C236" s="52">
        <v>5.5978500000000002</v>
      </c>
      <c r="D236" s="52">
        <v>2.8196500000000002</v>
      </c>
      <c r="E236" s="52">
        <v>2.8881250000000001</v>
      </c>
      <c r="F236" s="52">
        <v>1.820335</v>
      </c>
      <c r="G236" s="52">
        <v>0.91188400000000003</v>
      </c>
      <c r="H236" s="52">
        <v>0.3618285</v>
      </c>
      <c r="I236" s="52">
        <v>1.7801200000000001</v>
      </c>
      <c r="J236" s="52">
        <v>3.5754900000000003</v>
      </c>
      <c r="K236" s="52">
        <v>2.30498</v>
      </c>
      <c r="L236" s="52">
        <v>2.2185600000000001</v>
      </c>
      <c r="M236" s="52">
        <v>1.7589199999999998</v>
      </c>
      <c r="N236" s="52">
        <v>1.1362000000000001</v>
      </c>
      <c r="O236" s="52">
        <v>3.7074699999999998</v>
      </c>
      <c r="P236" s="52">
        <v>0.1864855</v>
      </c>
      <c r="Q236" s="52">
        <v>0.80618849999999997</v>
      </c>
    </row>
    <row r="237" spans="1:17" s="96" customFormat="1">
      <c r="A237" s="15"/>
      <c r="B237" s="53" t="s">
        <v>1358</v>
      </c>
      <c r="C237" s="52">
        <v>8.2057549999999999</v>
      </c>
      <c r="D237" s="52">
        <v>4.8551400000000005</v>
      </c>
      <c r="E237" s="52">
        <v>4.4959749999999996</v>
      </c>
      <c r="F237" s="52">
        <v>2.3556850000000003</v>
      </c>
      <c r="G237" s="52">
        <v>2.20967</v>
      </c>
      <c r="H237" s="52">
        <v>1.4742999999999999</v>
      </c>
      <c r="I237" s="52">
        <v>1.7269600000000001</v>
      </c>
      <c r="J237" s="52">
        <v>8.3684899999999995</v>
      </c>
      <c r="K237" s="52">
        <v>6.3004199999999999</v>
      </c>
      <c r="L237" s="52">
        <v>2.6962999999999999</v>
      </c>
      <c r="M237" s="52">
        <v>2.1782349999999999</v>
      </c>
      <c r="N237" s="52">
        <v>2.84443</v>
      </c>
      <c r="O237" s="52">
        <v>5.2763</v>
      </c>
      <c r="P237" s="52">
        <v>0.313307</v>
      </c>
      <c r="Q237" s="52">
        <v>1.20899</v>
      </c>
    </row>
    <row r="238" spans="1:17" s="96" customFormat="1">
      <c r="A238" s="13" t="s">
        <v>663</v>
      </c>
      <c r="B238" s="53" t="s">
        <v>1359</v>
      </c>
      <c r="C238" s="52">
        <v>0.31289299999999998</v>
      </c>
      <c r="D238" s="52">
        <v>0.639486</v>
      </c>
      <c r="E238" s="52">
        <v>0.78494700000000006</v>
      </c>
      <c r="F238" s="52">
        <v>1.9171399999999998E-2</v>
      </c>
      <c r="G238" s="52">
        <v>8.4562000000000005E-3</v>
      </c>
      <c r="H238" s="52">
        <v>1.9412700000000001E-2</v>
      </c>
      <c r="I238" s="52">
        <v>8.4153000000000006E-3</v>
      </c>
      <c r="J238" s="52">
        <v>0</v>
      </c>
      <c r="K238" s="52">
        <v>0</v>
      </c>
      <c r="L238" s="52">
        <v>0</v>
      </c>
      <c r="M238" s="52">
        <v>0</v>
      </c>
      <c r="N238" s="52">
        <v>9.4000500000000001E-3</v>
      </c>
      <c r="O238" s="52">
        <v>0.18657849999999998</v>
      </c>
      <c r="P238" s="52">
        <v>0</v>
      </c>
      <c r="Q238" s="52">
        <v>0</v>
      </c>
    </row>
    <row r="239" spans="1:17" s="96" customFormat="1">
      <c r="A239" s="13"/>
      <c r="B239" s="53" t="s">
        <v>1360</v>
      </c>
      <c r="C239" s="52">
        <v>0.74524400000000002</v>
      </c>
      <c r="D239" s="52">
        <v>7.0561900000000009</v>
      </c>
      <c r="E239" s="52">
        <v>6.4686050000000002</v>
      </c>
      <c r="F239" s="52">
        <v>0.20401649999999999</v>
      </c>
      <c r="G239" s="52">
        <v>0.178371</v>
      </c>
      <c r="H239" s="52">
        <v>0.15232699999999999</v>
      </c>
      <c r="I239" s="52">
        <v>0.10029285</v>
      </c>
      <c r="J239" s="52">
        <v>3.0815999999999996E-2</v>
      </c>
      <c r="K239" s="52">
        <v>1.8659499999999999E-2</v>
      </c>
      <c r="L239" s="52">
        <v>0.11731115</v>
      </c>
      <c r="M239" s="52">
        <v>0.1385005</v>
      </c>
      <c r="N239" s="52">
        <v>1.6415599999999999E-2</v>
      </c>
      <c r="O239" s="52">
        <v>9.2333800000000008E-2</v>
      </c>
      <c r="P239" s="52">
        <v>0.11324020000000001</v>
      </c>
      <c r="Q239" s="52">
        <v>0.28530650000000002</v>
      </c>
    </row>
    <row r="240" spans="1:17" s="96" customFormat="1">
      <c r="A240" s="13"/>
      <c r="B240" s="53" t="s">
        <v>1361</v>
      </c>
      <c r="C240" s="52">
        <v>1.4566000000000001E-2</v>
      </c>
      <c r="D240" s="52">
        <v>0.41434199999999999</v>
      </c>
      <c r="E240" s="52">
        <v>0.31016155000000001</v>
      </c>
      <c r="F240" s="52">
        <v>0</v>
      </c>
      <c r="G240" s="52">
        <v>2.0236799999999999E-2</v>
      </c>
      <c r="H240" s="52">
        <v>2.4145800000000002E-2</v>
      </c>
      <c r="I240" s="52">
        <v>6.8922499999999999E-3</v>
      </c>
      <c r="J240" s="52">
        <v>0</v>
      </c>
      <c r="K240" s="52">
        <v>0</v>
      </c>
      <c r="L240" s="52">
        <v>0</v>
      </c>
      <c r="M240" s="52">
        <v>7.5674000000000002E-3</v>
      </c>
      <c r="N240" s="52">
        <v>0</v>
      </c>
      <c r="O240" s="52">
        <v>0</v>
      </c>
      <c r="P240" s="52">
        <v>3.60342E-3</v>
      </c>
      <c r="Q240" s="52">
        <v>3.5830750000000001E-2</v>
      </c>
    </row>
    <row r="241" spans="1:17" s="96" customFormat="1">
      <c r="A241" s="15"/>
      <c r="B241" s="53" t="s">
        <v>1362</v>
      </c>
      <c r="C241" s="52">
        <v>6.1458799999999994E-2</v>
      </c>
      <c r="D241" s="52">
        <v>0.528501</v>
      </c>
      <c r="E241" s="52">
        <v>0.31331399999999998</v>
      </c>
      <c r="F241" s="52">
        <v>1.07724E-2</v>
      </c>
      <c r="G241" s="52">
        <v>3.1239299999999998E-2</v>
      </c>
      <c r="H241" s="52">
        <v>0.27273700000000001</v>
      </c>
      <c r="I241" s="52">
        <v>3.7483349999999999E-2</v>
      </c>
      <c r="J241" s="52">
        <v>9.7982E-3</v>
      </c>
      <c r="K241" s="52">
        <v>1.2147349999999999E-2</v>
      </c>
      <c r="L241" s="52">
        <v>0</v>
      </c>
      <c r="M241" s="52">
        <v>1.1835200000000001E-2</v>
      </c>
      <c r="N241" s="52">
        <v>2.39096E-2</v>
      </c>
      <c r="O241" s="52">
        <v>1.1822600000000001E-2</v>
      </c>
      <c r="P241" s="52">
        <v>0</v>
      </c>
      <c r="Q241" s="52">
        <v>3.5043249999999998E-2</v>
      </c>
    </row>
    <row r="242" spans="1:17" s="96" customFormat="1">
      <c r="A242" s="15"/>
      <c r="B242" s="53" t="s">
        <v>1363</v>
      </c>
      <c r="C242" s="52">
        <v>0.14144649999999998</v>
      </c>
      <c r="D242" s="52">
        <v>0.87320700000000007</v>
      </c>
      <c r="E242" s="52">
        <v>0.71761900000000001</v>
      </c>
      <c r="F242" s="52">
        <v>0.13225799999999999</v>
      </c>
      <c r="G242" s="52">
        <v>0.33572150000000001</v>
      </c>
      <c r="H242" s="52">
        <v>0.29193749999999996</v>
      </c>
      <c r="I242" s="52">
        <v>4.5920349999999999E-2</v>
      </c>
      <c r="J242" s="52">
        <v>6.1746799999999998E-2</v>
      </c>
      <c r="K242" s="52">
        <v>7.3801500000000003E-3</v>
      </c>
      <c r="L242" s="52">
        <v>0</v>
      </c>
      <c r="M242" s="52">
        <v>7.8716499999999991E-3</v>
      </c>
      <c r="N242" s="52">
        <v>2.15733E-2</v>
      </c>
      <c r="O242" s="52">
        <v>3.5302349999999996E-2</v>
      </c>
      <c r="P242" s="52">
        <v>0</v>
      </c>
      <c r="Q242" s="52">
        <v>6.6786500000000004E-3</v>
      </c>
    </row>
    <row r="243" spans="1:17" s="96" customFormat="1">
      <c r="A243" s="15"/>
      <c r="B243" s="53" t="s">
        <v>1364</v>
      </c>
      <c r="C243" s="52">
        <v>1.1598299999999999</v>
      </c>
      <c r="D243" s="52">
        <v>2.6625550000000002</v>
      </c>
      <c r="E243" s="52">
        <v>3.032295</v>
      </c>
      <c r="F243" s="52">
        <v>2.0067950000000001E-2</v>
      </c>
      <c r="G243" s="52">
        <v>3.3422649999999998E-2</v>
      </c>
      <c r="H243" s="52">
        <v>2.2257200000000001E-2</v>
      </c>
      <c r="I243" s="52">
        <v>3.280665E-2</v>
      </c>
      <c r="J243" s="52">
        <v>1.5923400440000002E-2</v>
      </c>
      <c r="K243" s="52">
        <v>0</v>
      </c>
      <c r="L243" s="52">
        <v>4.6745500000000002E-2</v>
      </c>
      <c r="M243" s="52">
        <v>1.71778E-2</v>
      </c>
      <c r="N243" s="52">
        <v>0</v>
      </c>
      <c r="O243" s="52">
        <v>3.1820799999999996E-2</v>
      </c>
      <c r="P243" s="52">
        <v>0</v>
      </c>
      <c r="Q243" s="52">
        <v>0</v>
      </c>
    </row>
    <row r="244" spans="1:17" s="96" customFormat="1">
      <c r="A244" s="15"/>
      <c r="B244" s="53" t="s">
        <v>1365</v>
      </c>
      <c r="C244" s="52">
        <v>7.6128150000000006E-2</v>
      </c>
      <c r="D244" s="52">
        <v>1.506116</v>
      </c>
      <c r="E244" s="52">
        <v>1.262689</v>
      </c>
      <c r="F244" s="52">
        <v>0</v>
      </c>
      <c r="G244" s="52">
        <v>6.8408700000000003E-2</v>
      </c>
      <c r="H244" s="52">
        <v>7.5710999999999999E-3</v>
      </c>
      <c r="I244" s="52">
        <v>0</v>
      </c>
      <c r="J244" s="52">
        <v>1.6748249999999999E-2</v>
      </c>
      <c r="K244" s="52">
        <v>0</v>
      </c>
      <c r="L244" s="52">
        <v>6.8729999999999998E-3</v>
      </c>
      <c r="M244" s="52">
        <v>0</v>
      </c>
      <c r="N244" s="52">
        <v>8.94654E-2</v>
      </c>
      <c r="O244" s="52">
        <v>3.6104900000000002E-2</v>
      </c>
      <c r="P244" s="52">
        <v>0</v>
      </c>
      <c r="Q244" s="52">
        <v>0.30321750000000003</v>
      </c>
    </row>
    <row r="245" spans="1:17" s="96" customFormat="1">
      <c r="A245" s="15"/>
      <c r="B245" s="53" t="s">
        <v>1366</v>
      </c>
      <c r="C245" s="52">
        <v>0.3107955</v>
      </c>
      <c r="D245" s="52">
        <v>0.86847199999999991</v>
      </c>
      <c r="E245" s="52">
        <v>0.92725250000000004</v>
      </c>
      <c r="F245" s="52">
        <v>0.15360799999999999</v>
      </c>
      <c r="G245" s="52">
        <v>2.25692</v>
      </c>
      <c r="H245" s="52">
        <v>1.5526300000000002</v>
      </c>
      <c r="I245" s="52">
        <v>5.2617499999999998E-2</v>
      </c>
      <c r="J245" s="52">
        <v>1.6650249999999998E-2</v>
      </c>
      <c r="K245" s="52">
        <v>7.6693999999999998E-3</v>
      </c>
      <c r="L245" s="52">
        <v>0</v>
      </c>
      <c r="M245" s="52">
        <v>2.2289449999999999E-2</v>
      </c>
      <c r="N245" s="52">
        <v>4.954575E-2</v>
      </c>
      <c r="O245" s="52">
        <v>0</v>
      </c>
      <c r="P245" s="52">
        <v>7.0793499999999999E-3</v>
      </c>
      <c r="Q245" s="52">
        <v>1.318545E-2</v>
      </c>
    </row>
    <row r="246" spans="1:17" s="96" customFormat="1">
      <c r="A246" s="15"/>
      <c r="B246" s="53" t="s">
        <v>1367</v>
      </c>
      <c r="C246" s="52">
        <v>0.16669200000000001</v>
      </c>
      <c r="D246" s="52">
        <v>0.67945149999999999</v>
      </c>
      <c r="E246" s="52">
        <v>0.67708000000000002</v>
      </c>
      <c r="F246" s="52">
        <v>3.5590499999999997E-2</v>
      </c>
      <c r="G246" s="52">
        <v>0.42761749999999998</v>
      </c>
      <c r="H246" s="52">
        <v>8.1855499999999998E-2</v>
      </c>
      <c r="I246" s="52">
        <v>0.16431750000000001</v>
      </c>
      <c r="J246" s="52">
        <v>8.0530199999999996E-2</v>
      </c>
      <c r="K246" s="52">
        <v>0</v>
      </c>
      <c r="L246" s="52">
        <v>6.7825999999999997E-3</v>
      </c>
      <c r="M246" s="52">
        <v>0.30176650000000005</v>
      </c>
      <c r="N246" s="52">
        <v>4.3320250000000005E-2</v>
      </c>
      <c r="O246" s="52">
        <v>0.222056</v>
      </c>
      <c r="P246" s="52">
        <v>1.4813300000000001E-2</v>
      </c>
      <c r="Q246" s="52">
        <v>0</v>
      </c>
    </row>
    <row r="247" spans="1:17" s="96" customFormat="1">
      <c r="A247" s="15"/>
      <c r="B247" s="53" t="s">
        <v>1368</v>
      </c>
      <c r="C247" s="52">
        <v>0.1210325</v>
      </c>
      <c r="D247" s="52">
        <v>0.171624</v>
      </c>
      <c r="E247" s="52">
        <v>0.211781</v>
      </c>
      <c r="F247" s="52">
        <v>0</v>
      </c>
      <c r="G247" s="52">
        <v>0</v>
      </c>
      <c r="H247" s="52">
        <v>3.3965000000000002E-2</v>
      </c>
      <c r="I247" s="52">
        <v>2.937275E-2</v>
      </c>
      <c r="J247" s="52">
        <v>3.9281150000000001E-2</v>
      </c>
      <c r="K247" s="52">
        <v>0</v>
      </c>
      <c r="L247" s="52">
        <v>6.8221000000000002E-3</v>
      </c>
      <c r="M247" s="52">
        <v>0</v>
      </c>
      <c r="N247" s="52">
        <v>3.6037300000000001E-2</v>
      </c>
      <c r="O247" s="52">
        <v>9.1905500000000005E-3</v>
      </c>
      <c r="P247" s="52">
        <v>3.5341650000000001E-3</v>
      </c>
      <c r="Q247" s="52">
        <v>1.537635E-2</v>
      </c>
    </row>
    <row r="248" spans="1:17" s="96" customFormat="1">
      <c r="A248" s="15"/>
      <c r="B248" s="53" t="s">
        <v>1369</v>
      </c>
      <c r="C248" s="52">
        <v>1.2438549999999999</v>
      </c>
      <c r="D248" s="52">
        <v>3.7280199999999999</v>
      </c>
      <c r="E248" s="52">
        <v>3.3910049999999998</v>
      </c>
      <c r="F248" s="52">
        <v>0</v>
      </c>
      <c r="G248" s="52">
        <v>3.6825150000000001E-2</v>
      </c>
      <c r="H248" s="52">
        <v>7.3739399999999997E-2</v>
      </c>
      <c r="I248" s="52">
        <v>1.1261699999999999E-2</v>
      </c>
      <c r="J248" s="52">
        <v>6.2667299999999995E-2</v>
      </c>
      <c r="K248" s="52">
        <v>0</v>
      </c>
      <c r="L248" s="52">
        <v>8.2810499999999999E-3</v>
      </c>
      <c r="M248" s="52">
        <v>9.9099500000000007E-3</v>
      </c>
      <c r="N248" s="52">
        <v>8.1755999999999999E-3</v>
      </c>
      <c r="O248" s="52">
        <v>6.9551599999999991E-2</v>
      </c>
      <c r="P248" s="52">
        <v>0</v>
      </c>
      <c r="Q248" s="52">
        <v>0</v>
      </c>
    </row>
    <row r="249" spans="1:17" s="96" customFormat="1">
      <c r="A249" s="15"/>
      <c r="B249" s="53" t="s">
        <v>1370</v>
      </c>
      <c r="C249" s="52">
        <v>0.26965749999999999</v>
      </c>
      <c r="D249" s="52">
        <v>1.2248679999999998</v>
      </c>
      <c r="E249" s="52">
        <v>1.46811</v>
      </c>
      <c r="F249" s="52">
        <v>1.6307550000000001E-2</v>
      </c>
      <c r="G249" s="52">
        <v>1.3497449999999999E-2</v>
      </c>
      <c r="H249" s="52">
        <v>2.3261850000000001E-2</v>
      </c>
      <c r="I249" s="52">
        <v>0</v>
      </c>
      <c r="J249" s="52">
        <v>8.2660500000000005E-3</v>
      </c>
      <c r="K249" s="52">
        <v>0</v>
      </c>
      <c r="L249" s="52">
        <v>9.9828E-3</v>
      </c>
      <c r="M249" s="52">
        <v>7.9367750000000001E-2</v>
      </c>
      <c r="N249" s="52">
        <v>0</v>
      </c>
      <c r="O249" s="52">
        <v>1.1888950000000001E-2</v>
      </c>
      <c r="P249" s="52">
        <v>8.2202000000000004E-3</v>
      </c>
      <c r="Q249" s="52">
        <v>9.3912500000000003E-3</v>
      </c>
    </row>
    <row r="250" spans="1:17" s="96" customFormat="1">
      <c r="A250" s="13" t="s">
        <v>664</v>
      </c>
      <c r="B250" s="53" t="s">
        <v>1371</v>
      </c>
      <c r="C250" s="52">
        <v>0</v>
      </c>
      <c r="D250" s="52">
        <v>0</v>
      </c>
      <c r="E250" s="52">
        <v>1.9412349999999998E-2</v>
      </c>
      <c r="F250" s="52">
        <v>7.0248999999999997E-3</v>
      </c>
      <c r="G250" s="52">
        <v>0</v>
      </c>
      <c r="H250" s="52">
        <v>6.7471500000000004E-2</v>
      </c>
      <c r="I250" s="52">
        <v>7.0086000000000002E-3</v>
      </c>
      <c r="J250" s="52">
        <v>0</v>
      </c>
      <c r="K250" s="52">
        <v>0</v>
      </c>
      <c r="L250" s="52">
        <v>0</v>
      </c>
      <c r="M250" s="52">
        <v>0</v>
      </c>
      <c r="N250" s="52">
        <v>0</v>
      </c>
      <c r="O250" s="52">
        <v>0.30177900000000002</v>
      </c>
      <c r="P250" s="52">
        <v>1.891745</v>
      </c>
      <c r="Q250" s="52">
        <v>6.8300000000000001E-3</v>
      </c>
    </row>
    <row r="251" spans="1:17" s="96" customFormat="1">
      <c r="A251" s="15"/>
      <c r="B251" s="53" t="s">
        <v>1372</v>
      </c>
      <c r="C251" s="52">
        <v>5.84725E-3</v>
      </c>
      <c r="D251" s="52">
        <v>0</v>
      </c>
      <c r="E251" s="52">
        <v>1.7174749999999999E-2</v>
      </c>
      <c r="F251" s="52">
        <v>6.8466999999999998E-3</v>
      </c>
      <c r="G251" s="52">
        <v>0</v>
      </c>
      <c r="H251" s="52">
        <v>5.1736600000000001E-2</v>
      </c>
      <c r="I251" s="52">
        <v>1.24753E-2</v>
      </c>
      <c r="J251" s="52">
        <v>0</v>
      </c>
      <c r="K251" s="52">
        <v>7.0633500000000004E-3</v>
      </c>
      <c r="L251" s="52">
        <v>1.322605E-2</v>
      </c>
      <c r="M251" s="52">
        <v>1.43716E-2</v>
      </c>
      <c r="N251" s="52">
        <v>2.6276500000000001E-2</v>
      </c>
      <c r="O251" s="52">
        <v>0.15724450000000001</v>
      </c>
      <c r="P251" s="52">
        <v>0.6824865</v>
      </c>
      <c r="Q251" s="52">
        <v>0</v>
      </c>
    </row>
    <row r="252" spans="1:17" s="96" customFormat="1">
      <c r="A252" s="15"/>
      <c r="B252" s="53" t="s">
        <v>1373</v>
      </c>
      <c r="C252" s="52">
        <v>0</v>
      </c>
      <c r="D252" s="52">
        <v>0</v>
      </c>
      <c r="E252" s="52">
        <v>6.4205E-3</v>
      </c>
      <c r="F252" s="52">
        <v>0</v>
      </c>
      <c r="G252" s="52">
        <v>0</v>
      </c>
      <c r="H252" s="52">
        <v>0.18356749999999999</v>
      </c>
      <c r="I252" s="52">
        <v>4.0817350000000002E-2</v>
      </c>
      <c r="J252" s="52">
        <v>0</v>
      </c>
      <c r="K252" s="52">
        <v>6.633E-3</v>
      </c>
      <c r="L252" s="52">
        <v>1.3023150000000001E-2</v>
      </c>
      <c r="M252" s="52">
        <v>7.0755999999999996E-3</v>
      </c>
      <c r="N252" s="52">
        <v>0</v>
      </c>
      <c r="O252" s="52">
        <v>0.740178</v>
      </c>
      <c r="P252" s="52">
        <v>4.2669350000000001</v>
      </c>
      <c r="Q252" s="52">
        <v>7.2160250000000009E-2</v>
      </c>
    </row>
    <row r="253" spans="1:17" s="96" customFormat="1">
      <c r="A253" s="13" t="s">
        <v>666</v>
      </c>
      <c r="B253" s="53" t="s">
        <v>1374</v>
      </c>
      <c r="C253" s="52">
        <v>0</v>
      </c>
      <c r="D253" s="52">
        <v>0</v>
      </c>
      <c r="E253" s="52">
        <v>0</v>
      </c>
      <c r="F253" s="52">
        <v>0</v>
      </c>
      <c r="G253" s="52">
        <v>0</v>
      </c>
      <c r="H253" s="52">
        <v>0</v>
      </c>
      <c r="I253" s="52">
        <v>0</v>
      </c>
      <c r="J253" s="52">
        <v>0</v>
      </c>
      <c r="K253" s="52">
        <v>0</v>
      </c>
      <c r="L253" s="52">
        <v>1.8504800000000002E-2</v>
      </c>
      <c r="M253" s="52">
        <v>0</v>
      </c>
      <c r="N253" s="52">
        <v>7.8521900000000006E-2</v>
      </c>
      <c r="O253" s="52">
        <v>0.263849</v>
      </c>
      <c r="P253" s="52">
        <v>0</v>
      </c>
      <c r="Q253" s="52">
        <v>0</v>
      </c>
    </row>
    <row r="254" spans="1:17" s="96" customFormat="1">
      <c r="A254" s="15"/>
      <c r="B254" s="53" t="s">
        <v>1375</v>
      </c>
      <c r="C254" s="52">
        <v>0</v>
      </c>
      <c r="D254" s="52">
        <v>0</v>
      </c>
      <c r="E254" s="52">
        <v>8.1399000000000003E-3</v>
      </c>
      <c r="F254" s="52">
        <v>0</v>
      </c>
      <c r="G254" s="52">
        <v>0</v>
      </c>
      <c r="H254" s="52">
        <v>0</v>
      </c>
      <c r="I254" s="52">
        <v>0</v>
      </c>
      <c r="J254" s="52">
        <v>0</v>
      </c>
      <c r="K254" s="52">
        <v>0</v>
      </c>
      <c r="L254" s="52">
        <v>6.3125100000000003E-2</v>
      </c>
      <c r="M254" s="52">
        <v>0</v>
      </c>
      <c r="N254" s="52">
        <v>0</v>
      </c>
      <c r="O254" s="52">
        <v>1.075135E-2</v>
      </c>
      <c r="P254" s="52">
        <v>0</v>
      </c>
      <c r="Q254" s="52">
        <v>0</v>
      </c>
    </row>
    <row r="255" spans="1:17" s="96" customFormat="1">
      <c r="A255" s="13" t="s">
        <v>667</v>
      </c>
      <c r="B255" s="53" t="s">
        <v>1376</v>
      </c>
      <c r="C255" s="52">
        <v>8.5736000000000007E-3</v>
      </c>
      <c r="D255" s="52">
        <v>1.823425E-2</v>
      </c>
      <c r="E255" s="52">
        <v>0</v>
      </c>
      <c r="F255" s="52">
        <v>8.9023999999999995E-3</v>
      </c>
      <c r="G255" s="52">
        <v>2.4912E-2</v>
      </c>
      <c r="H255" s="52">
        <v>1.08761E-2</v>
      </c>
      <c r="I255" s="52">
        <v>2.020885E-2</v>
      </c>
      <c r="J255" s="52">
        <v>9.8893000000000002E-3</v>
      </c>
      <c r="K255" s="52">
        <v>0</v>
      </c>
      <c r="L255" s="52">
        <v>0</v>
      </c>
      <c r="M255" s="52">
        <v>0</v>
      </c>
      <c r="N255" s="52">
        <v>0</v>
      </c>
      <c r="O255" s="52">
        <v>0</v>
      </c>
      <c r="P255" s="52">
        <v>0</v>
      </c>
      <c r="Q255" s="52">
        <v>0</v>
      </c>
    </row>
    <row r="256" spans="1:17" s="96" customFormat="1">
      <c r="A256" s="15"/>
      <c r="B256" s="53" t="s">
        <v>1377</v>
      </c>
      <c r="C256" s="52">
        <v>0</v>
      </c>
      <c r="D256" s="52">
        <v>0</v>
      </c>
      <c r="E256" s="52">
        <v>0</v>
      </c>
      <c r="F256" s="52">
        <v>0</v>
      </c>
      <c r="G256" s="52">
        <v>0</v>
      </c>
      <c r="H256" s="52">
        <v>0</v>
      </c>
      <c r="I256" s="52">
        <v>0</v>
      </c>
      <c r="J256" s="52">
        <v>9.21945E-5</v>
      </c>
      <c r="K256" s="52">
        <v>0</v>
      </c>
      <c r="L256" s="52">
        <v>1.7135350000000001E-2</v>
      </c>
      <c r="M256" s="52">
        <v>0</v>
      </c>
      <c r="N256" s="52">
        <v>0</v>
      </c>
      <c r="O256" s="52">
        <v>0</v>
      </c>
      <c r="P256" s="52">
        <v>0</v>
      </c>
      <c r="Q256" s="52">
        <v>0</v>
      </c>
    </row>
    <row r="257" spans="1:17" s="96" customFormat="1">
      <c r="A257" s="13" t="s">
        <v>668</v>
      </c>
      <c r="B257" s="53" t="s">
        <v>1378</v>
      </c>
      <c r="C257" s="52">
        <v>0.1164718</v>
      </c>
      <c r="D257" s="52">
        <v>0.1220702</v>
      </c>
      <c r="E257" s="52">
        <v>9.0498149999999999E-2</v>
      </c>
      <c r="F257" s="52">
        <v>0</v>
      </c>
      <c r="G257" s="52">
        <v>0.51419550000000003</v>
      </c>
      <c r="H257" s="52">
        <v>2.0099800000000001</v>
      </c>
      <c r="I257" s="52">
        <v>0</v>
      </c>
      <c r="J257" s="52">
        <v>0</v>
      </c>
      <c r="K257" s="52">
        <v>1.0305249999999999</v>
      </c>
      <c r="L257" s="52">
        <v>3.6151699999999995E-2</v>
      </c>
      <c r="M257" s="52">
        <v>2.223E-2</v>
      </c>
      <c r="N257" s="52">
        <v>2.094905E-2</v>
      </c>
      <c r="O257" s="52">
        <v>0</v>
      </c>
      <c r="P257" s="52">
        <v>0</v>
      </c>
      <c r="Q257" s="52">
        <v>0</v>
      </c>
    </row>
    <row r="258" spans="1:17" s="96" customFormat="1">
      <c r="A258" s="15"/>
      <c r="B258" s="53" t="s">
        <v>1379</v>
      </c>
      <c r="C258" s="52">
        <v>8.5005400000000009E-2</v>
      </c>
      <c r="D258" s="52">
        <v>0.135216</v>
      </c>
      <c r="E258" s="52">
        <v>0.144894</v>
      </c>
      <c r="F258" s="52">
        <v>9.4932699999999995E-2</v>
      </c>
      <c r="G258" s="52">
        <v>0.17347799999999999</v>
      </c>
      <c r="H258" s="52">
        <v>0.33441799999999999</v>
      </c>
      <c r="I258" s="52">
        <v>4.3060799999999996E-2</v>
      </c>
      <c r="J258" s="52">
        <v>3.5222349999999999E-2</v>
      </c>
      <c r="K258" s="52">
        <v>0.54846499999999998</v>
      </c>
      <c r="L258" s="52">
        <v>8.0170500000000006E-2</v>
      </c>
      <c r="M258" s="52">
        <v>0.13384850000000001</v>
      </c>
      <c r="N258" s="52">
        <v>5.3466350000000003E-2</v>
      </c>
      <c r="O258" s="52">
        <v>1.9005149999999998E-2</v>
      </c>
      <c r="P258" s="52">
        <v>3.0143449999999999E-3</v>
      </c>
      <c r="Q258" s="52">
        <v>0</v>
      </c>
    </row>
    <row r="259" spans="1:17" s="96" customFormat="1">
      <c r="A259" s="15"/>
      <c r="B259" s="53" t="s">
        <v>1380</v>
      </c>
      <c r="C259" s="52">
        <v>5.0708400000000001E-2</v>
      </c>
      <c r="D259" s="52">
        <v>0.140265</v>
      </c>
      <c r="E259" s="52">
        <v>0.14813500000000002</v>
      </c>
      <c r="F259" s="52">
        <v>0.131272</v>
      </c>
      <c r="G259" s="52">
        <v>0.930952</v>
      </c>
      <c r="H259" s="52">
        <v>7.3318650000000005</v>
      </c>
      <c r="I259" s="52">
        <v>5.879355E-2</v>
      </c>
      <c r="J259" s="52">
        <v>0.13839495000000002</v>
      </c>
      <c r="K259" s="52">
        <v>1.16106</v>
      </c>
      <c r="L259" s="52">
        <v>0.13504440000000001</v>
      </c>
      <c r="M259" s="52">
        <v>7.0515649999999999E-2</v>
      </c>
      <c r="N259" s="52">
        <v>3.4141450000000004E-2</v>
      </c>
      <c r="O259" s="52">
        <v>0</v>
      </c>
      <c r="P259" s="52">
        <v>3.7961050000000001E-3</v>
      </c>
      <c r="Q259" s="52">
        <v>0</v>
      </c>
    </row>
    <row r="260" spans="1:17" s="96" customFormat="1">
      <c r="A260" s="13" t="s">
        <v>669</v>
      </c>
      <c r="B260" s="53" t="s">
        <v>1381</v>
      </c>
      <c r="C260" s="52">
        <v>7.8473699999999997</v>
      </c>
      <c r="D260" s="52">
        <v>11.515915</v>
      </c>
      <c r="E260" s="52">
        <v>11.8018</v>
      </c>
      <c r="F260" s="52">
        <v>5.1507350000000001</v>
      </c>
      <c r="G260" s="52">
        <v>5.2499950000000002</v>
      </c>
      <c r="H260" s="52">
        <v>5.9587149999999998</v>
      </c>
      <c r="I260" s="52">
        <v>2.9953050000000001</v>
      </c>
      <c r="J260" s="52">
        <v>9.754290000000001</v>
      </c>
      <c r="K260" s="52">
        <v>13.390700000000001</v>
      </c>
      <c r="L260" s="52">
        <v>1.2239249999999999</v>
      </c>
      <c r="M260" s="52">
        <v>2.2237049999999998</v>
      </c>
      <c r="N260" s="52">
        <v>9.5897900000000007</v>
      </c>
      <c r="O260" s="52">
        <v>8.2060750000000002</v>
      </c>
      <c r="P260" s="52">
        <v>0.62702649999999993</v>
      </c>
      <c r="Q260" s="52">
        <v>0.46424199999999999</v>
      </c>
    </row>
    <row r="261" spans="1:17" s="96" customFormat="1">
      <c r="A261" s="15"/>
      <c r="B261" s="53" t="s">
        <v>1382</v>
      </c>
      <c r="C261" s="52">
        <v>10.585925</v>
      </c>
      <c r="D261" s="52">
        <v>8.6633949999999995</v>
      </c>
      <c r="E261" s="52">
        <v>8.1176549999999992</v>
      </c>
      <c r="F261" s="52">
        <v>2.378485</v>
      </c>
      <c r="G261" s="52">
        <v>1.8763800000000002</v>
      </c>
      <c r="H261" s="52">
        <v>2.0998350000000001</v>
      </c>
      <c r="I261" s="52">
        <v>2.124565</v>
      </c>
      <c r="J261" s="52">
        <v>6.3257600000000007</v>
      </c>
      <c r="K261" s="52">
        <v>5.8939249999999994</v>
      </c>
      <c r="L261" s="52">
        <v>3.1726700000000001</v>
      </c>
      <c r="M261" s="52">
        <v>3.2874749999999997</v>
      </c>
      <c r="N261" s="52">
        <v>6.9994100000000001</v>
      </c>
      <c r="O261" s="52">
        <v>13.204650000000001</v>
      </c>
      <c r="P261" s="52">
        <v>1.2201149999999998</v>
      </c>
      <c r="Q261" s="52">
        <v>7.2437049999999994</v>
      </c>
    </row>
    <row r="262" spans="1:17" s="96" customFormat="1">
      <c r="A262" s="15"/>
      <c r="B262" s="53" t="s">
        <v>1383</v>
      </c>
      <c r="C262" s="52">
        <v>5.8296200000000002</v>
      </c>
      <c r="D262" s="52">
        <v>11.921395</v>
      </c>
      <c r="E262" s="52">
        <v>9.4829150000000002</v>
      </c>
      <c r="F262" s="52">
        <v>3.6143650000000003</v>
      </c>
      <c r="G262" s="52">
        <v>5.0152049999999999</v>
      </c>
      <c r="H262" s="52">
        <v>11.491</v>
      </c>
      <c r="I262" s="52">
        <v>3.5019149999999999</v>
      </c>
      <c r="J262" s="52">
        <v>6.664955</v>
      </c>
      <c r="K262" s="52">
        <v>9.780384999999999</v>
      </c>
      <c r="L262" s="52">
        <v>6.7686399999999995</v>
      </c>
      <c r="M262" s="52">
        <v>14.445549999999999</v>
      </c>
      <c r="N262" s="52">
        <v>15.193249999999999</v>
      </c>
      <c r="O262" s="52">
        <v>13.6866</v>
      </c>
      <c r="P262" s="52">
        <v>2.7875300000000003</v>
      </c>
      <c r="Q262" s="52">
        <v>4.6237250000000003</v>
      </c>
    </row>
    <row r="263" spans="1:17" s="98" customFormat="1">
      <c r="A263" s="15" t="s">
        <v>670</v>
      </c>
      <c r="B263" s="94" t="s">
        <v>1384</v>
      </c>
      <c r="C263" s="52">
        <v>0</v>
      </c>
      <c r="D263" s="52">
        <v>1.59171E-2</v>
      </c>
      <c r="E263" s="52">
        <v>0</v>
      </c>
      <c r="F263" s="52">
        <v>0</v>
      </c>
      <c r="G263" s="52">
        <v>1.2216950000000001E-2</v>
      </c>
      <c r="H263" s="52">
        <v>0</v>
      </c>
      <c r="I263" s="52">
        <v>0</v>
      </c>
      <c r="J263" s="52">
        <v>0</v>
      </c>
      <c r="K263" s="52">
        <v>0</v>
      </c>
      <c r="L263" s="52">
        <v>2.6944849999999999E-2</v>
      </c>
      <c r="M263" s="52">
        <v>0.18572900000000001</v>
      </c>
      <c r="N263" s="52">
        <v>1.4874500000000001E-2</v>
      </c>
      <c r="O263" s="52">
        <v>7.928085E-2</v>
      </c>
      <c r="P263" s="52">
        <v>0</v>
      </c>
      <c r="Q263" s="52">
        <v>0</v>
      </c>
    </row>
    <row r="264" spans="1:17" s="96" customFormat="1">
      <c r="A264" s="15"/>
      <c r="B264" s="53" t="s">
        <v>1385</v>
      </c>
      <c r="C264" s="52">
        <v>0</v>
      </c>
      <c r="D264" s="52">
        <v>0</v>
      </c>
      <c r="E264" s="52">
        <v>0</v>
      </c>
      <c r="F264" s="52">
        <v>0</v>
      </c>
      <c r="G264" s="52">
        <v>0</v>
      </c>
      <c r="H264" s="52">
        <v>0</v>
      </c>
      <c r="I264" s="52">
        <v>0</v>
      </c>
      <c r="J264" s="52">
        <v>0</v>
      </c>
      <c r="K264" s="52">
        <v>0</v>
      </c>
      <c r="L264" s="52">
        <v>0</v>
      </c>
      <c r="M264" s="52">
        <v>0.76389050000000003</v>
      </c>
      <c r="N264" s="52">
        <v>5.5237750000000002E-2</v>
      </c>
      <c r="O264" s="52">
        <v>1.5238649999999999E-2</v>
      </c>
      <c r="P264" s="52">
        <v>0</v>
      </c>
      <c r="Q264" s="52">
        <v>0</v>
      </c>
    </row>
    <row r="265" spans="1:17" s="96" customFormat="1">
      <c r="A265" s="15"/>
      <c r="B265" s="53" t="s">
        <v>1386</v>
      </c>
      <c r="C265" s="52">
        <v>2.940765E-2</v>
      </c>
      <c r="D265" s="52">
        <v>0.1023193</v>
      </c>
      <c r="E265" s="52">
        <v>6.7898050000000001E-2</v>
      </c>
      <c r="F265" s="52">
        <v>7.5249499999999999E-3</v>
      </c>
      <c r="G265" s="52">
        <v>4.7627749999999996E-2</v>
      </c>
      <c r="H265" s="52">
        <v>2.4089699999999999E-2</v>
      </c>
      <c r="I265" s="52">
        <v>3.4470599999999997E-2</v>
      </c>
      <c r="J265" s="52">
        <v>6.1086399999999999E-2</v>
      </c>
      <c r="K265" s="52">
        <v>2.3317350000000001E-2</v>
      </c>
      <c r="L265" s="52">
        <v>7.3847699999999988E-2</v>
      </c>
      <c r="M265" s="52">
        <v>0.49965850000000001</v>
      </c>
      <c r="N265" s="52">
        <v>8.6020449999999998E-2</v>
      </c>
      <c r="O265" s="52">
        <v>0.34266750000000001</v>
      </c>
      <c r="P265" s="52">
        <v>0</v>
      </c>
      <c r="Q265" s="52">
        <v>0</v>
      </c>
    </row>
    <row r="266" spans="1:17" s="96" customFormat="1">
      <c r="A266" s="12" t="s">
        <v>671</v>
      </c>
      <c r="B266" s="53" t="s">
        <v>1387</v>
      </c>
      <c r="C266" s="52">
        <v>1.8625250000000002</v>
      </c>
      <c r="D266" s="52">
        <v>7.9823649999999997</v>
      </c>
      <c r="E266" s="52">
        <v>6.9755199999999995</v>
      </c>
      <c r="F266" s="52">
        <v>0.86718849999999992</v>
      </c>
      <c r="G266" s="52">
        <v>2.7717099999999997</v>
      </c>
      <c r="H266" s="52">
        <v>16.707699999999999</v>
      </c>
      <c r="I266" s="52">
        <v>1.7936049999999999</v>
      </c>
      <c r="J266" s="52">
        <v>3.2420400000000003</v>
      </c>
      <c r="K266" s="52">
        <v>2.1071550000000001</v>
      </c>
      <c r="L266" s="52">
        <v>1.772725E-2</v>
      </c>
      <c r="M266" s="52">
        <v>0.39408349999999998</v>
      </c>
      <c r="N266" s="52">
        <v>2.6840000000000002</v>
      </c>
      <c r="O266" s="52">
        <v>0.79891699999999999</v>
      </c>
      <c r="P266" s="52">
        <v>0.11856205</v>
      </c>
      <c r="Q266" s="52">
        <v>2.8130950000000002E-2</v>
      </c>
    </row>
    <row r="267" spans="1:17" s="96" customFormat="1">
      <c r="A267" s="12"/>
      <c r="B267" s="53" t="s">
        <v>1388</v>
      </c>
      <c r="C267" s="52">
        <v>0.42232899999999995</v>
      </c>
      <c r="D267" s="52">
        <v>0.59920899999999999</v>
      </c>
      <c r="E267" s="52">
        <v>0.47104599999999996</v>
      </c>
      <c r="F267" s="52">
        <v>0.33764899999999998</v>
      </c>
      <c r="G267" s="52">
        <v>0.53883800000000004</v>
      </c>
      <c r="H267" s="52">
        <v>1.8139050000000001</v>
      </c>
      <c r="I267" s="52">
        <v>1.0486879999999998</v>
      </c>
      <c r="J267" s="52">
        <v>1.330295</v>
      </c>
      <c r="K267" s="52">
        <v>0.56207999999999991</v>
      </c>
      <c r="L267" s="52">
        <v>0.34684999999999999</v>
      </c>
      <c r="M267" s="52">
        <v>4.274095</v>
      </c>
      <c r="N267" s="52">
        <v>0.93719949999999996</v>
      </c>
      <c r="O267" s="52">
        <v>0.58284800000000003</v>
      </c>
      <c r="P267" s="52">
        <v>6.1003550000000004E-2</v>
      </c>
      <c r="Q267" s="52">
        <v>8.4311300000000006E-2</v>
      </c>
    </row>
    <row r="268" spans="1:17" s="98" customFormat="1">
      <c r="A268" s="15"/>
      <c r="B268" s="94" t="s">
        <v>1389</v>
      </c>
      <c r="C268" s="52">
        <v>2.2761199999999999E-2</v>
      </c>
      <c r="D268" s="52">
        <v>0.95826250000000002</v>
      </c>
      <c r="E268" s="52">
        <v>0.85809899999999995</v>
      </c>
      <c r="F268" s="52">
        <v>4.0500649999999999E-2</v>
      </c>
      <c r="G268" s="52">
        <v>0.43007899999999999</v>
      </c>
      <c r="H268" s="52">
        <v>2.7594050000000001</v>
      </c>
      <c r="I268" s="52">
        <v>0.20065349999999998</v>
      </c>
      <c r="J268" s="52">
        <v>0.50273199999999996</v>
      </c>
      <c r="K268" s="52">
        <v>0.22631499999999999</v>
      </c>
      <c r="L268" s="52">
        <v>2.0306049999999999E-2</v>
      </c>
      <c r="M268" s="52">
        <v>0.11900129999999999</v>
      </c>
      <c r="N268" s="52">
        <v>9.7825999999999996E-2</v>
      </c>
      <c r="O268" s="52">
        <v>2.1300349999999999E-2</v>
      </c>
      <c r="P268" s="52">
        <v>0</v>
      </c>
      <c r="Q268" s="52">
        <v>7.8247700000000003E-2</v>
      </c>
    </row>
    <row r="269" spans="1:17" s="96" customFormat="1">
      <c r="A269" s="15"/>
      <c r="B269" s="53" t="s">
        <v>1390</v>
      </c>
      <c r="C269" s="52">
        <v>1.8754499999999998</v>
      </c>
      <c r="D269" s="52">
        <v>4.536295</v>
      </c>
      <c r="E269" s="52">
        <v>3.7248400000000004</v>
      </c>
      <c r="F269" s="52">
        <v>0.4047095</v>
      </c>
      <c r="G269" s="52">
        <v>0.33918749999999998</v>
      </c>
      <c r="H269" s="52">
        <v>0.82030999999999998</v>
      </c>
      <c r="I269" s="52">
        <v>0.43250850000000002</v>
      </c>
      <c r="J269" s="52">
        <v>1.24837</v>
      </c>
      <c r="K269" s="52">
        <v>0.34684599999999999</v>
      </c>
      <c r="L269" s="52">
        <v>0</v>
      </c>
      <c r="M269" s="52">
        <v>0.140706</v>
      </c>
      <c r="N269" s="52">
        <v>1.047885</v>
      </c>
      <c r="O269" s="52">
        <v>4.7484950000000001</v>
      </c>
      <c r="P269" s="52">
        <v>0.24439349999999999</v>
      </c>
      <c r="Q269" s="52">
        <v>0.13417750000000001</v>
      </c>
    </row>
    <row r="270" spans="1:17" s="96" customFormat="1">
      <c r="A270" s="15"/>
      <c r="B270" s="53" t="s">
        <v>1391</v>
      </c>
      <c r="C270" s="52">
        <v>1.2605</v>
      </c>
      <c r="D270" s="52">
        <v>0.79188599999999998</v>
      </c>
      <c r="E270" s="52">
        <v>0.53075499999999998</v>
      </c>
      <c r="F270" s="52">
        <v>6.3505400000000004E-2</v>
      </c>
      <c r="G270" s="52">
        <v>0.2023645</v>
      </c>
      <c r="H270" s="52">
        <v>0</v>
      </c>
      <c r="I270" s="52">
        <v>2.6917650000000002</v>
      </c>
      <c r="J270" s="52">
        <v>3.840325</v>
      </c>
      <c r="K270" s="52">
        <v>0.52756599999999998</v>
      </c>
      <c r="L270" s="52">
        <v>1.6804700000000001</v>
      </c>
      <c r="M270" s="52">
        <v>1.4170050000000001</v>
      </c>
      <c r="N270" s="52">
        <v>4.322845</v>
      </c>
      <c r="O270" s="52">
        <v>2.6724399999999999</v>
      </c>
      <c r="P270" s="52">
        <v>8.0342150000000001E-2</v>
      </c>
      <c r="Q270" s="52">
        <v>2.93333E-2</v>
      </c>
    </row>
    <row r="271" spans="1:17" s="96" customFormat="1">
      <c r="A271" s="15"/>
      <c r="B271" s="53" t="s">
        <v>1392</v>
      </c>
      <c r="C271" s="52">
        <v>0.15165065</v>
      </c>
      <c r="D271" s="52">
        <v>1.2419899999999999</v>
      </c>
      <c r="E271" s="52">
        <v>0.98713600000000001</v>
      </c>
      <c r="F271" s="52">
        <v>6.8565849999999998E-2</v>
      </c>
      <c r="G271" s="52">
        <v>0.294682</v>
      </c>
      <c r="H271" s="52">
        <v>1.3401100000000001</v>
      </c>
      <c r="I271" s="52">
        <v>0.32405200000000001</v>
      </c>
      <c r="J271" s="52">
        <v>0.71540599999999999</v>
      </c>
      <c r="K271" s="52">
        <v>0.33897949999999999</v>
      </c>
      <c r="L271" s="52">
        <v>9.5490000000000002E-3</v>
      </c>
      <c r="M271" s="52">
        <v>8.9163000000000003E-3</v>
      </c>
      <c r="N271" s="52">
        <v>0.61746100000000004</v>
      </c>
      <c r="O271" s="52">
        <v>0.34008749999999999</v>
      </c>
      <c r="P271" s="52">
        <v>0.1937025</v>
      </c>
      <c r="Q271" s="52">
        <v>0</v>
      </c>
    </row>
    <row r="272" spans="1:17" s="96" customFormat="1">
      <c r="A272" s="15"/>
      <c r="B272" s="53" t="s">
        <v>1393</v>
      </c>
      <c r="C272" s="52">
        <v>3.9238050000000003E-2</v>
      </c>
      <c r="D272" s="52">
        <v>8.8414699999999999E-2</v>
      </c>
      <c r="E272" s="52">
        <v>3.8519449999999997E-2</v>
      </c>
      <c r="F272" s="52">
        <v>4.0564500000000003E-2</v>
      </c>
      <c r="G272" s="52">
        <v>9.6178E-2</v>
      </c>
      <c r="H272" s="52">
        <v>0.27752100000000002</v>
      </c>
      <c r="I272" s="52">
        <v>0.40946050000000001</v>
      </c>
      <c r="J272" s="52">
        <v>1.2390920000000001</v>
      </c>
      <c r="K272" s="52">
        <v>0.51827749999999995</v>
      </c>
      <c r="L272" s="52">
        <v>0.31267</v>
      </c>
      <c r="M272" s="52">
        <v>1.94326</v>
      </c>
      <c r="N272" s="52">
        <v>1.025414</v>
      </c>
      <c r="O272" s="52">
        <v>0.30381749999999996</v>
      </c>
      <c r="P272" s="52">
        <v>7.3888900000000007E-2</v>
      </c>
      <c r="Q272" s="52">
        <v>1.5097849999999999E-2</v>
      </c>
    </row>
    <row r="273" spans="1:17" s="96" customFormat="1">
      <c r="A273" s="13" t="s">
        <v>672</v>
      </c>
      <c r="B273" s="53" t="s">
        <v>1394</v>
      </c>
      <c r="C273" s="52">
        <v>0.27768399999999999</v>
      </c>
      <c r="D273" s="52">
        <v>1.2424554999999999</v>
      </c>
      <c r="E273" s="52">
        <v>0.83138299999999998</v>
      </c>
      <c r="F273" s="52">
        <v>4.997965E-2</v>
      </c>
      <c r="G273" s="52">
        <v>0.12710695</v>
      </c>
      <c r="H273" s="52">
        <v>9.0497500000000008E-2</v>
      </c>
      <c r="I273" s="52">
        <v>2.9996100000000001</v>
      </c>
      <c r="J273" s="52">
        <v>2.5312100000000002</v>
      </c>
      <c r="K273" s="52">
        <v>3.4424499999999997E-2</v>
      </c>
      <c r="L273" s="52">
        <v>2.3958500000000001E-2</v>
      </c>
      <c r="M273" s="52">
        <v>7.1462200000000003E-2</v>
      </c>
      <c r="N273" s="52">
        <v>9.1120299999999987E-2</v>
      </c>
      <c r="O273" s="52">
        <v>0</v>
      </c>
      <c r="P273" s="52">
        <v>0</v>
      </c>
      <c r="Q273" s="52">
        <v>0</v>
      </c>
    </row>
    <row r="274" spans="1:17" s="96" customFormat="1">
      <c r="A274" s="15"/>
      <c r="B274" s="53" t="s">
        <v>1395</v>
      </c>
      <c r="C274" s="52">
        <v>1.0162365</v>
      </c>
      <c r="D274" s="52">
        <v>1.0451805000000001</v>
      </c>
      <c r="E274" s="52">
        <v>1.0858494999999999</v>
      </c>
      <c r="F274" s="52">
        <v>0</v>
      </c>
      <c r="G274" s="52">
        <v>2.870375E-2</v>
      </c>
      <c r="H274" s="52">
        <v>0</v>
      </c>
      <c r="I274" s="52">
        <v>0.34419149999999998</v>
      </c>
      <c r="J274" s="52">
        <v>0.95534249999999998</v>
      </c>
      <c r="K274" s="52">
        <v>0.1718615</v>
      </c>
      <c r="L274" s="52">
        <v>0</v>
      </c>
      <c r="M274" s="52">
        <v>0</v>
      </c>
      <c r="N274" s="52">
        <v>0</v>
      </c>
      <c r="O274" s="52">
        <v>0</v>
      </c>
      <c r="P274" s="52">
        <v>0</v>
      </c>
      <c r="Q274" s="52">
        <v>0</v>
      </c>
    </row>
    <row r="275" spans="1:17" s="96" customFormat="1">
      <c r="A275" s="13" t="s">
        <v>673</v>
      </c>
      <c r="B275" s="53" t="s">
        <v>1396</v>
      </c>
      <c r="C275" s="52">
        <v>0.1988355</v>
      </c>
      <c r="D275" s="52">
        <v>0.26482499999999998</v>
      </c>
      <c r="E275" s="52">
        <v>0.19840850000000002</v>
      </c>
      <c r="F275" s="52">
        <v>4.5315549999999996E-2</v>
      </c>
      <c r="G275" s="52">
        <v>9.1365350000000012E-2</v>
      </c>
      <c r="H275" s="52">
        <v>0</v>
      </c>
      <c r="I275" s="52">
        <v>0.24212500000000001</v>
      </c>
      <c r="J275" s="52">
        <v>0.18342359999999999</v>
      </c>
      <c r="K275" s="52">
        <v>0.24269000000000002</v>
      </c>
      <c r="L275" s="52">
        <v>3.52506E-2</v>
      </c>
      <c r="M275" s="52">
        <v>1.028575E-2</v>
      </c>
      <c r="N275" s="52">
        <v>7.101085E-2</v>
      </c>
      <c r="O275" s="52">
        <v>0</v>
      </c>
      <c r="P275" s="52">
        <v>0</v>
      </c>
      <c r="Q275" s="52">
        <v>0</v>
      </c>
    </row>
    <row r="276" spans="1:17" s="96" customFormat="1">
      <c r="A276" s="13" t="s">
        <v>674</v>
      </c>
      <c r="B276" s="53" t="s">
        <v>1397</v>
      </c>
      <c r="C276" s="52">
        <v>8.6677299999999988</v>
      </c>
      <c r="D276" s="52">
        <v>15.27355</v>
      </c>
      <c r="E276" s="52">
        <v>15.662099999999999</v>
      </c>
      <c r="F276" s="52">
        <v>7.3926750000000006</v>
      </c>
      <c r="G276" s="52">
        <v>4.8101199999999995</v>
      </c>
      <c r="H276" s="52">
        <v>4.6980299999999993</v>
      </c>
      <c r="I276" s="52">
        <v>7.7184949999999999</v>
      </c>
      <c r="J276" s="52">
        <v>10.3156</v>
      </c>
      <c r="K276" s="52">
        <v>19.000149999999998</v>
      </c>
      <c r="L276" s="52">
        <v>5.0779200000000007</v>
      </c>
      <c r="M276" s="52">
        <v>11.469049999999999</v>
      </c>
      <c r="N276" s="52">
        <v>12.049849999999999</v>
      </c>
      <c r="O276" s="52">
        <v>14.065349999999999</v>
      </c>
      <c r="P276" s="52">
        <v>1.9435750000000001</v>
      </c>
      <c r="Q276" s="52">
        <v>4.506875</v>
      </c>
    </row>
    <row r="277" spans="1:17" s="96" customFormat="1">
      <c r="A277" s="15"/>
      <c r="B277" s="53" t="s">
        <v>1398</v>
      </c>
      <c r="C277" s="52">
        <v>5.1071400000000002</v>
      </c>
      <c r="D277" s="52">
        <v>13.37795</v>
      </c>
      <c r="E277" s="52">
        <v>12.645019999999999</v>
      </c>
      <c r="F277" s="52">
        <v>3.0872250000000001</v>
      </c>
      <c r="G277" s="52">
        <v>4.2195099999999996</v>
      </c>
      <c r="H277" s="52">
        <v>7.2347699999999993</v>
      </c>
      <c r="I277" s="52">
        <v>6.6260899999999996</v>
      </c>
      <c r="J277" s="52">
        <v>7.658785</v>
      </c>
      <c r="K277" s="52">
        <v>14.3283</v>
      </c>
      <c r="L277" s="52">
        <v>5.2115499999999999</v>
      </c>
      <c r="M277" s="52">
        <v>14.720949999999998</v>
      </c>
      <c r="N277" s="52">
        <v>8.0740300000000005</v>
      </c>
      <c r="O277" s="52">
        <v>7.6005549999999999</v>
      </c>
      <c r="P277" s="52">
        <v>1.955695</v>
      </c>
      <c r="Q277" s="52">
        <v>1.8945350000000001</v>
      </c>
    </row>
    <row r="278" spans="1:17" s="96" customFormat="1">
      <c r="A278" s="15"/>
      <c r="B278" s="53" t="s">
        <v>1399</v>
      </c>
      <c r="C278" s="52">
        <v>2.588355</v>
      </c>
      <c r="D278" s="52">
        <v>7.0576699999999999</v>
      </c>
      <c r="E278" s="52">
        <v>3.9230499999999999</v>
      </c>
      <c r="F278" s="52">
        <v>3.305895</v>
      </c>
      <c r="G278" s="52">
        <v>1.2960260000000001</v>
      </c>
      <c r="H278" s="52">
        <v>3.974005</v>
      </c>
      <c r="I278" s="52">
        <v>3.2147899999999998</v>
      </c>
      <c r="J278" s="52">
        <v>2.8615599999999999</v>
      </c>
      <c r="K278" s="52">
        <v>5.1165149999999997</v>
      </c>
      <c r="L278" s="52">
        <v>0.52292534999999996</v>
      </c>
      <c r="M278" s="52">
        <v>3.9117100000000002</v>
      </c>
      <c r="N278" s="52">
        <v>2.9343500000000002</v>
      </c>
      <c r="O278" s="52">
        <v>3.3758650000000001</v>
      </c>
      <c r="P278" s="52">
        <v>0.26595459999999999</v>
      </c>
      <c r="Q278" s="52">
        <v>0.38986850000000001</v>
      </c>
    </row>
    <row r="279" spans="1:17" s="96" customFormat="1">
      <c r="A279" s="13" t="s">
        <v>675</v>
      </c>
      <c r="B279" s="53" t="s">
        <v>1400</v>
      </c>
      <c r="C279" s="52">
        <v>2.5410199999999996</v>
      </c>
      <c r="D279" s="52">
        <v>4.3789050000000005</v>
      </c>
      <c r="E279" s="52">
        <v>4.4987049999999993</v>
      </c>
      <c r="F279" s="52">
        <v>0.20146399999999998</v>
      </c>
      <c r="G279" s="52">
        <v>1.42103</v>
      </c>
      <c r="H279" s="52">
        <v>3.271325</v>
      </c>
      <c r="I279" s="52">
        <v>0.15874050000000001</v>
      </c>
      <c r="J279" s="52">
        <v>0.85439749999999992</v>
      </c>
      <c r="K279" s="52">
        <v>0.37887130000000002</v>
      </c>
      <c r="L279" s="52">
        <v>0.11643539999999999</v>
      </c>
      <c r="M279" s="52">
        <v>0.2550539</v>
      </c>
      <c r="N279" s="52">
        <v>0.50482500000000008</v>
      </c>
      <c r="O279" s="52">
        <v>0.11059165</v>
      </c>
      <c r="P279" s="52">
        <v>4.360725E-2</v>
      </c>
      <c r="Q279" s="52">
        <v>0.4053485</v>
      </c>
    </row>
    <row r="280" spans="1:17" s="96" customFormat="1">
      <c r="A280" s="15"/>
      <c r="B280" s="53" t="s">
        <v>1401</v>
      </c>
      <c r="C280" s="52">
        <v>0.15272260000000001</v>
      </c>
      <c r="D280" s="52">
        <v>6.1905500000000002E-2</v>
      </c>
      <c r="E280" s="52">
        <v>0.17847450000000001</v>
      </c>
      <c r="F280" s="52">
        <v>2.0028400000000002E-2</v>
      </c>
      <c r="G280" s="52">
        <v>7.4818281499999997E-3</v>
      </c>
      <c r="H280" s="52">
        <v>0.36852200000000002</v>
      </c>
      <c r="I280" s="52">
        <v>3.4604299999999998E-2</v>
      </c>
      <c r="J280" s="52">
        <v>0.176841</v>
      </c>
      <c r="K280" s="52">
        <v>2.734955E-2</v>
      </c>
      <c r="L280" s="52">
        <v>0.12629899999999999</v>
      </c>
      <c r="M280" s="52">
        <v>4.7881849999999997E-2</v>
      </c>
      <c r="N280" s="52">
        <v>0.18556149999999999</v>
      </c>
      <c r="O280" s="52">
        <v>0.1184882</v>
      </c>
      <c r="P280" s="52">
        <v>3.9636350000000001E-3</v>
      </c>
      <c r="Q280" s="52">
        <v>1.1520499999999999E-2</v>
      </c>
    </row>
    <row r="281" spans="1:17" s="96" customFormat="1">
      <c r="A281" s="15"/>
      <c r="B281" s="53" t="s">
        <v>1402</v>
      </c>
      <c r="C281" s="52">
        <v>1.8161700000000001</v>
      </c>
      <c r="D281" s="52">
        <v>4.1197850000000003</v>
      </c>
      <c r="E281" s="52">
        <v>3.5466549999999999</v>
      </c>
      <c r="F281" s="52">
        <v>1.187195</v>
      </c>
      <c r="G281" s="52">
        <v>1.8809199999999999</v>
      </c>
      <c r="H281" s="52">
        <v>3.2863499999999997</v>
      </c>
      <c r="I281" s="52">
        <v>1.0025770000000001</v>
      </c>
      <c r="J281" s="52">
        <v>1.4854099999999999</v>
      </c>
      <c r="K281" s="52">
        <v>2.3256899999999998</v>
      </c>
      <c r="L281" s="52">
        <v>0.38078400000000001</v>
      </c>
      <c r="M281" s="52">
        <v>1.27789</v>
      </c>
      <c r="N281" s="52">
        <v>0.41267497140500004</v>
      </c>
      <c r="O281" s="52">
        <v>1.03955</v>
      </c>
      <c r="P281" s="52">
        <v>2.7237549999999999E-2</v>
      </c>
      <c r="Q281" s="52">
        <v>7.2405999999999998E-3</v>
      </c>
    </row>
    <row r="282" spans="1:17" s="96" customFormat="1">
      <c r="A282" s="13" t="s">
        <v>676</v>
      </c>
      <c r="B282" s="53" t="s">
        <v>1403</v>
      </c>
      <c r="C282" s="52">
        <v>9.0866000000000004E-7</v>
      </c>
      <c r="D282" s="52">
        <v>2.67579E-5</v>
      </c>
      <c r="E282" s="52">
        <v>3.011545E-5</v>
      </c>
      <c r="F282" s="52">
        <v>1.58661E-8</v>
      </c>
      <c r="G282" s="52">
        <v>4.6090300000000001E-2</v>
      </c>
      <c r="H282" s="52">
        <v>0.18047660000000001</v>
      </c>
      <c r="I282" s="52">
        <v>0</v>
      </c>
      <c r="J282" s="52">
        <v>1.1983199999999999E-2</v>
      </c>
      <c r="K282" s="52">
        <v>0.1045745</v>
      </c>
      <c r="L282" s="52">
        <v>3.8104699999999998E-3</v>
      </c>
      <c r="M282" s="52">
        <v>0</v>
      </c>
      <c r="N282" s="52">
        <v>4.8602100000000002E-2</v>
      </c>
      <c r="O282" s="52">
        <v>0</v>
      </c>
      <c r="P282" s="52">
        <v>0</v>
      </c>
      <c r="Q282" s="52">
        <v>0</v>
      </c>
    </row>
    <row r="283" spans="1:17" s="96" customFormat="1">
      <c r="A283" s="15"/>
      <c r="B283" s="53" t="s">
        <v>1404</v>
      </c>
      <c r="C283" s="52">
        <v>0</v>
      </c>
      <c r="D283" s="52">
        <v>0</v>
      </c>
      <c r="E283" s="52">
        <v>0</v>
      </c>
      <c r="F283" s="52">
        <v>5.0373500000000002E-2</v>
      </c>
      <c r="G283" s="52">
        <v>0</v>
      </c>
      <c r="H283" s="52">
        <v>0.28099750000000001</v>
      </c>
      <c r="I283" s="52">
        <v>0</v>
      </c>
      <c r="J283" s="52">
        <v>0</v>
      </c>
      <c r="K283" s="52">
        <v>5.3516001861485002E-2</v>
      </c>
      <c r="L283" s="52">
        <v>0</v>
      </c>
      <c r="M283" s="52">
        <v>0</v>
      </c>
      <c r="N283" s="52">
        <v>0.107753</v>
      </c>
      <c r="O283" s="52">
        <v>0</v>
      </c>
      <c r="P283" s="52">
        <v>5.9429500000000003E-2</v>
      </c>
      <c r="Q283" s="52">
        <v>0</v>
      </c>
    </row>
    <row r="284" spans="1:17" s="96" customFormat="1">
      <c r="A284" s="15"/>
      <c r="B284" s="53" t="s">
        <v>1405</v>
      </c>
      <c r="C284" s="52">
        <v>0</v>
      </c>
      <c r="D284" s="52">
        <v>0</v>
      </c>
      <c r="E284" s="52">
        <v>0</v>
      </c>
      <c r="F284" s="52">
        <v>0</v>
      </c>
      <c r="G284" s="52">
        <v>0</v>
      </c>
      <c r="H284" s="52">
        <v>0</v>
      </c>
      <c r="I284" s="52">
        <v>0</v>
      </c>
      <c r="J284" s="52">
        <v>0</v>
      </c>
      <c r="K284" s="52">
        <v>2.2251050000000001E-2</v>
      </c>
      <c r="L284" s="52">
        <v>0</v>
      </c>
      <c r="M284" s="52">
        <v>0</v>
      </c>
      <c r="N284" s="52">
        <v>0</v>
      </c>
      <c r="O284" s="52">
        <v>2.5705700000000001E-2</v>
      </c>
      <c r="P284" s="52">
        <v>4.7084349999999997E-2</v>
      </c>
      <c r="Q284" s="52">
        <v>7.6875499999999999E-2</v>
      </c>
    </row>
    <row r="285" spans="1:17" s="96" customFormat="1">
      <c r="A285" s="13" t="s">
        <v>677</v>
      </c>
      <c r="B285" s="53" t="s">
        <v>1406</v>
      </c>
      <c r="C285" s="52">
        <v>2.840665</v>
      </c>
      <c r="D285" s="52">
        <v>4.1561849999999998</v>
      </c>
      <c r="E285" s="52">
        <v>3.73386</v>
      </c>
      <c r="F285" s="52">
        <v>1.8824999999999998</v>
      </c>
      <c r="G285" s="52">
        <v>2.4006400000000001</v>
      </c>
      <c r="H285" s="52">
        <v>2.1512349999999998</v>
      </c>
      <c r="I285" s="52">
        <v>1.8215399999999999</v>
      </c>
      <c r="J285" s="52">
        <v>2.739795</v>
      </c>
      <c r="K285" s="52">
        <v>3.2929300000000001</v>
      </c>
      <c r="L285" s="52">
        <v>2.6169899999999999</v>
      </c>
      <c r="M285" s="52">
        <v>3.6601749999999997</v>
      </c>
      <c r="N285" s="52">
        <v>4.9655149999999999</v>
      </c>
      <c r="O285" s="52">
        <v>2.970955</v>
      </c>
      <c r="P285" s="52">
        <v>0.269152</v>
      </c>
      <c r="Q285" s="52">
        <v>0.92747849999999998</v>
      </c>
    </row>
    <row r="286" spans="1:17" s="96" customFormat="1">
      <c r="A286" s="15"/>
      <c r="B286" s="53" t="s">
        <v>1407</v>
      </c>
      <c r="C286" s="52">
        <v>3.8508250000000004</v>
      </c>
      <c r="D286" s="52">
        <v>4.38286</v>
      </c>
      <c r="E286" s="52">
        <v>4.2616149999999999</v>
      </c>
      <c r="F286" s="52">
        <v>1.822235</v>
      </c>
      <c r="G286" s="52">
        <v>2.1194199999999999</v>
      </c>
      <c r="H286" s="52">
        <v>1.7421450000000001</v>
      </c>
      <c r="I286" s="52">
        <v>1.3795199999999999</v>
      </c>
      <c r="J286" s="52">
        <v>1.971095</v>
      </c>
      <c r="K286" s="52">
        <v>2.4671950000000002</v>
      </c>
      <c r="L286" s="52">
        <v>1.8832399999999998</v>
      </c>
      <c r="M286" s="52">
        <v>2.4318400000000002</v>
      </c>
      <c r="N286" s="52">
        <v>3.0797150000000002</v>
      </c>
      <c r="O286" s="52">
        <v>2.313005</v>
      </c>
      <c r="P286" s="52">
        <v>0.16834850000000001</v>
      </c>
      <c r="Q286" s="52">
        <v>1.1342449999999999</v>
      </c>
    </row>
    <row r="287" spans="1:17" s="96" customFormat="1">
      <c r="A287" s="15"/>
      <c r="B287" s="53" t="s">
        <v>1408</v>
      </c>
      <c r="C287" s="52">
        <v>0.68878349999999999</v>
      </c>
      <c r="D287" s="52">
        <v>2.8757450000000002</v>
      </c>
      <c r="E287" s="52">
        <v>2.4164349999999999</v>
      </c>
      <c r="F287" s="52">
        <v>0.81824799999999998</v>
      </c>
      <c r="G287" s="52">
        <v>2.1924899999999998</v>
      </c>
      <c r="H287" s="52">
        <v>2.768195</v>
      </c>
      <c r="I287" s="52">
        <v>0.74302200000000007</v>
      </c>
      <c r="J287" s="52">
        <v>0.62927050000000007</v>
      </c>
      <c r="K287" s="52">
        <v>0.54614000000000007</v>
      </c>
      <c r="L287" s="52">
        <v>1.1604410000000001</v>
      </c>
      <c r="M287" s="52">
        <v>1.1253799999999998</v>
      </c>
      <c r="N287" s="52">
        <v>1.3733499999999998</v>
      </c>
      <c r="O287" s="52">
        <v>0.45232600000000001</v>
      </c>
      <c r="P287" s="52">
        <v>0.1109874</v>
      </c>
      <c r="Q287" s="52">
        <v>2.33399E-2</v>
      </c>
    </row>
    <row r="288" spans="1:17" s="96" customFormat="1">
      <c r="A288" s="12" t="s">
        <v>678</v>
      </c>
      <c r="B288" s="53" t="s">
        <v>1409</v>
      </c>
      <c r="C288" s="52">
        <v>0</v>
      </c>
      <c r="D288" s="52">
        <v>0</v>
      </c>
      <c r="E288" s="52">
        <v>0</v>
      </c>
      <c r="F288" s="52">
        <v>0</v>
      </c>
      <c r="G288" s="52">
        <v>0.15999150000000001</v>
      </c>
      <c r="H288" s="52">
        <v>0.55209600000000003</v>
      </c>
      <c r="I288" s="52">
        <v>0</v>
      </c>
      <c r="J288" s="52">
        <v>0</v>
      </c>
      <c r="K288" s="52">
        <v>0</v>
      </c>
      <c r="L288" s="52">
        <v>0</v>
      </c>
      <c r="M288" s="52">
        <v>8.3850000000000001E-3</v>
      </c>
      <c r="N288" s="52">
        <v>0</v>
      </c>
      <c r="O288" s="52">
        <v>0</v>
      </c>
      <c r="P288" s="52">
        <v>0</v>
      </c>
      <c r="Q288" s="52">
        <v>0</v>
      </c>
    </row>
    <row r="289" spans="1:17" s="96" customFormat="1">
      <c r="A289" s="15"/>
      <c r="B289" s="53" t="s">
        <v>1410</v>
      </c>
      <c r="C289" s="52">
        <v>2.1058449999999999E-2</v>
      </c>
      <c r="D289" s="52">
        <v>0.21524545</v>
      </c>
      <c r="E289" s="52">
        <v>0.210781</v>
      </c>
      <c r="F289" s="52">
        <v>0</v>
      </c>
      <c r="G289" s="52">
        <v>2.177775</v>
      </c>
      <c r="H289" s="52">
        <v>6.7553350000000005</v>
      </c>
      <c r="I289" s="52">
        <v>0</v>
      </c>
      <c r="J289" s="52">
        <v>3.9020899999999997E-2</v>
      </c>
      <c r="K289" s="52">
        <v>0.11781900000000001</v>
      </c>
      <c r="L289" s="52">
        <v>0</v>
      </c>
      <c r="M289" s="52">
        <v>0</v>
      </c>
      <c r="N289" s="52">
        <v>6.6547400000000007E-2</v>
      </c>
      <c r="O289" s="52">
        <v>9.3156000000000003E-3</v>
      </c>
      <c r="P289" s="52">
        <v>0</v>
      </c>
      <c r="Q289" s="52">
        <v>0</v>
      </c>
    </row>
    <row r="290" spans="1:17" s="96" customFormat="1">
      <c r="A290" s="12" t="s">
        <v>679</v>
      </c>
      <c r="B290" s="53" t="s">
        <v>1411</v>
      </c>
      <c r="C290" s="52">
        <v>7.1867600000000004E-2</v>
      </c>
      <c r="D290" s="52">
        <v>5.8799149999999994E-2</v>
      </c>
      <c r="E290" s="52">
        <v>8.6045999999999997E-2</v>
      </c>
      <c r="F290" s="52">
        <v>7.1516499999999998E-3</v>
      </c>
      <c r="G290" s="52">
        <v>3.8923449999999998E-2</v>
      </c>
      <c r="H290" s="52">
        <v>0</v>
      </c>
      <c r="I290" s="52">
        <v>0</v>
      </c>
      <c r="J290" s="52">
        <v>0.125995</v>
      </c>
      <c r="K290" s="52">
        <v>0.48938150000000002</v>
      </c>
      <c r="L290" s="52">
        <v>1.3818850000000001E-2</v>
      </c>
      <c r="M290" s="52">
        <v>7.8716499999999991E-3</v>
      </c>
      <c r="N290" s="52">
        <v>3.3326450000000001E-2</v>
      </c>
      <c r="O290" s="52">
        <v>0</v>
      </c>
      <c r="P290" s="52">
        <v>0</v>
      </c>
      <c r="Q290" s="52">
        <v>0</v>
      </c>
    </row>
    <row r="291" spans="1:17" s="96" customFormat="1">
      <c r="A291" s="15"/>
      <c r="B291" s="53" t="s">
        <v>1412</v>
      </c>
      <c r="C291" s="52">
        <v>4.9853699999999996</v>
      </c>
      <c r="D291" s="52">
        <v>3.8949150000000001</v>
      </c>
      <c r="E291" s="52">
        <v>3.7709099999999998</v>
      </c>
      <c r="F291" s="52">
        <v>1.188928</v>
      </c>
      <c r="G291" s="52">
        <v>0.55615649999999994</v>
      </c>
      <c r="H291" s="52">
        <v>7.2467100000000007E-2</v>
      </c>
      <c r="I291" s="52">
        <v>1.5070950000000001</v>
      </c>
      <c r="J291" s="52">
        <v>4.0755850000000002</v>
      </c>
      <c r="K291" s="52">
        <v>0.71608050000000001</v>
      </c>
      <c r="L291" s="52">
        <v>1.24152</v>
      </c>
      <c r="M291" s="52">
        <v>1.53684</v>
      </c>
      <c r="N291" s="52">
        <v>0.35567899999999997</v>
      </c>
      <c r="O291" s="52">
        <v>9.3266950000000001E-2</v>
      </c>
      <c r="P291" s="52">
        <v>0.24139450000000001</v>
      </c>
      <c r="Q291" s="52">
        <v>0.1461779</v>
      </c>
    </row>
    <row r="292" spans="1:17" s="96" customFormat="1">
      <c r="A292" s="15"/>
      <c r="B292" s="53" t="s">
        <v>1413</v>
      </c>
      <c r="C292" s="52">
        <v>3.7718350000000003</v>
      </c>
      <c r="D292" s="52">
        <v>3.0824050000000001</v>
      </c>
      <c r="E292" s="52">
        <v>2.6973450000000003</v>
      </c>
      <c r="F292" s="52">
        <v>0.5921860000000001</v>
      </c>
      <c r="G292" s="52">
        <v>0.26354549999999999</v>
      </c>
      <c r="H292" s="52">
        <v>3.3612099999999999E-2</v>
      </c>
      <c r="I292" s="52">
        <v>0.71696249999999995</v>
      </c>
      <c r="J292" s="52">
        <v>2.4874450000000001</v>
      </c>
      <c r="K292" s="52">
        <v>4.1224299999999996</v>
      </c>
      <c r="L292" s="52">
        <v>1.0267949999999999</v>
      </c>
      <c r="M292" s="52">
        <v>0.66471349999999996</v>
      </c>
      <c r="N292" s="52">
        <v>0.37423799999999996</v>
      </c>
      <c r="O292" s="52">
        <v>1.4542599999999999E-2</v>
      </c>
      <c r="P292" s="52">
        <v>0.180369</v>
      </c>
      <c r="Q292" s="52">
        <v>0.21324899999999999</v>
      </c>
    </row>
    <row r="293" spans="1:17" s="96" customFormat="1">
      <c r="A293" s="13" t="s">
        <v>680</v>
      </c>
      <c r="B293" s="53" t="s">
        <v>1414</v>
      </c>
      <c r="C293" s="52">
        <v>0.74274600000000002</v>
      </c>
      <c r="D293" s="52">
        <v>1.2816270000000001</v>
      </c>
      <c r="E293" s="52">
        <v>1.3745159999999998</v>
      </c>
      <c r="F293" s="52">
        <v>7.6264999999999996E-3</v>
      </c>
      <c r="G293" s="52">
        <v>0.10122075</v>
      </c>
      <c r="H293" s="52">
        <v>7.4329000000000001E-3</v>
      </c>
      <c r="I293" s="52">
        <v>0.20794899999999999</v>
      </c>
      <c r="J293" s="52">
        <v>4.2568349999999998E-2</v>
      </c>
      <c r="K293" s="52">
        <v>1.5606700000000001E-2</v>
      </c>
      <c r="L293" s="52">
        <v>2.2469799999999998E-2</v>
      </c>
      <c r="M293" s="52">
        <v>8.7766250000000004E-2</v>
      </c>
      <c r="N293" s="52">
        <v>1.3814699999999999E-2</v>
      </c>
      <c r="O293" s="52">
        <v>0</v>
      </c>
      <c r="P293" s="52">
        <v>4.0240600000000003E-3</v>
      </c>
      <c r="Q293" s="52">
        <v>7.9079500000000004E-3</v>
      </c>
    </row>
    <row r="294" spans="1:17" s="96" customFormat="1">
      <c r="A294" s="15"/>
      <c r="B294" s="53" t="s">
        <v>1415</v>
      </c>
      <c r="C294" s="52">
        <v>1.1298949999999999</v>
      </c>
      <c r="D294" s="52">
        <v>6.7373349999999999</v>
      </c>
      <c r="E294" s="52">
        <v>5.2864500000000003</v>
      </c>
      <c r="F294" s="52">
        <v>7.6306999999999998E-3</v>
      </c>
      <c r="G294" s="52">
        <v>3.0341750000000001E-2</v>
      </c>
      <c r="H294" s="52">
        <v>0</v>
      </c>
      <c r="I294" s="52">
        <v>6.0729350000000001E-2</v>
      </c>
      <c r="J294" s="52">
        <v>3.267635E-2</v>
      </c>
      <c r="K294" s="52">
        <v>0</v>
      </c>
      <c r="L294" s="52">
        <v>0</v>
      </c>
      <c r="M294" s="52">
        <v>0.24823700000000001</v>
      </c>
      <c r="N294" s="52">
        <v>0.26369150000000002</v>
      </c>
      <c r="O294" s="52">
        <v>0</v>
      </c>
      <c r="P294" s="52">
        <v>0</v>
      </c>
      <c r="Q294" s="52">
        <v>0</v>
      </c>
    </row>
    <row r="295" spans="1:17" s="96" customFormat="1">
      <c r="A295" s="15"/>
      <c r="B295" s="53" t="s">
        <v>1416</v>
      </c>
      <c r="C295" s="52">
        <v>0.71307600000000004</v>
      </c>
      <c r="D295" s="52">
        <v>1.5525799999999998</v>
      </c>
      <c r="E295" s="52">
        <v>1.345861</v>
      </c>
      <c r="F295" s="52">
        <v>0</v>
      </c>
      <c r="G295" s="52">
        <v>0</v>
      </c>
      <c r="H295" s="52">
        <v>0</v>
      </c>
      <c r="I295" s="52">
        <v>9.6928749999999994E-2</v>
      </c>
      <c r="J295" s="52">
        <v>2.29012E-2</v>
      </c>
      <c r="K295" s="52">
        <v>0</v>
      </c>
      <c r="L295" s="52">
        <v>2.3411950000000001E-2</v>
      </c>
      <c r="M295" s="52">
        <v>3.5439100000000001E-2</v>
      </c>
      <c r="N295" s="52">
        <v>0</v>
      </c>
      <c r="O295" s="52">
        <v>0</v>
      </c>
      <c r="P295" s="52">
        <v>4.3255500000000001E-3</v>
      </c>
      <c r="Q295" s="52">
        <v>0</v>
      </c>
    </row>
    <row r="296" spans="1:17" s="96" customFormat="1">
      <c r="A296" s="13" t="s">
        <v>681</v>
      </c>
      <c r="B296" s="53" t="s">
        <v>1417</v>
      </c>
      <c r="C296" s="52">
        <v>1.08968</v>
      </c>
      <c r="D296" s="52">
        <v>5.930415</v>
      </c>
      <c r="E296" s="52">
        <v>5.2092349999999996</v>
      </c>
      <c r="F296" s="52">
        <v>0.94288000000000005</v>
      </c>
      <c r="G296" s="52">
        <v>3.4317600000000001</v>
      </c>
      <c r="H296" s="52">
        <v>4.9064999999999994</v>
      </c>
      <c r="I296" s="52">
        <v>1.7160099999999998</v>
      </c>
      <c r="J296" s="52">
        <v>4.5952950000000001</v>
      </c>
      <c r="K296" s="52">
        <v>32.057099999999998</v>
      </c>
      <c r="L296" s="52">
        <v>0.23269999999999999</v>
      </c>
      <c r="M296" s="52">
        <v>4.5646800000000001</v>
      </c>
      <c r="N296" s="52">
        <v>7.4854850000000006</v>
      </c>
      <c r="O296" s="52">
        <v>0.403395</v>
      </c>
      <c r="P296" s="52">
        <v>0.10596005</v>
      </c>
      <c r="Q296" s="52">
        <v>0</v>
      </c>
    </row>
    <row r="297" spans="1:17" s="96" customFormat="1">
      <c r="A297" s="15"/>
      <c r="B297" s="53" t="s">
        <v>1418</v>
      </c>
      <c r="C297" s="52">
        <v>2.960695E-2</v>
      </c>
      <c r="D297" s="52">
        <v>3.9118650000000005E-2</v>
      </c>
      <c r="E297" s="52">
        <v>1.9971450000000002E-2</v>
      </c>
      <c r="F297" s="52">
        <v>5.1027799999999992</v>
      </c>
      <c r="G297" s="52">
        <v>4.0901700000000005</v>
      </c>
      <c r="H297" s="52">
        <v>1.2257150000000001</v>
      </c>
      <c r="I297" s="52">
        <v>0.22646949999999999</v>
      </c>
      <c r="J297" s="52">
        <v>7.0852550000000001</v>
      </c>
      <c r="K297" s="52">
        <v>42.767349999999993</v>
      </c>
      <c r="L297" s="52">
        <v>0</v>
      </c>
      <c r="M297" s="52">
        <v>1.2042815</v>
      </c>
      <c r="N297" s="52">
        <v>3.0794550000000003</v>
      </c>
      <c r="O297" s="52">
        <v>1.792585E-2</v>
      </c>
      <c r="P297" s="52">
        <v>7.6414449999999995E-2</v>
      </c>
      <c r="Q297" s="52">
        <v>0</v>
      </c>
    </row>
    <row r="298" spans="1:17" s="96" customFormat="1">
      <c r="A298" s="13" t="s">
        <v>682</v>
      </c>
      <c r="B298" s="53" t="s">
        <v>1419</v>
      </c>
      <c r="C298" s="52">
        <v>0.58189599999999997</v>
      </c>
      <c r="D298" s="52">
        <v>2.1223540000000001</v>
      </c>
      <c r="E298" s="52">
        <v>1.2626200000000001</v>
      </c>
      <c r="F298" s="52">
        <v>0.21423400000000001</v>
      </c>
      <c r="G298" s="52">
        <v>0.61376600000000003</v>
      </c>
      <c r="H298" s="52">
        <v>0.15145749999999999</v>
      </c>
      <c r="I298" s="52">
        <v>0.27967399999999998</v>
      </c>
      <c r="J298" s="52">
        <v>1.42252</v>
      </c>
      <c r="K298" s="52">
        <v>1.29423</v>
      </c>
      <c r="L298" s="52">
        <v>0</v>
      </c>
      <c r="M298" s="52">
        <v>0.21117249999999999</v>
      </c>
      <c r="N298" s="52">
        <v>0.58372449999999998</v>
      </c>
      <c r="O298" s="52">
        <v>0.11340799999999999</v>
      </c>
      <c r="P298" s="52">
        <v>2.657665E-2</v>
      </c>
      <c r="Q298" s="52">
        <v>0</v>
      </c>
    </row>
    <row r="299" spans="1:17" s="96" customFormat="1">
      <c r="A299" s="13" t="s">
        <v>683</v>
      </c>
      <c r="B299" s="53" t="s">
        <v>1420</v>
      </c>
      <c r="C299" s="52">
        <v>0.47197049999999996</v>
      </c>
      <c r="D299" s="52">
        <v>0.65055799999999997</v>
      </c>
      <c r="E299" s="52">
        <v>0.818967</v>
      </c>
      <c r="F299" s="52">
        <v>0.22980900000000001</v>
      </c>
      <c r="G299" s="52">
        <v>0.92188749999999997</v>
      </c>
      <c r="H299" s="52">
        <v>6.8631850000000008E-2</v>
      </c>
      <c r="I299" s="52">
        <v>0.44713349999999996</v>
      </c>
      <c r="J299" s="52">
        <v>1.2052770000000002</v>
      </c>
      <c r="K299" s="52">
        <v>1.6569500000000001</v>
      </c>
      <c r="L299" s="52">
        <v>5.3523499999999996E-3</v>
      </c>
      <c r="M299" s="52">
        <v>0.90794850000000005</v>
      </c>
      <c r="N299" s="52">
        <v>0.79622799999999994</v>
      </c>
      <c r="O299" s="52">
        <v>1.9772350000000001E-2</v>
      </c>
      <c r="P299" s="52">
        <v>3.0808649999999999E-3</v>
      </c>
      <c r="Q299" s="52">
        <v>0</v>
      </c>
    </row>
    <row r="300" spans="1:17" s="98" customFormat="1">
      <c r="A300" s="15"/>
      <c r="B300" s="94" t="s">
        <v>1421</v>
      </c>
      <c r="C300" s="52">
        <v>0.50505500000000003</v>
      </c>
      <c r="D300" s="52">
        <v>1.0943605000000001</v>
      </c>
      <c r="E300" s="52">
        <v>0.65278349999999996</v>
      </c>
      <c r="F300" s="52">
        <v>0.50463199999999997</v>
      </c>
      <c r="G300" s="52">
        <v>1.10205</v>
      </c>
      <c r="H300" s="52">
        <v>0.10681035</v>
      </c>
      <c r="I300" s="52">
        <v>0.6217125</v>
      </c>
      <c r="J300" s="52">
        <v>1.638935</v>
      </c>
      <c r="K300" s="52">
        <v>2.18133</v>
      </c>
      <c r="L300" s="52">
        <v>1.8131600000000001E-2</v>
      </c>
      <c r="M300" s="52">
        <v>1.1408529999999999</v>
      </c>
      <c r="N300" s="52">
        <v>0.99433499999999997</v>
      </c>
      <c r="O300" s="52">
        <v>1.8842100000000001E-2</v>
      </c>
      <c r="P300" s="52">
        <v>4.4493600000000003E-3</v>
      </c>
      <c r="Q300" s="52">
        <v>3.7601599999999999E-2</v>
      </c>
    </row>
    <row r="301" spans="1:17" s="96" customFormat="1">
      <c r="A301" s="15"/>
      <c r="B301" s="53" t="s">
        <v>1422</v>
      </c>
      <c r="C301" s="52">
        <v>0.31626500000000002</v>
      </c>
      <c r="D301" s="52">
        <v>0.98864750000000012</v>
      </c>
      <c r="E301" s="52">
        <v>0.8539525</v>
      </c>
      <c r="F301" s="52">
        <v>0.58891549999999993</v>
      </c>
      <c r="G301" s="52">
        <v>1.5104199999999999</v>
      </c>
      <c r="H301" s="52">
        <v>0.34520050000000002</v>
      </c>
      <c r="I301" s="52">
        <v>0.28322800000000004</v>
      </c>
      <c r="J301" s="52">
        <v>2.5742950000000002</v>
      </c>
      <c r="K301" s="52">
        <v>4.7258449999999996</v>
      </c>
      <c r="L301" s="52">
        <v>1.9741450000000001E-2</v>
      </c>
      <c r="M301" s="52">
        <v>2.9311449999999999</v>
      </c>
      <c r="N301" s="52">
        <v>2.6976750000000003</v>
      </c>
      <c r="O301" s="52">
        <v>0</v>
      </c>
      <c r="P301" s="52">
        <v>4.6866000000000005E-2</v>
      </c>
      <c r="Q301" s="52">
        <v>0</v>
      </c>
    </row>
    <row r="302" spans="1:17" s="96" customFormat="1">
      <c r="A302" s="13" t="s">
        <v>684</v>
      </c>
      <c r="B302" s="53" t="s">
        <v>1423</v>
      </c>
      <c r="C302" s="52">
        <v>0.13008700000000001</v>
      </c>
      <c r="D302" s="52">
        <v>9.9111049999999992E-2</v>
      </c>
      <c r="E302" s="52">
        <v>0.1603744</v>
      </c>
      <c r="F302" s="52">
        <v>1.58049</v>
      </c>
      <c r="G302" s="52">
        <v>3.5353300000000001</v>
      </c>
      <c r="H302" s="52">
        <v>0.97990500000000003</v>
      </c>
      <c r="I302" s="52">
        <v>0.17742249999999998</v>
      </c>
      <c r="J302" s="52">
        <v>0.40197349999999998</v>
      </c>
      <c r="K302" s="52">
        <v>0.51452600000000004</v>
      </c>
      <c r="L302" s="52">
        <v>0.18449650000000001</v>
      </c>
      <c r="M302" s="52">
        <v>0.76251800000000003</v>
      </c>
      <c r="N302" s="52">
        <v>0.45360699999999998</v>
      </c>
      <c r="O302" s="52">
        <v>1.525725</v>
      </c>
      <c r="P302" s="52">
        <v>0.13181100000000001</v>
      </c>
      <c r="Q302" s="52">
        <v>4.0243899999999999E-2</v>
      </c>
    </row>
    <row r="303" spans="1:17" s="96" customFormat="1">
      <c r="A303" s="15"/>
      <c r="B303" s="53" t="s">
        <v>1424</v>
      </c>
      <c r="C303" s="52">
        <v>0.97246699999999997</v>
      </c>
      <c r="D303" s="52">
        <v>1.2105745000000001</v>
      </c>
      <c r="E303" s="52">
        <v>1.0123394999999999</v>
      </c>
      <c r="F303" s="52">
        <v>2.8179749999999997</v>
      </c>
      <c r="G303" s="52">
        <v>3.5765099999999999</v>
      </c>
      <c r="H303" s="52">
        <v>0.37173299999999998</v>
      </c>
      <c r="I303" s="52">
        <v>0.6391365</v>
      </c>
      <c r="J303" s="52">
        <v>0.64522750000000006</v>
      </c>
      <c r="K303" s="52">
        <v>0.82845600000000008</v>
      </c>
      <c r="L303" s="52">
        <v>2.031575E-2</v>
      </c>
      <c r="M303" s="52">
        <v>0.61366900000000002</v>
      </c>
      <c r="N303" s="52">
        <v>0.88936100000000007</v>
      </c>
      <c r="O303" s="52">
        <v>0.79370600000000002</v>
      </c>
      <c r="P303" s="52">
        <v>0.25294749999999999</v>
      </c>
      <c r="Q303" s="52">
        <v>0.56328449999999997</v>
      </c>
    </row>
    <row r="304" spans="1:17" s="96" customFormat="1">
      <c r="A304" s="15"/>
      <c r="B304" s="53" t="s">
        <v>1425</v>
      </c>
      <c r="C304" s="52">
        <v>0.16276950000000001</v>
      </c>
      <c r="D304" s="52">
        <v>0.18817999999999999</v>
      </c>
      <c r="E304" s="52">
        <v>0.33443285</v>
      </c>
      <c r="F304" s="52">
        <v>1.5925250000000002</v>
      </c>
      <c r="G304" s="52">
        <v>5.0159849999999997</v>
      </c>
      <c r="H304" s="52">
        <v>1.9439449999999998</v>
      </c>
      <c r="I304" s="52">
        <v>0.84436200000000006</v>
      </c>
      <c r="J304" s="52">
        <v>0.80695600000000001</v>
      </c>
      <c r="K304" s="52">
        <v>1.5747100000000001</v>
      </c>
      <c r="L304" s="52">
        <v>0.11445839999999999</v>
      </c>
      <c r="M304" s="52">
        <v>1.8764799999999999</v>
      </c>
      <c r="N304" s="52">
        <v>0.92414649999999998</v>
      </c>
      <c r="O304" s="52">
        <v>0.75244449999999996</v>
      </c>
      <c r="P304" s="52">
        <v>0.11988120000000001</v>
      </c>
      <c r="Q304" s="52">
        <v>0.15585350000000001</v>
      </c>
    </row>
    <row r="305" spans="1:17" s="96" customFormat="1">
      <c r="A305" s="13" t="s">
        <v>685</v>
      </c>
      <c r="B305" s="53" t="s">
        <v>1426</v>
      </c>
      <c r="C305" s="52">
        <v>0.81287399999999999</v>
      </c>
      <c r="D305" s="52">
        <v>10.237579999999999</v>
      </c>
      <c r="E305" s="52">
        <v>7.2328299999999999</v>
      </c>
      <c r="F305" s="52">
        <v>0.79667399999999999</v>
      </c>
      <c r="G305" s="52">
        <v>0.12721750000000001</v>
      </c>
      <c r="H305" s="52">
        <v>0.48262050000000001</v>
      </c>
      <c r="I305" s="52">
        <v>0.35327500000000001</v>
      </c>
      <c r="J305" s="52">
        <v>0.78182249999999998</v>
      </c>
      <c r="K305" s="52">
        <v>4.3632950000000008</v>
      </c>
      <c r="L305" s="52">
        <v>1.523175E-2</v>
      </c>
      <c r="M305" s="52">
        <v>0.16325144999999999</v>
      </c>
      <c r="N305" s="52">
        <v>5.6152949999999997</v>
      </c>
      <c r="O305" s="52">
        <v>0.29758649999999998</v>
      </c>
      <c r="P305" s="52">
        <v>7.8740500000000005E-3</v>
      </c>
      <c r="Q305" s="52">
        <v>0</v>
      </c>
    </row>
    <row r="306" spans="1:17" s="96" customFormat="1">
      <c r="A306" s="15"/>
      <c r="B306" s="53" t="s">
        <v>1427</v>
      </c>
      <c r="C306" s="52">
        <v>0</v>
      </c>
      <c r="D306" s="52">
        <v>0.32655050000000002</v>
      </c>
      <c r="E306" s="52">
        <v>0.56924550000000007</v>
      </c>
      <c r="F306" s="52">
        <v>8.5383000000000004E-3</v>
      </c>
      <c r="G306" s="52">
        <v>0</v>
      </c>
      <c r="H306" s="52">
        <v>9.4504549999999993E-2</v>
      </c>
      <c r="I306" s="52">
        <v>6.7898E-2</v>
      </c>
      <c r="J306" s="52">
        <v>0.133936</v>
      </c>
      <c r="K306" s="52">
        <v>8.9485999999999996E-2</v>
      </c>
      <c r="L306" s="52">
        <v>0</v>
      </c>
      <c r="M306" s="52">
        <v>9.4086499999999993E-3</v>
      </c>
      <c r="N306" s="52">
        <v>0</v>
      </c>
      <c r="O306" s="52">
        <v>8.5805499999999993E-3</v>
      </c>
      <c r="P306" s="52">
        <v>1.3062110000000002E-2</v>
      </c>
      <c r="Q306" s="52">
        <v>0</v>
      </c>
    </row>
    <row r="307" spans="1:17" s="96" customFormat="1">
      <c r="A307" s="15"/>
      <c r="B307" s="53" t="s">
        <v>1428</v>
      </c>
      <c r="C307" s="52">
        <v>0.66692050000000003</v>
      </c>
      <c r="D307" s="52">
        <v>6.1287099999999999</v>
      </c>
      <c r="E307" s="52">
        <v>5.9887200000000007</v>
      </c>
      <c r="F307" s="52">
        <v>0.21646799999999999</v>
      </c>
      <c r="G307" s="52">
        <v>0.21474799999999999</v>
      </c>
      <c r="H307" s="52">
        <v>1.03782</v>
      </c>
      <c r="I307" s="52">
        <v>0.20429049999999999</v>
      </c>
      <c r="J307" s="52">
        <v>0.21991749999999999</v>
      </c>
      <c r="K307" s="52">
        <v>1.1480399999999999</v>
      </c>
      <c r="L307" s="52">
        <v>7.4561999999999996E-3</v>
      </c>
      <c r="M307" s="52">
        <v>3.0179650000000002E-2</v>
      </c>
      <c r="N307" s="52">
        <v>9.8788049999999998</v>
      </c>
      <c r="O307" s="52">
        <v>1.2015549999999999</v>
      </c>
      <c r="P307" s="52">
        <v>0.13930300000000001</v>
      </c>
      <c r="Q307" s="52">
        <v>0</v>
      </c>
    </row>
    <row r="308" spans="1:17" s="96" customFormat="1">
      <c r="A308" s="13" t="s">
        <v>686</v>
      </c>
      <c r="B308" s="53" t="s">
        <v>1429</v>
      </c>
      <c r="C308" s="52">
        <v>0</v>
      </c>
      <c r="D308" s="52">
        <v>4.5975E-3</v>
      </c>
      <c r="E308" s="52">
        <v>2.4213499999999999E-2</v>
      </c>
      <c r="F308" s="52">
        <v>6.4087199999999997E-2</v>
      </c>
      <c r="G308" s="52">
        <v>1.5918649999999999E-2</v>
      </c>
      <c r="H308" s="52">
        <v>1.16305E-2</v>
      </c>
      <c r="I308" s="52">
        <v>0</v>
      </c>
      <c r="J308" s="52">
        <v>1.0676450000000001E-2</v>
      </c>
      <c r="K308" s="52">
        <v>0</v>
      </c>
      <c r="L308" s="52">
        <v>0</v>
      </c>
      <c r="M308" s="52">
        <v>1.047385E-2</v>
      </c>
      <c r="N308" s="52">
        <v>8.6578999999999996E-3</v>
      </c>
      <c r="O308" s="52">
        <v>0</v>
      </c>
      <c r="P308" s="52">
        <v>0</v>
      </c>
      <c r="Q308" s="52">
        <v>0</v>
      </c>
    </row>
    <row r="309" spans="1:17" s="96" customFormat="1">
      <c r="A309" s="13" t="s">
        <v>687</v>
      </c>
      <c r="B309" s="53" t="s">
        <v>1430</v>
      </c>
      <c r="C309" s="52">
        <v>5.3184450000000001E-2</v>
      </c>
      <c r="D309" s="52">
        <v>0.54571649999999994</v>
      </c>
      <c r="E309" s="52">
        <v>0.36290299999999998</v>
      </c>
      <c r="F309" s="52">
        <v>0.432444</v>
      </c>
      <c r="G309" s="52">
        <v>0.26218200000000003</v>
      </c>
      <c r="H309" s="52">
        <v>0.63134050000000008</v>
      </c>
      <c r="I309" s="52">
        <v>0.32924799999999999</v>
      </c>
      <c r="J309" s="52">
        <v>1.031914</v>
      </c>
      <c r="K309" s="52">
        <v>0.94397299999999995</v>
      </c>
      <c r="L309" s="52">
        <v>0.18469099999999999</v>
      </c>
      <c r="M309" s="52">
        <v>0.16632350000000001</v>
      </c>
      <c r="N309" s="52">
        <v>3.9113500000000001</v>
      </c>
      <c r="O309" s="52">
        <v>2.5591249999999999</v>
      </c>
      <c r="P309" s="52">
        <v>7.3345350000000004E-2</v>
      </c>
      <c r="Q309" s="52">
        <v>0.36546000000000001</v>
      </c>
    </row>
    <row r="310" spans="1:17" s="96" customFormat="1">
      <c r="A310" s="15"/>
      <c r="B310" s="53" t="s">
        <v>1431</v>
      </c>
      <c r="C310" s="52">
        <v>1.9664600000000001</v>
      </c>
      <c r="D310" s="52">
        <v>3.4953500000000002</v>
      </c>
      <c r="E310" s="52">
        <v>2.8284149999999997</v>
      </c>
      <c r="F310" s="52">
        <v>0.85492650000000003</v>
      </c>
      <c r="G310" s="52">
        <v>0.352051</v>
      </c>
      <c r="H310" s="52">
        <v>0.28118699999999996</v>
      </c>
      <c r="I310" s="52">
        <v>0.63367899999999999</v>
      </c>
      <c r="J310" s="52">
        <v>1.7450650000000001</v>
      </c>
      <c r="K310" s="52">
        <v>0.8744654999999999</v>
      </c>
      <c r="L310" s="52">
        <v>0.16359945204999998</v>
      </c>
      <c r="M310" s="52">
        <v>1.1148549999999999</v>
      </c>
      <c r="N310" s="52">
        <v>2.1201249999999998</v>
      </c>
      <c r="O310" s="52">
        <v>1.5177450000000001</v>
      </c>
      <c r="P310" s="52">
        <v>6.8177000000000001E-2</v>
      </c>
      <c r="Q310" s="52">
        <v>6.6107749999999993E-2</v>
      </c>
    </row>
    <row r="311" spans="1:17" s="96" customFormat="1">
      <c r="A311" s="15"/>
      <c r="B311" s="53" t="s">
        <v>1432</v>
      </c>
      <c r="C311" s="52">
        <v>2.8035649999999999</v>
      </c>
      <c r="D311" s="52">
        <v>2.7089800000000004</v>
      </c>
      <c r="E311" s="52">
        <v>2.8641649999999998</v>
      </c>
      <c r="F311" s="52">
        <v>1.7619199999999999</v>
      </c>
      <c r="G311" s="52">
        <v>0.94983300000000004</v>
      </c>
      <c r="H311" s="52">
        <v>0.1163095</v>
      </c>
      <c r="I311" s="52">
        <v>1.7352750000000001</v>
      </c>
      <c r="J311" s="52">
        <v>1.628185</v>
      </c>
      <c r="K311" s="52">
        <v>1.88666</v>
      </c>
      <c r="L311" s="52">
        <v>3.5931449999999998</v>
      </c>
      <c r="M311" s="52">
        <v>4.5862400000000001</v>
      </c>
      <c r="N311" s="52">
        <v>4.0914900000000003</v>
      </c>
      <c r="O311" s="52">
        <v>2.7583000000000002</v>
      </c>
      <c r="P311" s="52">
        <v>0.21111950000000002</v>
      </c>
      <c r="Q311" s="52">
        <v>0.70568799999999998</v>
      </c>
    </row>
    <row r="312" spans="1:17" s="96" customFormat="1">
      <c r="A312" s="13" t="s">
        <v>688</v>
      </c>
      <c r="B312" s="53" t="s">
        <v>1433</v>
      </c>
      <c r="C312" s="52">
        <v>2.3637000000000001</v>
      </c>
      <c r="D312" s="52">
        <v>5.5580999999999996</v>
      </c>
      <c r="E312" s="52">
        <v>4.7136849999999999</v>
      </c>
      <c r="F312" s="52">
        <v>0.93080249999999998</v>
      </c>
      <c r="G312" s="52">
        <v>7.4932700000000005E-2</v>
      </c>
      <c r="H312" s="52">
        <v>7.91765E-3</v>
      </c>
      <c r="I312" s="52">
        <v>0.32495249999999998</v>
      </c>
      <c r="J312" s="52">
        <v>0.22483050000000002</v>
      </c>
      <c r="K312" s="52">
        <v>4.1802649999999997E-2</v>
      </c>
      <c r="L312" s="52">
        <v>0.10691730000000001</v>
      </c>
      <c r="M312" s="52">
        <v>3.4162400000000002E-2</v>
      </c>
      <c r="N312" s="52">
        <v>0.15534399999999998</v>
      </c>
      <c r="O312" s="52">
        <v>1.7365150000000003E-2</v>
      </c>
      <c r="P312" s="52">
        <v>7.7308999999999998E-3</v>
      </c>
      <c r="Q312" s="52">
        <v>0</v>
      </c>
    </row>
    <row r="313" spans="1:17" s="96" customFormat="1">
      <c r="A313" s="15"/>
      <c r="B313" s="53" t="s">
        <v>1434</v>
      </c>
      <c r="C313" s="52">
        <v>0.66896800000000001</v>
      </c>
      <c r="D313" s="52">
        <v>2.2253550000000004</v>
      </c>
      <c r="E313" s="52">
        <v>2.03573</v>
      </c>
      <c r="F313" s="52">
        <v>6.8125949999999991E-2</v>
      </c>
      <c r="G313" s="52">
        <v>0.10941545</v>
      </c>
      <c r="H313" s="52">
        <v>9.3363599999999991E-2</v>
      </c>
      <c r="I313" s="52">
        <v>0.957291</v>
      </c>
      <c r="J313" s="52">
        <v>0.74639699999999998</v>
      </c>
      <c r="K313" s="52">
        <v>0.79385099999999997</v>
      </c>
      <c r="L313" s="52">
        <v>0.187669</v>
      </c>
      <c r="M313" s="52">
        <v>0.28718549999999998</v>
      </c>
      <c r="N313" s="52">
        <v>1.144501</v>
      </c>
      <c r="O313" s="52">
        <v>1.903345E-2</v>
      </c>
      <c r="P313" s="52">
        <v>1.8290865E-2</v>
      </c>
      <c r="Q313" s="52">
        <v>1.7167499999999999E-2</v>
      </c>
    </row>
    <row r="314" spans="1:17" s="96" customFormat="1">
      <c r="A314" s="15"/>
      <c r="B314" s="53" t="s">
        <v>1435</v>
      </c>
      <c r="C314" s="52">
        <v>1.8780049999999999</v>
      </c>
      <c r="D314" s="52">
        <v>3.0737749999999999</v>
      </c>
      <c r="E314" s="52">
        <v>2.9306350000000001</v>
      </c>
      <c r="F314" s="52">
        <v>0.18165399999999998</v>
      </c>
      <c r="G314" s="52">
        <v>5.8580950000000007E-2</v>
      </c>
      <c r="H314" s="52">
        <v>0</v>
      </c>
      <c r="I314" s="52">
        <v>5.6824050000000001E-2</v>
      </c>
      <c r="J314" s="52">
        <v>0.1306165</v>
      </c>
      <c r="K314" s="52">
        <v>1.5358450000000001</v>
      </c>
      <c r="L314" s="52">
        <v>2.2256049999999999E-2</v>
      </c>
      <c r="M314" s="52">
        <v>9.6064800000000006E-2</v>
      </c>
      <c r="N314" s="52">
        <v>0.5426979999999999</v>
      </c>
      <c r="O314" s="52">
        <v>3.4470250000000001E-2</v>
      </c>
      <c r="P314" s="52">
        <v>0</v>
      </c>
      <c r="Q314" s="52">
        <v>8.3678999999999993E-3</v>
      </c>
    </row>
    <row r="315" spans="1:17" s="96" customFormat="1">
      <c r="A315" s="13" t="s">
        <v>689</v>
      </c>
      <c r="B315" s="53" t="s">
        <v>1436</v>
      </c>
      <c r="C315" s="52">
        <v>0</v>
      </c>
      <c r="D315" s="52">
        <v>0.35093945000000004</v>
      </c>
      <c r="E315" s="52">
        <v>0</v>
      </c>
      <c r="F315" s="52">
        <v>0.50603500000000001</v>
      </c>
      <c r="G315" s="52">
        <v>0.379274</v>
      </c>
      <c r="H315" s="52">
        <v>3.3122600000000002E-2</v>
      </c>
      <c r="I315" s="52">
        <v>0</v>
      </c>
      <c r="J315" s="52">
        <v>0</v>
      </c>
      <c r="K315" s="52">
        <v>0</v>
      </c>
      <c r="L315" s="52">
        <v>3.5727700000000001E-2</v>
      </c>
      <c r="M315" s="52">
        <v>0.65152199999999993</v>
      </c>
      <c r="N315" s="52">
        <v>7.96901E-2</v>
      </c>
      <c r="O315" s="52">
        <v>0</v>
      </c>
      <c r="P315" s="52">
        <v>0</v>
      </c>
      <c r="Q315" s="52">
        <v>0</v>
      </c>
    </row>
    <row r="316" spans="1:17" s="96" customFormat="1">
      <c r="A316" s="13"/>
      <c r="B316" s="53" t="s">
        <v>1437</v>
      </c>
      <c r="C316" s="52">
        <v>2.7106399999999997</v>
      </c>
      <c r="D316" s="52">
        <v>0.893374</v>
      </c>
      <c r="E316" s="52">
        <v>0.929226</v>
      </c>
      <c r="F316" s="52">
        <v>2.9146549999999998</v>
      </c>
      <c r="G316" s="52">
        <v>2.39202</v>
      </c>
      <c r="H316" s="52">
        <v>1.6256199999999998E-2</v>
      </c>
      <c r="I316" s="52">
        <v>4.2996249999999998</v>
      </c>
      <c r="J316" s="52">
        <v>2.5086200000000001</v>
      </c>
      <c r="K316" s="52">
        <v>3.596435</v>
      </c>
      <c r="L316" s="52">
        <v>1.49735</v>
      </c>
      <c r="M316" s="52">
        <v>2.4837600000000002</v>
      </c>
      <c r="N316" s="52">
        <v>0.18544330000000001</v>
      </c>
      <c r="O316" s="52">
        <v>0.60017600000000004</v>
      </c>
      <c r="P316" s="52">
        <v>0.10979785</v>
      </c>
      <c r="Q316" s="52">
        <v>3.2204499999999997E-2</v>
      </c>
    </row>
    <row r="317" spans="1:17" s="96" customFormat="1">
      <c r="A317" s="15"/>
      <c r="B317" s="53" t="s">
        <v>1438</v>
      </c>
      <c r="C317" s="52">
        <v>0</v>
      </c>
      <c r="D317" s="52">
        <v>0</v>
      </c>
      <c r="E317" s="52">
        <v>0</v>
      </c>
      <c r="F317" s="52">
        <v>0</v>
      </c>
      <c r="G317" s="52">
        <v>0</v>
      </c>
      <c r="H317" s="52">
        <v>0</v>
      </c>
      <c r="I317" s="52">
        <v>1.116435E-2</v>
      </c>
      <c r="J317" s="52">
        <v>1.1517049999999999E-2</v>
      </c>
      <c r="K317" s="52">
        <v>9.7990500000000001E-3</v>
      </c>
      <c r="L317" s="52">
        <v>0</v>
      </c>
      <c r="M317" s="52">
        <v>0</v>
      </c>
      <c r="N317" s="52">
        <v>0</v>
      </c>
      <c r="O317" s="52">
        <v>0</v>
      </c>
      <c r="P317" s="52">
        <v>0</v>
      </c>
      <c r="Q317" s="52">
        <v>0</v>
      </c>
    </row>
    <row r="318" spans="1:17" s="96" customFormat="1">
      <c r="A318" s="15"/>
      <c r="B318" s="53" t="s">
        <v>1439</v>
      </c>
      <c r="C318" s="52">
        <v>1.2953299999999999</v>
      </c>
      <c r="D318" s="52">
        <v>1.6249600000000002</v>
      </c>
      <c r="E318" s="52">
        <v>1.226335</v>
      </c>
      <c r="F318" s="52">
        <v>6.6078449999999993</v>
      </c>
      <c r="G318" s="52">
        <v>4.8714649999999997</v>
      </c>
      <c r="H318" s="52">
        <v>0.51644050000000008</v>
      </c>
      <c r="I318" s="52">
        <v>7.3312799999999996</v>
      </c>
      <c r="J318" s="52">
        <v>5.9465249999999994</v>
      </c>
      <c r="K318" s="52">
        <v>14.78805</v>
      </c>
      <c r="L318" s="52">
        <v>3.17422</v>
      </c>
      <c r="M318" s="52">
        <v>4.7700049999999994</v>
      </c>
      <c r="N318" s="52">
        <v>1.2716449999999999</v>
      </c>
      <c r="O318" s="52">
        <v>1.8913</v>
      </c>
      <c r="P318" s="52">
        <v>3.0585649999999999E-2</v>
      </c>
      <c r="Q318" s="52">
        <v>6.9270899999999996E-2</v>
      </c>
    </row>
    <row r="319" spans="1:17" s="96" customFormat="1">
      <c r="A319" s="13" t="s">
        <v>690</v>
      </c>
      <c r="B319" s="53" t="s">
        <v>1440</v>
      </c>
      <c r="C319" s="52">
        <v>5.0740350000000004E-2</v>
      </c>
      <c r="D319" s="52">
        <v>0.26695800000000003</v>
      </c>
      <c r="E319" s="52">
        <v>0.29106850000000001</v>
      </c>
      <c r="F319" s="52">
        <v>3.622475E-2</v>
      </c>
      <c r="G319" s="52">
        <v>0.10383665</v>
      </c>
      <c r="H319" s="52">
        <v>6.8060000000000004E-3</v>
      </c>
      <c r="I319" s="52">
        <v>0.28921849999999999</v>
      </c>
      <c r="J319" s="52">
        <v>0.36599400000000004</v>
      </c>
      <c r="K319" s="52">
        <v>0.46303949999999999</v>
      </c>
      <c r="L319" s="52">
        <v>4.4000350000000001E-2</v>
      </c>
      <c r="M319" s="52">
        <v>0.87274499999999988</v>
      </c>
      <c r="N319" s="52">
        <v>8.1046350000000003E-2</v>
      </c>
      <c r="O319" s="52">
        <v>7.04895E-3</v>
      </c>
      <c r="P319" s="52">
        <v>1.0348019999999999E-2</v>
      </c>
      <c r="Q319" s="52">
        <v>5.161785E-2</v>
      </c>
    </row>
    <row r="320" spans="1:17" s="96" customFormat="1">
      <c r="A320" s="15"/>
      <c r="B320" s="53" t="s">
        <v>1441</v>
      </c>
      <c r="C320" s="52">
        <v>0.26307150000000001</v>
      </c>
      <c r="D320" s="52">
        <v>0.79420350000000006</v>
      </c>
      <c r="E320" s="52">
        <v>0.74685249999999992</v>
      </c>
      <c r="F320" s="52">
        <v>0.32504549999999999</v>
      </c>
      <c r="G320" s="52">
        <v>0.11591460000000001</v>
      </c>
      <c r="H320" s="52">
        <v>1.34704E-2</v>
      </c>
      <c r="I320" s="52">
        <v>2.0702449999999999</v>
      </c>
      <c r="J320" s="52">
        <v>0.59872250000000005</v>
      </c>
      <c r="K320" s="52">
        <v>0.34475049999999996</v>
      </c>
      <c r="L320" s="52">
        <v>0.40119649999999996</v>
      </c>
      <c r="M320" s="52">
        <v>2.3449400000000002</v>
      </c>
      <c r="N320" s="52">
        <v>0.17858235</v>
      </c>
      <c r="O320" s="52">
        <v>0.10379865000000001</v>
      </c>
      <c r="P320" s="52">
        <v>0</v>
      </c>
      <c r="Q320" s="52">
        <v>2.472295E-2</v>
      </c>
    </row>
    <row r="321" spans="1:17" s="96" customFormat="1">
      <c r="A321" s="15"/>
      <c r="B321" s="53" t="s">
        <v>1442</v>
      </c>
      <c r="C321" s="52">
        <v>5.1929400000000001E-2</v>
      </c>
      <c r="D321" s="52">
        <v>0.370753</v>
      </c>
      <c r="E321" s="52">
        <v>0.34357199999999999</v>
      </c>
      <c r="F321" s="52">
        <v>0.165441</v>
      </c>
      <c r="G321" s="52">
        <v>8.9772850000000001E-2</v>
      </c>
      <c r="H321" s="52">
        <v>3.9938000000000001E-2</v>
      </c>
      <c r="I321" s="52">
        <v>0.19400099999999998</v>
      </c>
      <c r="J321" s="52">
        <v>0.25353999999999999</v>
      </c>
      <c r="K321" s="52">
        <v>0.30097249999999998</v>
      </c>
      <c r="L321" s="52">
        <v>0.14260899999999999</v>
      </c>
      <c r="M321" s="52">
        <v>0.68229249999999997</v>
      </c>
      <c r="N321" s="52">
        <v>2.5219649999999998</v>
      </c>
      <c r="O321" s="52">
        <v>0.13277070000000002</v>
      </c>
      <c r="P321" s="52">
        <v>4.2551600000000002E-2</v>
      </c>
      <c r="Q321" s="52">
        <v>9.2245350000000004E-2</v>
      </c>
    </row>
    <row r="322" spans="1:17" s="96" customFormat="1">
      <c r="A322" s="13" t="s">
        <v>691</v>
      </c>
      <c r="B322" s="53" t="s">
        <v>1443</v>
      </c>
      <c r="C322" s="52">
        <v>2.1217099999999999E-2</v>
      </c>
      <c r="D322" s="52">
        <v>1.064095E-2</v>
      </c>
      <c r="E322" s="52">
        <v>7.4891999999999997E-3</v>
      </c>
      <c r="F322" s="52">
        <v>0.12357499999999999</v>
      </c>
      <c r="G322" s="52">
        <v>0.1097437</v>
      </c>
      <c r="H322" s="52">
        <v>9.1377999999999987E-2</v>
      </c>
      <c r="I322" s="52">
        <v>0.31898799999999999</v>
      </c>
      <c r="J322" s="52">
        <v>0.28066849999999999</v>
      </c>
      <c r="K322" s="52">
        <v>1.0478575000000001</v>
      </c>
      <c r="L322" s="52">
        <v>4.3980249999999999E-2</v>
      </c>
      <c r="M322" s="52">
        <v>0.18815900000000002</v>
      </c>
      <c r="N322" s="52">
        <v>0.14705750000000001</v>
      </c>
      <c r="O322" s="52">
        <v>0.14865349999999999</v>
      </c>
      <c r="P322" s="52">
        <v>0</v>
      </c>
      <c r="Q322" s="52">
        <v>0</v>
      </c>
    </row>
    <row r="323" spans="1:17" s="96" customFormat="1">
      <c r="A323" s="15"/>
      <c r="B323" s="53" t="s">
        <v>1444</v>
      </c>
      <c r="C323" s="52">
        <v>0.31780299999999995</v>
      </c>
      <c r="D323" s="52">
        <v>0.61994199999999999</v>
      </c>
      <c r="E323" s="52">
        <v>0.424429</v>
      </c>
      <c r="F323" s="52">
        <v>0.71346699999999996</v>
      </c>
      <c r="G323" s="52">
        <v>0.12764999999999999</v>
      </c>
      <c r="H323" s="52">
        <v>0.74373200000000006</v>
      </c>
      <c r="I323" s="52">
        <v>3.0476200000000002E-2</v>
      </c>
      <c r="J323" s="52">
        <v>0.83888950000000007</v>
      </c>
      <c r="K323" s="52">
        <v>1.855275</v>
      </c>
      <c r="L323" s="52">
        <v>2.126055E-2</v>
      </c>
      <c r="M323" s="52">
        <v>7.8298150000000011E-2</v>
      </c>
      <c r="N323" s="52">
        <v>8.0991199999999999E-2</v>
      </c>
      <c r="O323" s="52">
        <v>0.11338809999999999</v>
      </c>
      <c r="P323" s="52">
        <v>3.550765E-3</v>
      </c>
      <c r="Q323" s="52">
        <v>1.4339299999999999E-2</v>
      </c>
    </row>
    <row r="324" spans="1:17" s="96" customFormat="1">
      <c r="A324" s="15"/>
      <c r="B324" s="53" t="s">
        <v>1445</v>
      </c>
      <c r="C324" s="52">
        <v>0.4776475</v>
      </c>
      <c r="D324" s="52">
        <v>0.25849650000000002</v>
      </c>
      <c r="E324" s="52">
        <v>0.21234350000000002</v>
      </c>
      <c r="F324" s="52">
        <v>0.115221</v>
      </c>
      <c r="G324" s="52">
        <v>4.3706949999999994E-2</v>
      </c>
      <c r="H324" s="52">
        <v>4.6185500000000004E-2</v>
      </c>
      <c r="I324" s="52">
        <v>7.7597449999999998E-2</v>
      </c>
      <c r="J324" s="52">
        <v>0.67843050000000005</v>
      </c>
      <c r="K324" s="52">
        <v>0.78549449999999998</v>
      </c>
      <c r="L324" s="52">
        <v>7.708290000000001E-2</v>
      </c>
      <c r="M324" s="52">
        <v>5.4099099999999997E-2</v>
      </c>
      <c r="N324" s="52">
        <v>0.33034350000000001</v>
      </c>
      <c r="O324" s="52">
        <v>0.25176399999999999</v>
      </c>
      <c r="P324" s="52">
        <v>0</v>
      </c>
      <c r="Q324" s="52">
        <v>2.9102549999999998E-2</v>
      </c>
    </row>
    <row r="325" spans="1:17" s="96" customFormat="1">
      <c r="A325" s="13" t="s">
        <v>692</v>
      </c>
      <c r="B325" s="53" t="s">
        <v>1446</v>
      </c>
      <c r="C325" s="52">
        <v>0.74785100000000004</v>
      </c>
      <c r="D325" s="52">
        <v>1.7946249999999999</v>
      </c>
      <c r="E325" s="52">
        <v>1.136185</v>
      </c>
      <c r="F325" s="52">
        <v>1.6434850000000001</v>
      </c>
      <c r="G325" s="52">
        <v>1.11347</v>
      </c>
      <c r="H325" s="52">
        <v>0.68328449999999996</v>
      </c>
      <c r="I325" s="52">
        <v>0.59099900000000005</v>
      </c>
      <c r="J325" s="52">
        <v>0.34251700000000002</v>
      </c>
      <c r="K325" s="52">
        <v>1.5795300000000001</v>
      </c>
      <c r="L325" s="52">
        <v>0.1087756</v>
      </c>
      <c r="M325" s="52">
        <v>0.41414099999999998</v>
      </c>
      <c r="N325" s="52">
        <v>0.58700549999999996</v>
      </c>
      <c r="O325" s="52">
        <v>0.15096100000000001</v>
      </c>
      <c r="P325" s="52">
        <v>0</v>
      </c>
      <c r="Q325" s="52">
        <v>3.0278900000000001E-2</v>
      </c>
    </row>
    <row r="326" spans="1:17" s="96" customFormat="1">
      <c r="A326" s="13"/>
      <c r="B326" s="53" t="s">
        <v>1447</v>
      </c>
      <c r="C326" s="52">
        <v>1.1035430000000002</v>
      </c>
      <c r="D326" s="52">
        <v>1.7397149999999999</v>
      </c>
      <c r="E326" s="52">
        <v>1.6599249999999999</v>
      </c>
      <c r="F326" s="52">
        <v>1.7885865000000001</v>
      </c>
      <c r="G326" s="52">
        <v>1.27138</v>
      </c>
      <c r="H326" s="52">
        <v>0.86281600000000003</v>
      </c>
      <c r="I326" s="52">
        <v>0.800593</v>
      </c>
      <c r="J326" s="52">
        <v>1.0678990000000002</v>
      </c>
      <c r="K326" s="52">
        <v>2.024715</v>
      </c>
      <c r="L326" s="52">
        <v>8.7737099999999998E-2</v>
      </c>
      <c r="M326" s="52">
        <v>0.35648950000000001</v>
      </c>
      <c r="N326" s="52">
        <v>0.63664999999999994</v>
      </c>
      <c r="O326" s="52">
        <v>9.432299999999999E-2</v>
      </c>
      <c r="P326" s="52">
        <v>0</v>
      </c>
      <c r="Q326" s="52">
        <v>0</v>
      </c>
    </row>
    <row r="327" spans="1:17" s="96" customFormat="1">
      <c r="A327" s="15"/>
      <c r="B327" s="53" t="s">
        <v>1448</v>
      </c>
      <c r="C327" s="52">
        <v>0.62104950000000003</v>
      </c>
      <c r="D327" s="52">
        <v>1.3336950000000001</v>
      </c>
      <c r="E327" s="52">
        <v>0.48177899999999996</v>
      </c>
      <c r="F327" s="52">
        <v>0.31382450000000001</v>
      </c>
      <c r="G327" s="52">
        <v>0.51253499999999996</v>
      </c>
      <c r="H327" s="52">
        <v>0.1313455</v>
      </c>
      <c r="I327" s="52">
        <v>0.1589399</v>
      </c>
      <c r="J327" s="52">
        <v>1.0032785</v>
      </c>
      <c r="K327" s="52">
        <v>2.2143499999999996</v>
      </c>
      <c r="L327" s="52">
        <v>4.5106599999999997E-2</v>
      </c>
      <c r="M327" s="52">
        <v>0.45905249999999997</v>
      </c>
      <c r="N327" s="52">
        <v>0</v>
      </c>
      <c r="O327" s="52">
        <v>0.11444550000000001</v>
      </c>
      <c r="P327" s="52">
        <v>0</v>
      </c>
      <c r="Q327" s="52">
        <v>6.7513450000000006E-3</v>
      </c>
    </row>
    <row r="328" spans="1:17" s="96" customFormat="1">
      <c r="A328" s="15"/>
      <c r="B328" s="53" t="s">
        <v>1449</v>
      </c>
      <c r="C328" s="52">
        <v>1.279685</v>
      </c>
      <c r="D328" s="52">
        <v>2.2301599999999997</v>
      </c>
      <c r="E328" s="52">
        <v>1.8109099999999998</v>
      </c>
      <c r="F328" s="52">
        <v>2.1463749999999999</v>
      </c>
      <c r="G328" s="52">
        <v>0.84534449999999994</v>
      </c>
      <c r="H328" s="52">
        <v>0.9243015</v>
      </c>
      <c r="I328" s="52">
        <v>1.80393</v>
      </c>
      <c r="J328" s="52">
        <v>1.9622700000000002</v>
      </c>
      <c r="K328" s="52">
        <v>7.44625</v>
      </c>
      <c r="L328" s="52">
        <v>0.37026049999999999</v>
      </c>
      <c r="M328" s="52">
        <v>0.95002700000000007</v>
      </c>
      <c r="N328" s="52">
        <v>0.88709250000000006</v>
      </c>
      <c r="O328" s="52">
        <v>0.60413650000000008</v>
      </c>
      <c r="P328" s="52">
        <v>1.6168849999999999E-2</v>
      </c>
      <c r="Q328" s="52">
        <v>0</v>
      </c>
    </row>
    <row r="329" spans="1:17" s="96" customFormat="1">
      <c r="A329" s="13" t="s">
        <v>694</v>
      </c>
      <c r="B329" s="53" t="s">
        <v>1450</v>
      </c>
      <c r="C329" s="52">
        <v>1.263455</v>
      </c>
      <c r="D329" s="52">
        <v>0.12093309999999999</v>
      </c>
      <c r="E329" s="52">
        <v>0.23247835</v>
      </c>
      <c r="F329" s="52">
        <v>1.40096</v>
      </c>
      <c r="G329" s="52">
        <v>3.9566049999999997</v>
      </c>
      <c r="H329" s="52">
        <v>0.91935049999999996</v>
      </c>
      <c r="I329" s="52">
        <v>3.359775</v>
      </c>
      <c r="J329" s="52">
        <v>18.173400000000001</v>
      </c>
      <c r="K329" s="52">
        <v>1.561175</v>
      </c>
      <c r="L329" s="52">
        <v>2.9208699999999999</v>
      </c>
      <c r="M329" s="52">
        <v>1.7903</v>
      </c>
      <c r="N329" s="52">
        <v>0.59753000000000001</v>
      </c>
      <c r="O329" s="52">
        <v>0.39141349999999997</v>
      </c>
      <c r="P329" s="52">
        <v>3.9898299999999998E-3</v>
      </c>
      <c r="Q329" s="52">
        <v>0</v>
      </c>
    </row>
    <row r="330" spans="1:17" s="96" customFormat="1">
      <c r="A330" s="15"/>
      <c r="B330" s="53" t="s">
        <v>1451</v>
      </c>
      <c r="C330" s="52">
        <v>7.6034400000000002E-2</v>
      </c>
      <c r="D330" s="52">
        <v>2.52164E-2</v>
      </c>
      <c r="E330" s="52">
        <v>9.3169699999999994E-2</v>
      </c>
      <c r="F330" s="52">
        <v>1.587825E-2</v>
      </c>
      <c r="G330" s="52">
        <v>0.1321235</v>
      </c>
      <c r="H330" s="52">
        <v>0.53808</v>
      </c>
      <c r="I330" s="52">
        <v>9.9997799999999998E-2</v>
      </c>
      <c r="J330" s="52">
        <v>0.60909600000000008</v>
      </c>
      <c r="K330" s="52">
        <v>2.9868649999999999</v>
      </c>
      <c r="L330" s="52">
        <v>7.7141849999999998E-2</v>
      </c>
      <c r="M330" s="52">
        <v>0.34015850000000003</v>
      </c>
      <c r="N330" s="52">
        <v>0.69806900000000005</v>
      </c>
      <c r="O330" s="52">
        <v>4.4599199999999999E-2</v>
      </c>
      <c r="P330" s="52">
        <v>8.0800100000000003E-3</v>
      </c>
      <c r="Q330" s="52">
        <v>4.77425E-2</v>
      </c>
    </row>
    <row r="331" spans="1:17" s="96" customFormat="1">
      <c r="A331" s="13" t="s">
        <v>695</v>
      </c>
      <c r="B331" s="53" t="s">
        <v>1452</v>
      </c>
      <c r="C331" s="52">
        <v>1.1597249999999999</v>
      </c>
      <c r="D331" s="52">
        <v>4.4540550000000003</v>
      </c>
      <c r="E331" s="52">
        <v>3.6601750000000002</v>
      </c>
      <c r="F331" s="52">
        <v>0.1411443</v>
      </c>
      <c r="G331" s="52">
        <v>0.27125450000000001</v>
      </c>
      <c r="H331" s="52">
        <v>0.39273000000000002</v>
      </c>
      <c r="I331" s="52">
        <v>0.79073400000000005</v>
      </c>
      <c r="J331" s="52">
        <v>0.40824349999999998</v>
      </c>
      <c r="K331" s="52">
        <v>0.35335100000000003</v>
      </c>
      <c r="L331" s="52">
        <v>7.4330000000000004E-3</v>
      </c>
      <c r="M331" s="52">
        <v>0.20633499999999999</v>
      </c>
      <c r="N331" s="52">
        <v>0.52975149999999993</v>
      </c>
      <c r="O331" s="52">
        <v>5.5704950000000003E-2</v>
      </c>
      <c r="P331" s="52">
        <v>2.2542099999999999E-2</v>
      </c>
      <c r="Q331" s="52">
        <v>0</v>
      </c>
    </row>
    <row r="332" spans="1:17" s="96" customFormat="1">
      <c r="A332" s="15"/>
      <c r="B332" s="53" t="s">
        <v>1453</v>
      </c>
      <c r="C332" s="52">
        <v>0.31005149999999998</v>
      </c>
      <c r="D332" s="52">
        <v>0.46779199999999999</v>
      </c>
      <c r="E332" s="52">
        <v>0.72861799999999999</v>
      </c>
      <c r="F332" s="52">
        <v>7.2932499999999997E-2</v>
      </c>
      <c r="G332" s="52">
        <v>0.25267149999999999</v>
      </c>
      <c r="H332" s="52">
        <v>1.7139549999999999</v>
      </c>
      <c r="I332" s="52">
        <v>0.93093899999999996</v>
      </c>
      <c r="J332" s="52">
        <v>0.21280850000000001</v>
      </c>
      <c r="K332" s="52">
        <v>0.28145900000000001</v>
      </c>
      <c r="L332" s="52">
        <v>4.7730500000000002E-2</v>
      </c>
      <c r="M332" s="52">
        <v>0.1704705</v>
      </c>
      <c r="N332" s="52">
        <v>0.56005899999999997</v>
      </c>
      <c r="O332" s="52">
        <v>0.22856899999999999</v>
      </c>
      <c r="P332" s="52">
        <v>0</v>
      </c>
      <c r="Q332" s="52">
        <v>1.38543E-2</v>
      </c>
    </row>
    <row r="333" spans="1:17">
      <c r="A333" s="57"/>
      <c r="B333" s="54" t="s">
        <v>1454</v>
      </c>
      <c r="C333" s="49">
        <v>4.4496149999999997</v>
      </c>
      <c r="D333" s="49">
        <v>9.0855449999999998</v>
      </c>
      <c r="E333" s="49">
        <v>7.7036099999999994</v>
      </c>
      <c r="F333" s="49">
        <v>1.9663849999999998</v>
      </c>
      <c r="G333" s="49">
        <v>1.5300549999999999</v>
      </c>
      <c r="H333" s="49">
        <v>3.7790850000000002</v>
      </c>
      <c r="I333" s="49">
        <v>1.5228299999999999</v>
      </c>
      <c r="J333" s="49">
        <v>1.5530349999999999</v>
      </c>
      <c r="K333" s="49">
        <v>1.1616650000000002</v>
      </c>
      <c r="L333" s="49">
        <v>1.5123</v>
      </c>
      <c r="M333" s="49">
        <v>5.0180950000000006</v>
      </c>
      <c r="N333" s="49">
        <v>4.1970550000000006</v>
      </c>
      <c r="O333" s="49">
        <v>3.4731700000000001</v>
      </c>
      <c r="P333" s="49">
        <v>0.27578199999999997</v>
      </c>
      <c r="Q333" s="49">
        <v>0.59429849999999995</v>
      </c>
    </row>
    <row r="334" spans="1:17">
      <c r="A334" s="51"/>
      <c r="B334" s="58"/>
      <c r="C334" s="51"/>
      <c r="D334" s="51"/>
      <c r="E334" s="51"/>
      <c r="F334" s="51"/>
      <c r="G334" s="51"/>
      <c r="H334" s="51"/>
      <c r="I334" s="51"/>
      <c r="J334" s="51"/>
      <c r="K334" s="51"/>
      <c r="L334" s="51"/>
      <c r="M334" s="51"/>
      <c r="N334" s="51"/>
      <c r="O334" s="51"/>
      <c r="P334" s="51"/>
      <c r="Q334" s="51"/>
    </row>
  </sheetData>
  <mergeCells count="1">
    <mergeCell ref="A1:Q1"/>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Q115"/>
  <sheetViews>
    <sheetView workbookViewId="0">
      <selection activeCell="C15" sqref="C15"/>
    </sheetView>
  </sheetViews>
  <sheetFormatPr baseColWidth="10" defaultColWidth="9.140625" defaultRowHeight="15"/>
  <cols>
    <col min="1" max="1" width="12.140625" style="61" customWidth="1"/>
    <col min="2" max="16" width="9" style="62"/>
  </cols>
  <sheetData>
    <row r="1" spans="1:17">
      <c r="A1" s="157" t="s">
        <v>1455</v>
      </c>
      <c r="B1" s="157"/>
      <c r="C1" s="157"/>
      <c r="D1" s="157"/>
      <c r="E1" s="157"/>
      <c r="F1" s="157"/>
      <c r="G1" s="157"/>
      <c r="H1" s="157"/>
      <c r="I1" s="157"/>
      <c r="J1" s="157"/>
      <c r="K1" s="157"/>
      <c r="L1" s="157"/>
      <c r="M1" s="157"/>
      <c r="N1" s="157"/>
      <c r="O1" s="157"/>
      <c r="P1" s="157"/>
      <c r="Q1" s="157"/>
    </row>
    <row r="2" spans="1:17">
      <c r="A2" s="55"/>
      <c r="B2" s="55" t="s">
        <v>1109</v>
      </c>
      <c r="C2" s="55" t="s">
        <v>1110</v>
      </c>
      <c r="D2" s="55" t="s">
        <v>1111</v>
      </c>
      <c r="E2" s="55" t="s">
        <v>1112</v>
      </c>
      <c r="F2" s="55" t="s">
        <v>1113</v>
      </c>
      <c r="G2" s="55" t="s">
        <v>1114</v>
      </c>
      <c r="H2" s="55" t="s">
        <v>1115</v>
      </c>
      <c r="I2" s="55" t="s">
        <v>1116</v>
      </c>
      <c r="J2" s="55" t="s">
        <v>1117</v>
      </c>
      <c r="K2" s="55" t="s">
        <v>1118</v>
      </c>
      <c r="L2" s="55" t="s">
        <v>1119</v>
      </c>
      <c r="M2" s="55" t="s">
        <v>1120</v>
      </c>
      <c r="N2" s="55" t="s">
        <v>1121</v>
      </c>
      <c r="O2" s="55" t="s">
        <v>1122</v>
      </c>
      <c r="P2" s="55" t="s">
        <v>1123</v>
      </c>
    </row>
    <row r="3" spans="1:17">
      <c r="A3" s="53" t="s">
        <v>572</v>
      </c>
      <c r="B3" s="60">
        <v>9.180265E-2</v>
      </c>
      <c r="C3" s="60">
        <v>5.3059200000000001E-2</v>
      </c>
      <c r="D3" s="60">
        <v>7.8219260000000013E-2</v>
      </c>
      <c r="E3" s="60">
        <v>2.169915E-2</v>
      </c>
      <c r="F3" s="60">
        <v>1.3073600000000001E-2</v>
      </c>
      <c r="G3" s="60">
        <v>0.16523715</v>
      </c>
      <c r="H3" s="60">
        <v>5.0498099999999997E-2</v>
      </c>
      <c r="I3" s="60">
        <v>0.47648635</v>
      </c>
      <c r="J3" s="60">
        <v>0</v>
      </c>
      <c r="K3" s="60">
        <v>0.69348735000000006</v>
      </c>
      <c r="L3" s="60">
        <v>1.6581109999999999</v>
      </c>
      <c r="M3" s="60">
        <v>0.81285299999999994</v>
      </c>
      <c r="N3" s="60">
        <v>0.12138450000000001</v>
      </c>
      <c r="O3" s="60">
        <v>0.10630086499999999</v>
      </c>
      <c r="P3" s="60">
        <v>12.139735</v>
      </c>
    </row>
    <row r="4" spans="1:17">
      <c r="A4" s="59" t="s">
        <v>573</v>
      </c>
      <c r="B4" s="60">
        <v>0</v>
      </c>
      <c r="C4" s="60">
        <v>0</v>
      </c>
      <c r="D4" s="60">
        <v>1.8801334999999999E-2</v>
      </c>
      <c r="E4" s="60">
        <v>7.0764499999999998E-3</v>
      </c>
      <c r="F4" s="60">
        <v>5.9230999999999997E-3</v>
      </c>
      <c r="G4" s="60">
        <v>0</v>
      </c>
      <c r="H4" s="60">
        <v>0</v>
      </c>
      <c r="I4" s="60">
        <v>0</v>
      </c>
      <c r="J4" s="60">
        <v>0</v>
      </c>
      <c r="K4" s="60">
        <v>0.46024845000000003</v>
      </c>
      <c r="L4" s="60">
        <v>9.7273600000000009</v>
      </c>
      <c r="M4" s="60">
        <v>0.14822355000000001</v>
      </c>
      <c r="N4" s="60">
        <v>0.29048125000000002</v>
      </c>
      <c r="O4" s="60">
        <v>4.0585015000000002E-2</v>
      </c>
      <c r="P4" s="60">
        <v>7.4855699999999997E-2</v>
      </c>
    </row>
    <row r="5" spans="1:17">
      <c r="A5" s="53" t="s">
        <v>575</v>
      </c>
      <c r="B5" s="60">
        <v>0.31851834999999995</v>
      </c>
      <c r="C5" s="60">
        <v>0.11756090000000001</v>
      </c>
      <c r="D5" s="60">
        <v>0.121213375</v>
      </c>
      <c r="E5" s="60">
        <v>2.4987235000000001</v>
      </c>
      <c r="F5" s="60">
        <v>13.110300000000001</v>
      </c>
      <c r="G5" s="60">
        <v>15.480745000000001</v>
      </c>
      <c r="H5" s="60">
        <v>1.6692020000000001</v>
      </c>
      <c r="I5" s="60">
        <v>7.4384050000000004</v>
      </c>
      <c r="J5" s="60">
        <v>0.49297024999999994</v>
      </c>
      <c r="K5" s="60">
        <v>5.2078039999999994</v>
      </c>
      <c r="L5" s="60">
        <v>8.5120100000000001</v>
      </c>
      <c r="M5" s="60">
        <v>4.0710635000000002</v>
      </c>
      <c r="N5" s="60">
        <v>32.546129999999998</v>
      </c>
      <c r="O5" s="60">
        <v>1.3513614999999999</v>
      </c>
      <c r="P5" s="60">
        <v>0.76542279999999996</v>
      </c>
    </row>
    <row r="6" spans="1:17">
      <c r="A6" s="53" t="s">
        <v>576</v>
      </c>
      <c r="B6" s="60">
        <v>0.82743854999999999</v>
      </c>
      <c r="C6" s="60">
        <v>1.5090710000000001</v>
      </c>
      <c r="D6" s="60">
        <v>1.1804062499999999</v>
      </c>
      <c r="E6" s="60">
        <v>2.6537064999999997</v>
      </c>
      <c r="F6" s="60">
        <v>5.1888540000000001</v>
      </c>
      <c r="G6" s="60">
        <v>9.5414749999999984</v>
      </c>
      <c r="H6" s="60">
        <v>1.4513513</v>
      </c>
      <c r="I6" s="60">
        <v>7.2025710000000007</v>
      </c>
      <c r="J6" s="60">
        <v>15.406755</v>
      </c>
      <c r="K6" s="60">
        <v>0.45640225000000006</v>
      </c>
      <c r="L6" s="60">
        <v>8.0123886500000001</v>
      </c>
      <c r="M6" s="60">
        <v>12.427560250000001</v>
      </c>
      <c r="N6" s="60">
        <v>11.525884999999999</v>
      </c>
      <c r="O6" s="60">
        <v>1.919605</v>
      </c>
      <c r="P6" s="60">
        <v>0</v>
      </c>
    </row>
    <row r="7" spans="1:17">
      <c r="A7" s="53" t="s">
        <v>577</v>
      </c>
      <c r="B7" s="60">
        <v>0</v>
      </c>
      <c r="C7" s="60">
        <v>0.1497233</v>
      </c>
      <c r="D7" s="60">
        <v>0.15609610000000002</v>
      </c>
      <c r="E7" s="60">
        <v>0</v>
      </c>
      <c r="F7" s="60">
        <v>0</v>
      </c>
      <c r="G7" s="60">
        <v>5.0722550000000005E-2</v>
      </c>
      <c r="H7" s="60">
        <v>0</v>
      </c>
      <c r="I7" s="60">
        <v>0</v>
      </c>
      <c r="J7" s="60">
        <v>0</v>
      </c>
      <c r="K7" s="60">
        <v>0</v>
      </c>
      <c r="L7" s="60">
        <v>1.819285E-2</v>
      </c>
      <c r="M7" s="60">
        <v>7.8523499999999993E-3</v>
      </c>
      <c r="N7" s="60">
        <v>0</v>
      </c>
      <c r="O7" s="60">
        <v>4.5566499999999998E-3</v>
      </c>
      <c r="P7" s="60">
        <v>0</v>
      </c>
    </row>
    <row r="8" spans="1:17">
      <c r="A8" s="53" t="s">
        <v>578</v>
      </c>
      <c r="B8" s="60">
        <v>1.8598150000000001E-2</v>
      </c>
      <c r="C8" s="60">
        <v>2.802255E-2</v>
      </c>
      <c r="D8" s="60">
        <v>2.18877E-2</v>
      </c>
      <c r="E8" s="60">
        <v>0</v>
      </c>
      <c r="F8" s="60">
        <v>7.0940500000000002E-3</v>
      </c>
      <c r="G8" s="60">
        <v>5.3091199999999998E-2</v>
      </c>
      <c r="H8" s="60">
        <v>7.9179550000000001E-2</v>
      </c>
      <c r="I8" s="60">
        <v>6.4740350000000002E-2</v>
      </c>
      <c r="J8" s="60">
        <v>1.47051E-2</v>
      </c>
      <c r="K8" s="60">
        <v>1.4704500000000001E-2</v>
      </c>
      <c r="L8" s="60">
        <v>5.5193000000000006E-2</v>
      </c>
      <c r="M8" s="60">
        <v>2.2134299999999999E-2</v>
      </c>
      <c r="N8" s="60">
        <v>4.1347349999999998E-2</v>
      </c>
      <c r="O8" s="60">
        <v>8.5286949999999993E-3</v>
      </c>
      <c r="P8" s="60">
        <v>0</v>
      </c>
    </row>
    <row r="9" spans="1:17">
      <c r="A9" s="53" t="s">
        <v>579</v>
      </c>
      <c r="B9" s="60">
        <v>0.22545999999999999</v>
      </c>
      <c r="C9" s="60">
        <v>0.24959610000000002</v>
      </c>
      <c r="D9" s="60">
        <v>0.41691044999999999</v>
      </c>
      <c r="E9" s="60">
        <v>0.1717255</v>
      </c>
      <c r="F9" s="60">
        <v>0.20420525</v>
      </c>
      <c r="G9" s="60">
        <v>0.56193925</v>
      </c>
      <c r="H9" s="60">
        <v>0.33193735000000002</v>
      </c>
      <c r="I9" s="60">
        <v>0.62250650000000007</v>
      </c>
      <c r="J9" s="60">
        <v>0.36141454999999995</v>
      </c>
      <c r="K9" s="60">
        <v>2.0887275000000001</v>
      </c>
      <c r="L9" s="60">
        <v>5.3116950000000003</v>
      </c>
      <c r="M9" s="60">
        <v>14.974057999999999</v>
      </c>
      <c r="N9" s="60">
        <v>27.694790500000003</v>
      </c>
      <c r="O9" s="60">
        <v>1.969284</v>
      </c>
      <c r="P9" s="60">
        <v>0.36219649999999998</v>
      </c>
    </row>
    <row r="10" spans="1:17">
      <c r="A10" s="53" t="s">
        <v>580</v>
      </c>
      <c r="B10" s="60">
        <v>242.01505</v>
      </c>
      <c r="C10" s="60">
        <v>247.43455</v>
      </c>
      <c r="D10" s="60">
        <v>242.64569999999998</v>
      </c>
      <c r="E10" s="60">
        <v>79.839349999999996</v>
      </c>
      <c r="F10" s="60">
        <v>56.133750000000006</v>
      </c>
      <c r="G10" s="60">
        <v>63.604945000000001</v>
      </c>
      <c r="H10" s="60">
        <v>136.72650000000002</v>
      </c>
      <c r="I10" s="60">
        <v>140.89429999999999</v>
      </c>
      <c r="J10" s="60">
        <v>98.253749999999997</v>
      </c>
      <c r="K10" s="60">
        <v>26.81823</v>
      </c>
      <c r="L10" s="60">
        <v>240.49244999999999</v>
      </c>
      <c r="M10" s="60">
        <v>93.346199999999996</v>
      </c>
      <c r="N10" s="60">
        <v>134.99145000000001</v>
      </c>
      <c r="O10" s="60">
        <v>18.860309999999998</v>
      </c>
      <c r="P10" s="60">
        <v>11.96895</v>
      </c>
    </row>
    <row r="11" spans="1:17">
      <c r="A11" s="59" t="s">
        <v>581</v>
      </c>
      <c r="B11" s="60">
        <v>0</v>
      </c>
      <c r="C11" s="60">
        <v>0</v>
      </c>
      <c r="D11" s="60">
        <v>0</v>
      </c>
      <c r="E11" s="60">
        <v>0.303734</v>
      </c>
      <c r="F11" s="60">
        <v>0.52673599999999998</v>
      </c>
      <c r="G11" s="60">
        <v>5.0027849999999999E-2</v>
      </c>
      <c r="H11" s="60">
        <v>3.4440999999999999E-2</v>
      </c>
      <c r="I11" s="60">
        <v>0</v>
      </c>
      <c r="J11" s="60">
        <v>0</v>
      </c>
      <c r="K11" s="60">
        <v>5.1667000000000005E-2</v>
      </c>
      <c r="L11" s="60">
        <v>3.83574E-2</v>
      </c>
      <c r="M11" s="60">
        <v>5.2396750000000006E-2</v>
      </c>
      <c r="N11" s="60">
        <v>0.18496200000000002</v>
      </c>
      <c r="O11" s="60">
        <v>4.6904900000000003E-3</v>
      </c>
      <c r="P11" s="60">
        <v>0</v>
      </c>
    </row>
    <row r="12" spans="1:17">
      <c r="A12" s="59" t="s">
        <v>582</v>
      </c>
      <c r="B12" s="60">
        <v>0</v>
      </c>
      <c r="C12" s="60">
        <v>2.6412250000000002E-2</v>
      </c>
      <c r="D12" s="60">
        <v>0</v>
      </c>
      <c r="E12" s="60">
        <v>0</v>
      </c>
      <c r="F12" s="60">
        <v>0</v>
      </c>
      <c r="G12" s="60">
        <v>0</v>
      </c>
      <c r="H12" s="60">
        <v>0</v>
      </c>
      <c r="I12" s="60">
        <v>2.048465E-2</v>
      </c>
      <c r="J12" s="60">
        <v>0</v>
      </c>
      <c r="K12" s="60">
        <v>0</v>
      </c>
      <c r="L12" s="60">
        <v>0</v>
      </c>
      <c r="M12" s="60">
        <v>0</v>
      </c>
      <c r="N12" s="60">
        <v>3.8915100000000001E-2</v>
      </c>
      <c r="O12" s="60">
        <v>8.4394499999999994E-3</v>
      </c>
      <c r="P12" s="60">
        <v>0.70646450000000005</v>
      </c>
    </row>
    <row r="13" spans="1:17">
      <c r="A13" s="59" t="s">
        <v>583</v>
      </c>
      <c r="B13" s="60">
        <v>0.23879145000000002</v>
      </c>
      <c r="C13" s="60">
        <v>1.253088</v>
      </c>
      <c r="D13" s="60">
        <v>1.0322305000000001</v>
      </c>
      <c r="E13" s="60">
        <v>0</v>
      </c>
      <c r="F13" s="60">
        <v>0</v>
      </c>
      <c r="G13" s="60">
        <v>7.26365E-3</v>
      </c>
      <c r="H13" s="60">
        <v>9.293295E-2</v>
      </c>
      <c r="I13" s="60">
        <v>8.3517999999999995E-3</v>
      </c>
      <c r="J13" s="60">
        <v>0</v>
      </c>
      <c r="K13" s="60">
        <v>0</v>
      </c>
      <c r="L13" s="60">
        <v>0</v>
      </c>
      <c r="M13" s="60">
        <v>0</v>
      </c>
      <c r="N13" s="60">
        <v>0</v>
      </c>
      <c r="O13" s="60">
        <v>1.217005E-2</v>
      </c>
      <c r="P13" s="60">
        <v>7.9737000000000002E-3</v>
      </c>
    </row>
    <row r="14" spans="1:17">
      <c r="A14" s="59" t="s">
        <v>584</v>
      </c>
      <c r="B14" s="60">
        <v>0.32535887664999996</v>
      </c>
      <c r="C14" s="60">
        <v>3.1971914999999997</v>
      </c>
      <c r="D14" s="60">
        <v>3.1156550000000003</v>
      </c>
      <c r="E14" s="60">
        <v>0.96246459999999989</v>
      </c>
      <c r="F14" s="60">
        <v>3.1603700000000003</v>
      </c>
      <c r="G14" s="60">
        <v>0.82389502294999994</v>
      </c>
      <c r="H14" s="60">
        <v>0.60196955000000008</v>
      </c>
      <c r="I14" s="60">
        <v>1.3019205</v>
      </c>
      <c r="J14" s="60">
        <v>4.0310000000000006</v>
      </c>
      <c r="K14" s="60">
        <v>2.1738449999999999E-5</v>
      </c>
      <c r="L14" s="60">
        <v>0.75483809999999996</v>
      </c>
      <c r="M14" s="60">
        <v>6.5605335</v>
      </c>
      <c r="N14" s="60">
        <v>1.6169838400000001E-2</v>
      </c>
      <c r="O14" s="60">
        <v>3.8636043000000002E-3</v>
      </c>
      <c r="P14" s="60">
        <v>0</v>
      </c>
    </row>
    <row r="15" spans="1:17">
      <c r="A15" s="59" t="s">
        <v>585</v>
      </c>
      <c r="B15" s="60">
        <v>2.2717407999999999</v>
      </c>
      <c r="C15" s="60">
        <v>7.2195527500000001</v>
      </c>
      <c r="D15" s="60">
        <v>5.4011878000000006</v>
      </c>
      <c r="E15" s="60">
        <v>0.85249209999999997</v>
      </c>
      <c r="F15" s="60">
        <v>2.7900855499999997</v>
      </c>
      <c r="G15" s="60">
        <v>0.31849174999999996</v>
      </c>
      <c r="H15" s="60">
        <v>0.23300630000000003</v>
      </c>
      <c r="I15" s="60">
        <v>1.5058233000000001</v>
      </c>
      <c r="J15" s="60">
        <v>1.81359205</v>
      </c>
      <c r="K15" s="60">
        <v>1.717875E-2</v>
      </c>
      <c r="L15" s="60">
        <v>0.39470529999999998</v>
      </c>
      <c r="M15" s="60">
        <v>2.2140111500000001</v>
      </c>
      <c r="N15" s="60">
        <v>6.6929499999999996E-3</v>
      </c>
      <c r="O15" s="60">
        <v>7.3346899999999996E-3</v>
      </c>
      <c r="P15" s="60">
        <v>0</v>
      </c>
    </row>
    <row r="16" spans="1:17">
      <c r="A16" s="59" t="s">
        <v>586</v>
      </c>
      <c r="B16" s="60">
        <v>29.064620000000005</v>
      </c>
      <c r="C16" s="60">
        <v>26.279225</v>
      </c>
      <c r="D16" s="60">
        <v>24.34787</v>
      </c>
      <c r="E16" s="60">
        <v>3.9719145</v>
      </c>
      <c r="F16" s="60">
        <v>4.4021749999999997</v>
      </c>
      <c r="G16" s="60">
        <v>1.5923769999999999</v>
      </c>
      <c r="H16" s="60">
        <v>8.7377700000000011</v>
      </c>
      <c r="I16" s="60">
        <v>8.5525299999999991</v>
      </c>
      <c r="J16" s="60">
        <v>19.030709999999999</v>
      </c>
      <c r="K16" s="60">
        <v>3.7639020000000003</v>
      </c>
      <c r="L16" s="60">
        <v>10.115008</v>
      </c>
      <c r="M16" s="60">
        <v>9.9897899999999993</v>
      </c>
      <c r="N16" s="60">
        <v>0.41398659999999998</v>
      </c>
      <c r="O16" s="60">
        <v>4.3637075000000004E-2</v>
      </c>
      <c r="P16" s="60">
        <v>3.7469300000000004E-2</v>
      </c>
    </row>
    <row r="17" spans="1:16">
      <c r="A17" s="59" t="s">
        <v>587</v>
      </c>
      <c r="B17" s="60">
        <v>0.15119365000000001</v>
      </c>
      <c r="C17" s="60">
        <v>0.45216100000000004</v>
      </c>
      <c r="D17" s="60">
        <v>0.30083260000000001</v>
      </c>
      <c r="E17" s="60">
        <v>7.5754685000000013</v>
      </c>
      <c r="F17" s="60">
        <v>4.5074424999999998</v>
      </c>
      <c r="G17" s="60">
        <v>0.19970944999999998</v>
      </c>
      <c r="H17" s="60">
        <v>0.81820884999999999</v>
      </c>
      <c r="I17" s="60">
        <v>1.5438885500000001</v>
      </c>
      <c r="J17" s="60">
        <v>0.86619204999999999</v>
      </c>
      <c r="K17" s="60">
        <v>1.4284499999999999E-2</v>
      </c>
      <c r="L17" s="60">
        <v>1.3898855000000001</v>
      </c>
      <c r="M17" s="60">
        <v>0.53729674999999999</v>
      </c>
      <c r="N17" s="60">
        <v>1.3761999999999999</v>
      </c>
      <c r="O17" s="60">
        <v>2.6546049999999998E-2</v>
      </c>
      <c r="P17" s="60">
        <v>0</v>
      </c>
    </row>
    <row r="18" spans="1:16">
      <c r="A18" s="59" t="s">
        <v>588</v>
      </c>
      <c r="B18" s="60">
        <v>1.6347901499999999</v>
      </c>
      <c r="C18" s="60">
        <v>1.9823738999999998</v>
      </c>
      <c r="D18" s="60">
        <v>2.2535555</v>
      </c>
      <c r="E18" s="60">
        <v>0.68252299999999999</v>
      </c>
      <c r="F18" s="60">
        <v>0.89126849999999991</v>
      </c>
      <c r="G18" s="60">
        <v>6.711E-3</v>
      </c>
      <c r="H18" s="60">
        <v>6.7360050000000005</v>
      </c>
      <c r="I18" s="60">
        <v>2.1367340000000001</v>
      </c>
      <c r="J18" s="60">
        <v>0.29296430000000001</v>
      </c>
      <c r="K18" s="60">
        <v>0.34247279999999997</v>
      </c>
      <c r="L18" s="60">
        <v>2.3213249999999999</v>
      </c>
      <c r="M18" s="60">
        <v>1.8804615000000002</v>
      </c>
      <c r="N18" s="60">
        <v>0.21861605000000001</v>
      </c>
      <c r="O18" s="60">
        <v>0</v>
      </c>
      <c r="P18" s="60">
        <v>8.1039500000000004E-3</v>
      </c>
    </row>
    <row r="19" spans="1:16">
      <c r="A19" s="59" t="s">
        <v>589</v>
      </c>
      <c r="B19" s="60">
        <v>59.555647500000006</v>
      </c>
      <c r="C19" s="60">
        <v>42.111780999999993</v>
      </c>
      <c r="D19" s="60">
        <v>40.658654999999996</v>
      </c>
      <c r="E19" s="60">
        <v>1.896436</v>
      </c>
      <c r="F19" s="60">
        <v>3.4328905500000002</v>
      </c>
      <c r="G19" s="60">
        <v>2.867275E-2</v>
      </c>
      <c r="H19" s="60">
        <v>2.6539631000000008</v>
      </c>
      <c r="I19" s="60">
        <v>1.0420058000000001</v>
      </c>
      <c r="J19" s="60">
        <v>0.69729344999999998</v>
      </c>
      <c r="K19" s="60">
        <v>0.21138199999999999</v>
      </c>
      <c r="L19" s="60">
        <v>0.80301319999999998</v>
      </c>
      <c r="M19" s="60">
        <v>2.9890550000000002E-2</v>
      </c>
      <c r="N19" s="60">
        <v>8.33185E-3</v>
      </c>
      <c r="O19" s="60">
        <v>1.68662295E-2</v>
      </c>
      <c r="P19" s="60">
        <v>0</v>
      </c>
    </row>
    <row r="20" spans="1:16">
      <c r="A20" s="59" t="s">
        <v>590</v>
      </c>
      <c r="B20" s="60">
        <v>0</v>
      </c>
      <c r="C20" s="60">
        <v>0.1479306</v>
      </c>
      <c r="D20" s="60">
        <v>4.7845899999999997E-2</v>
      </c>
      <c r="E20" s="60">
        <v>0</v>
      </c>
      <c r="F20" s="60">
        <v>0</v>
      </c>
      <c r="G20" s="60">
        <v>0</v>
      </c>
      <c r="H20" s="60">
        <v>0</v>
      </c>
      <c r="I20" s="60">
        <v>0</v>
      </c>
      <c r="J20" s="60">
        <v>0</v>
      </c>
      <c r="K20" s="60">
        <v>0</v>
      </c>
      <c r="L20" s="60">
        <v>0</v>
      </c>
      <c r="M20" s="60">
        <v>0</v>
      </c>
      <c r="N20" s="60">
        <v>0</v>
      </c>
      <c r="O20" s="60">
        <v>0</v>
      </c>
      <c r="P20" s="60">
        <v>0</v>
      </c>
    </row>
    <row r="21" spans="1:16">
      <c r="A21" s="53" t="s">
        <v>592</v>
      </c>
      <c r="B21" s="60">
        <v>0.38132125</v>
      </c>
      <c r="C21" s="60">
        <v>0.43627155000000001</v>
      </c>
      <c r="D21" s="60">
        <v>0.39335910000000002</v>
      </c>
      <c r="E21" s="60">
        <v>11.586370000000001</v>
      </c>
      <c r="F21" s="60">
        <v>3.0738004999999999</v>
      </c>
      <c r="G21" s="60">
        <v>9.4247650000000007</v>
      </c>
      <c r="H21" s="60">
        <v>2.8140927867999999</v>
      </c>
      <c r="I21" s="60">
        <v>2.2777674999999999</v>
      </c>
      <c r="J21" s="60">
        <v>9.8377149999999993</v>
      </c>
      <c r="K21" s="60">
        <v>2.1048245000000003</v>
      </c>
      <c r="L21" s="60">
        <v>3.6622114999999997</v>
      </c>
      <c r="M21" s="60">
        <v>19.563825000000001</v>
      </c>
      <c r="N21" s="60">
        <v>0.32697750000000003</v>
      </c>
      <c r="O21" s="60">
        <v>0.357437</v>
      </c>
      <c r="P21" s="60">
        <v>3.1140170000000005</v>
      </c>
    </row>
    <row r="22" spans="1:16">
      <c r="A22" s="59" t="s">
        <v>593</v>
      </c>
      <c r="B22" s="60">
        <v>0.31082535</v>
      </c>
      <c r="C22" s="60">
        <v>0.56637400000000004</v>
      </c>
      <c r="D22" s="60">
        <v>0.57291251499999996</v>
      </c>
      <c r="E22" s="60">
        <v>0.6082415000000001</v>
      </c>
      <c r="F22" s="60">
        <v>1.7048624999999999</v>
      </c>
      <c r="G22" s="60">
        <v>1.559528</v>
      </c>
      <c r="H22" s="60">
        <v>1.54118</v>
      </c>
      <c r="I22" s="60">
        <v>7.2067530000000009</v>
      </c>
      <c r="J22" s="60">
        <v>7.697228</v>
      </c>
      <c r="K22" s="60">
        <v>0.24111169999999998</v>
      </c>
      <c r="L22" s="60">
        <v>0.37988680000000002</v>
      </c>
      <c r="M22" s="60">
        <v>0.51674875000000009</v>
      </c>
      <c r="N22" s="60">
        <v>4.4291549999999999E-2</v>
      </c>
      <c r="O22" s="60">
        <v>0.95756660000000005</v>
      </c>
      <c r="P22" s="60">
        <v>1.11730825</v>
      </c>
    </row>
    <row r="23" spans="1:16">
      <c r="A23" s="53" t="s">
        <v>594</v>
      </c>
      <c r="B23" s="60">
        <v>1.1811935</v>
      </c>
      <c r="C23" s="60">
        <v>3.2072905</v>
      </c>
      <c r="D23" s="60">
        <v>3.13625</v>
      </c>
      <c r="E23" s="60">
        <v>2.69269E-2</v>
      </c>
      <c r="F23" s="60">
        <v>1.17251E-2</v>
      </c>
      <c r="G23" s="60">
        <v>4.1827900000000001E-2</v>
      </c>
      <c r="H23" s="60">
        <v>0.12527595</v>
      </c>
      <c r="I23" s="60">
        <v>3.4504E-2</v>
      </c>
      <c r="J23" s="60">
        <v>0</v>
      </c>
      <c r="K23" s="60">
        <v>6.5784499999999996E-3</v>
      </c>
      <c r="L23" s="60">
        <v>7.1275399999999989E-2</v>
      </c>
      <c r="M23" s="60">
        <v>0</v>
      </c>
      <c r="N23" s="60">
        <v>0.39180419999999999</v>
      </c>
      <c r="O23" s="60">
        <v>1.4007499999999999E-2</v>
      </c>
      <c r="P23" s="60">
        <v>0</v>
      </c>
    </row>
    <row r="24" spans="1:16">
      <c r="A24" s="53" t="s">
        <v>595</v>
      </c>
      <c r="B24" s="60">
        <v>3.5885859999999998</v>
      </c>
      <c r="C24" s="60">
        <v>2.3484224999999999</v>
      </c>
      <c r="D24" s="60">
        <v>2.1370765</v>
      </c>
      <c r="E24" s="60">
        <v>4.7632320500000009</v>
      </c>
      <c r="F24" s="60">
        <v>1.43814855</v>
      </c>
      <c r="G24" s="60">
        <v>5.1539291499999997</v>
      </c>
      <c r="H24" s="60">
        <v>2.6859900000000003</v>
      </c>
      <c r="I24" s="60">
        <v>3.116816</v>
      </c>
      <c r="J24" s="60">
        <v>1.8500829999999999</v>
      </c>
      <c r="K24" s="60">
        <v>1.2769765</v>
      </c>
      <c r="L24" s="60">
        <v>6.0495129999999993</v>
      </c>
      <c r="M24" s="60">
        <v>59.147400000000005</v>
      </c>
      <c r="N24" s="60">
        <v>0.74664700000000006</v>
      </c>
      <c r="O24" s="60">
        <v>0.11015206500000001</v>
      </c>
      <c r="P24" s="60">
        <v>3.2571865</v>
      </c>
    </row>
    <row r="25" spans="1:16">
      <c r="A25" s="53" t="s">
        <v>597</v>
      </c>
      <c r="B25" s="60">
        <v>7.4960100000000001</v>
      </c>
      <c r="C25" s="60">
        <v>10.70472</v>
      </c>
      <c r="D25" s="60">
        <v>8.9943899999999992</v>
      </c>
      <c r="E25" s="60">
        <v>3.062125</v>
      </c>
      <c r="F25" s="60">
        <v>8.2308149999999998</v>
      </c>
      <c r="G25" s="60">
        <v>39.162494999999993</v>
      </c>
      <c r="H25" s="60">
        <v>3.6405434999999997</v>
      </c>
      <c r="I25" s="60">
        <v>8.660264999999999</v>
      </c>
      <c r="J25" s="60">
        <v>2.8678239999999997</v>
      </c>
      <c r="K25" s="60">
        <v>1.3053995</v>
      </c>
      <c r="L25" s="60">
        <v>3.2154635000000003</v>
      </c>
      <c r="M25" s="60">
        <v>17.479010000000002</v>
      </c>
      <c r="N25" s="60">
        <v>9.5528750000000002</v>
      </c>
      <c r="O25" s="60">
        <v>2.4545560000000002</v>
      </c>
      <c r="P25" s="60">
        <v>9.8229050000000004</v>
      </c>
    </row>
    <row r="26" spans="1:16">
      <c r="A26" s="59" t="s">
        <v>598</v>
      </c>
      <c r="B26" s="60">
        <v>43.460650000000001</v>
      </c>
      <c r="C26" s="60">
        <v>41.223869999999998</v>
      </c>
      <c r="D26" s="60">
        <v>43.181785000000005</v>
      </c>
      <c r="E26" s="60">
        <v>3.1804379999999997</v>
      </c>
      <c r="F26" s="60">
        <v>4.4225969999999997</v>
      </c>
      <c r="G26" s="60">
        <v>13.545034999999999</v>
      </c>
      <c r="H26" s="60">
        <v>12.829144999999999</v>
      </c>
      <c r="I26" s="60">
        <v>26.206025000000004</v>
      </c>
      <c r="J26" s="60">
        <v>3.7699569999999998</v>
      </c>
      <c r="K26" s="60">
        <v>3.909491</v>
      </c>
      <c r="L26" s="60">
        <v>2.4477665000000002</v>
      </c>
      <c r="M26" s="60">
        <v>1.016953</v>
      </c>
      <c r="N26" s="60">
        <v>0.52612610000000004</v>
      </c>
      <c r="O26" s="60">
        <v>0.15080484999999999</v>
      </c>
      <c r="P26" s="60">
        <v>0.34894915000000004</v>
      </c>
    </row>
    <row r="27" spans="1:16">
      <c r="A27" s="59" t="s">
        <v>599</v>
      </c>
      <c r="B27" s="60">
        <v>2.5644130000000001</v>
      </c>
      <c r="C27" s="60">
        <v>0.45171004999999997</v>
      </c>
      <c r="D27" s="60">
        <v>0.48089904999999999</v>
      </c>
      <c r="E27" s="60">
        <v>0.26248695</v>
      </c>
      <c r="F27" s="60">
        <v>8.6516450000000009E-2</v>
      </c>
      <c r="G27" s="60">
        <v>8.4297499999999997E-2</v>
      </c>
      <c r="H27" s="60">
        <v>0.11727875000000001</v>
      </c>
      <c r="I27" s="60">
        <v>0.20247399999999999</v>
      </c>
      <c r="J27" s="60">
        <v>0.44487445000000003</v>
      </c>
      <c r="K27" s="60">
        <v>0.22024630000000001</v>
      </c>
      <c r="L27" s="60">
        <v>0.54717404999999997</v>
      </c>
      <c r="M27" s="60">
        <v>0.70101435000000001</v>
      </c>
      <c r="N27" s="60">
        <v>0.37169340000000001</v>
      </c>
      <c r="O27" s="60">
        <v>0.136394125</v>
      </c>
      <c r="P27" s="60">
        <v>0.41865629999999998</v>
      </c>
    </row>
    <row r="28" spans="1:16">
      <c r="A28" s="59" t="s">
        <v>600</v>
      </c>
      <c r="B28" s="60">
        <v>6.7684389999999999</v>
      </c>
      <c r="C28" s="60">
        <v>5.9616199999999999</v>
      </c>
      <c r="D28" s="60">
        <v>5.9771328500000003</v>
      </c>
      <c r="E28" s="60">
        <v>2.9250175</v>
      </c>
      <c r="F28" s="60">
        <v>3.9177829999999996</v>
      </c>
      <c r="G28" s="60">
        <v>1.2414575000000001</v>
      </c>
      <c r="H28" s="60">
        <v>7.4159984999999997</v>
      </c>
      <c r="I28" s="60">
        <v>34.6661</v>
      </c>
      <c r="J28" s="60">
        <v>63.209969999999998</v>
      </c>
      <c r="K28" s="60">
        <v>1.7462724999999999</v>
      </c>
      <c r="L28" s="60">
        <v>5.0611284999999997</v>
      </c>
      <c r="M28" s="60">
        <v>14.970299999999998</v>
      </c>
      <c r="N28" s="60">
        <v>24.824047499999999</v>
      </c>
      <c r="O28" s="60">
        <v>0.55445125000000006</v>
      </c>
      <c r="P28" s="60">
        <v>1.37652E-2</v>
      </c>
    </row>
    <row r="29" spans="1:16">
      <c r="A29" s="59" t="s">
        <v>601</v>
      </c>
      <c r="B29" s="60">
        <v>2.3372419999999998</v>
      </c>
      <c r="C29" s="60">
        <v>0.66988990000000004</v>
      </c>
      <c r="D29" s="60">
        <v>0.4712462</v>
      </c>
      <c r="E29" s="60">
        <v>1.6288690000000001</v>
      </c>
      <c r="F29" s="60">
        <v>0.4517736</v>
      </c>
      <c r="G29" s="60">
        <v>8.8812500000000003E-3</v>
      </c>
      <c r="H29" s="60">
        <v>8.2837440000000004</v>
      </c>
      <c r="I29" s="60">
        <v>0.83143800000000001</v>
      </c>
      <c r="J29" s="60">
        <v>0.49860750000000004</v>
      </c>
      <c r="K29" s="60">
        <v>6.9097999999999998E-3</v>
      </c>
      <c r="L29" s="60">
        <v>1.8625357500000002</v>
      </c>
      <c r="M29" s="60">
        <v>1.6982017</v>
      </c>
      <c r="N29" s="60">
        <v>7.5405000000000003E-3</v>
      </c>
      <c r="O29" s="60">
        <v>0</v>
      </c>
      <c r="P29" s="60">
        <v>0</v>
      </c>
    </row>
    <row r="30" spans="1:16">
      <c r="A30" s="59" t="s">
        <v>602</v>
      </c>
      <c r="B30" s="60">
        <v>1.238664</v>
      </c>
      <c r="C30" s="60">
        <v>5.6670944999999993</v>
      </c>
      <c r="D30" s="60">
        <v>5.4268254999999996</v>
      </c>
      <c r="E30" s="60">
        <v>0.49982159999999998</v>
      </c>
      <c r="F30" s="60">
        <v>2.0603771000000002</v>
      </c>
      <c r="G30" s="60">
        <v>2.561032</v>
      </c>
      <c r="H30" s="60">
        <v>0.555392</v>
      </c>
      <c r="I30" s="60">
        <v>0.65132484999999996</v>
      </c>
      <c r="J30" s="60">
        <v>2.1539980000000001</v>
      </c>
      <c r="K30" s="60">
        <v>0</v>
      </c>
      <c r="L30" s="60">
        <v>9.0249500000000003E-3</v>
      </c>
      <c r="M30" s="60">
        <v>0.1436703</v>
      </c>
      <c r="N30" s="60">
        <v>9.3927999999999998E-3</v>
      </c>
      <c r="O30" s="60">
        <v>1.6944925E-2</v>
      </c>
      <c r="P30" s="60">
        <v>0</v>
      </c>
    </row>
    <row r="31" spans="1:16">
      <c r="A31" s="59" t="s">
        <v>603</v>
      </c>
      <c r="B31" s="60">
        <v>5.0472964999999999</v>
      </c>
      <c r="C31" s="60">
        <v>8.0549800000000005</v>
      </c>
      <c r="D31" s="60">
        <v>7.9752950000000009</v>
      </c>
      <c r="E31" s="60">
        <v>2.7091444999999998</v>
      </c>
      <c r="F31" s="60">
        <v>1.0138659999999999</v>
      </c>
      <c r="G31" s="60">
        <v>0.68732729999999997</v>
      </c>
      <c r="H31" s="60">
        <v>2.3238215000000002</v>
      </c>
      <c r="I31" s="60">
        <v>1.6732245000000001</v>
      </c>
      <c r="J31" s="60">
        <v>2.2872149999999998</v>
      </c>
      <c r="K31" s="60">
        <v>3.548619</v>
      </c>
      <c r="L31" s="60">
        <v>3.9665894999999995</v>
      </c>
      <c r="M31" s="60">
        <v>2.4417005000000001</v>
      </c>
      <c r="N31" s="60">
        <v>2.1816519999999997</v>
      </c>
      <c r="O31" s="60">
        <v>0.14384544999999999</v>
      </c>
      <c r="P31" s="60">
        <v>0.30774849000000004</v>
      </c>
    </row>
    <row r="32" spans="1:16">
      <c r="A32" s="59" t="s">
        <v>604</v>
      </c>
      <c r="B32" s="60">
        <v>0.1332508</v>
      </c>
      <c r="C32" s="60">
        <v>0.375141</v>
      </c>
      <c r="D32" s="60">
        <v>0.33185144999999999</v>
      </c>
      <c r="E32" s="60">
        <v>5.5757815000000002E-2</v>
      </c>
      <c r="F32" s="60">
        <v>0.40280594999999997</v>
      </c>
      <c r="G32" s="60">
        <v>2.8685235000000002</v>
      </c>
      <c r="H32" s="60">
        <v>0.44717750000000001</v>
      </c>
      <c r="I32" s="60">
        <v>0.64020849999999996</v>
      </c>
      <c r="J32" s="60">
        <v>0.48707349999999999</v>
      </c>
      <c r="K32" s="60">
        <v>0.97955084999999997</v>
      </c>
      <c r="L32" s="60">
        <v>1.1189448500000001</v>
      </c>
      <c r="M32" s="60">
        <v>2.2863852000000002</v>
      </c>
      <c r="N32" s="60">
        <v>0.25085155000000003</v>
      </c>
      <c r="O32" s="60">
        <v>0.126857465</v>
      </c>
      <c r="P32" s="60">
        <v>0.89153269999999996</v>
      </c>
    </row>
    <row r="33" spans="1:16">
      <c r="A33" s="59" t="s">
        <v>605</v>
      </c>
      <c r="B33" s="60">
        <v>4.3699440000000003</v>
      </c>
      <c r="C33" s="60">
        <v>9.0912600000000001</v>
      </c>
      <c r="D33" s="60">
        <v>8.4631600000000002</v>
      </c>
      <c r="E33" s="60">
        <v>2.5138959999999999</v>
      </c>
      <c r="F33" s="60">
        <v>2.5459230000000002</v>
      </c>
      <c r="G33" s="60">
        <v>1.1213926999999999</v>
      </c>
      <c r="H33" s="60">
        <v>26.286854999999996</v>
      </c>
      <c r="I33" s="60">
        <v>11.736989999999999</v>
      </c>
      <c r="J33" s="60">
        <v>6.3890834999999999</v>
      </c>
      <c r="K33" s="60">
        <v>13.970660000000001</v>
      </c>
      <c r="L33" s="60">
        <v>17.115400000000001</v>
      </c>
      <c r="M33" s="60">
        <v>1.25867405</v>
      </c>
      <c r="N33" s="60">
        <v>0.57168550000000007</v>
      </c>
      <c r="O33" s="60">
        <v>2.5096159999999999E-2</v>
      </c>
      <c r="P33" s="60">
        <v>7.8676950000000009E-2</v>
      </c>
    </row>
    <row r="34" spans="1:16">
      <c r="A34" s="59" t="s">
        <v>606</v>
      </c>
      <c r="B34" s="60">
        <v>0</v>
      </c>
      <c r="C34" s="60">
        <v>0</v>
      </c>
      <c r="D34" s="60">
        <v>0</v>
      </c>
      <c r="E34" s="60">
        <v>0</v>
      </c>
      <c r="F34" s="60">
        <v>0</v>
      </c>
      <c r="G34" s="60">
        <v>0</v>
      </c>
      <c r="H34" s="60">
        <v>0</v>
      </c>
      <c r="I34" s="60">
        <v>0</v>
      </c>
      <c r="J34" s="60">
        <v>0</v>
      </c>
      <c r="K34" s="60">
        <v>0</v>
      </c>
      <c r="L34" s="60">
        <v>0</v>
      </c>
      <c r="M34" s="60">
        <v>0</v>
      </c>
      <c r="N34" s="60">
        <v>1.1172349999999999E-2</v>
      </c>
      <c r="O34" s="60">
        <v>0</v>
      </c>
      <c r="P34" s="60">
        <v>0</v>
      </c>
    </row>
    <row r="35" spans="1:16">
      <c r="A35" s="59" t="s">
        <v>608</v>
      </c>
      <c r="B35" s="60">
        <v>2.7018150000000001E-2</v>
      </c>
      <c r="C35" s="60">
        <v>1.9670298499999999</v>
      </c>
      <c r="D35" s="60">
        <v>1.7055525</v>
      </c>
      <c r="E35" s="60">
        <v>7.6637500000000004E-3</v>
      </c>
      <c r="F35" s="60">
        <v>0</v>
      </c>
      <c r="G35" s="60">
        <v>1.4938649999999999E-2</v>
      </c>
      <c r="H35" s="60">
        <v>0</v>
      </c>
      <c r="I35" s="60">
        <v>0.21277835</v>
      </c>
      <c r="J35" s="60">
        <v>9.3821399999999999E-2</v>
      </c>
      <c r="K35" s="60">
        <v>0</v>
      </c>
      <c r="L35" s="60">
        <v>0</v>
      </c>
      <c r="M35" s="60">
        <v>7.7872499999999999E-3</v>
      </c>
      <c r="N35" s="60">
        <v>0</v>
      </c>
      <c r="O35" s="60">
        <v>0</v>
      </c>
      <c r="P35" s="60">
        <v>8.2009500000000003E-3</v>
      </c>
    </row>
    <row r="36" spans="1:16">
      <c r="A36" s="59" t="s">
        <v>609</v>
      </c>
      <c r="B36" s="60">
        <v>0.21581419999999998</v>
      </c>
      <c r="C36" s="60">
        <v>1.6308400000000001</v>
      </c>
      <c r="D36" s="60">
        <v>1.356622</v>
      </c>
      <c r="E36" s="60">
        <v>0.35180045000000004</v>
      </c>
      <c r="F36" s="60">
        <v>0.74108465000000001</v>
      </c>
      <c r="G36" s="60">
        <v>4.2667919999999997</v>
      </c>
      <c r="H36" s="60">
        <v>0.72739900000000002</v>
      </c>
      <c r="I36" s="60">
        <v>2.8267470000000001</v>
      </c>
      <c r="J36" s="60">
        <v>5.6810040000000006</v>
      </c>
      <c r="K36" s="60">
        <v>0.49234875</v>
      </c>
      <c r="L36" s="60">
        <v>2.3176584999999998</v>
      </c>
      <c r="M36" s="60">
        <v>9.7034950000000002</v>
      </c>
      <c r="N36" s="60">
        <v>2.2682120000000001</v>
      </c>
      <c r="O36" s="60">
        <v>0.23853960000000002</v>
      </c>
      <c r="P36" s="60">
        <v>3.6381554999999999</v>
      </c>
    </row>
    <row r="37" spans="1:16">
      <c r="A37" s="59" t="s">
        <v>610</v>
      </c>
      <c r="B37" s="60">
        <v>0.2738044</v>
      </c>
      <c r="C37" s="60">
        <v>1.0208526500000001</v>
      </c>
      <c r="D37" s="60">
        <v>1.0507192000000001</v>
      </c>
      <c r="E37" s="60">
        <v>0</v>
      </c>
      <c r="F37" s="60">
        <v>0</v>
      </c>
      <c r="G37" s="60">
        <v>7.3453499999999996E-3</v>
      </c>
      <c r="H37" s="60">
        <v>3.521175E-2</v>
      </c>
      <c r="I37" s="60">
        <v>0</v>
      </c>
      <c r="J37" s="60">
        <v>0</v>
      </c>
      <c r="K37" s="60">
        <v>0</v>
      </c>
      <c r="L37" s="60">
        <v>0</v>
      </c>
      <c r="M37" s="60">
        <v>0</v>
      </c>
      <c r="N37" s="60">
        <v>0</v>
      </c>
      <c r="O37" s="60">
        <v>1.9199484999999999E-2</v>
      </c>
      <c r="P37" s="60">
        <v>0</v>
      </c>
    </row>
    <row r="38" spans="1:16">
      <c r="A38" s="59" t="s">
        <v>611</v>
      </c>
      <c r="B38" s="60">
        <v>1.8451884999999999</v>
      </c>
      <c r="C38" s="60">
        <v>1.4592670000000001</v>
      </c>
      <c r="D38" s="60">
        <v>1.2284024999999998</v>
      </c>
      <c r="E38" s="60">
        <v>2.3559375</v>
      </c>
      <c r="F38" s="60">
        <v>4.2295150000000001</v>
      </c>
      <c r="G38" s="60">
        <v>8.2546100000000013</v>
      </c>
      <c r="H38" s="60">
        <v>0.33525705</v>
      </c>
      <c r="I38" s="60">
        <v>1.3614625</v>
      </c>
      <c r="J38" s="60">
        <v>7.5755165</v>
      </c>
      <c r="K38" s="60">
        <v>0.12423735</v>
      </c>
      <c r="L38" s="60">
        <v>0.56683024999999998</v>
      </c>
      <c r="M38" s="60">
        <v>44.818100000000001</v>
      </c>
      <c r="N38" s="60">
        <v>10.184782499999999</v>
      </c>
      <c r="O38" s="60">
        <v>0.48979745000000002</v>
      </c>
      <c r="P38" s="60">
        <v>0.15271485000000001</v>
      </c>
    </row>
    <row r="39" spans="1:16">
      <c r="A39" s="59" t="s">
        <v>612</v>
      </c>
      <c r="B39" s="60">
        <v>2.2944610000000001</v>
      </c>
      <c r="C39" s="60">
        <v>3.0372870000000001</v>
      </c>
      <c r="D39" s="60">
        <v>2.547393</v>
      </c>
      <c r="E39" s="60">
        <v>2.0072114499999998</v>
      </c>
      <c r="F39" s="60">
        <v>1.64287725</v>
      </c>
      <c r="G39" s="60">
        <v>2.6656184500000002</v>
      </c>
      <c r="H39" s="60">
        <v>2.3693515000000001</v>
      </c>
      <c r="I39" s="60">
        <v>1.9750070500000003</v>
      </c>
      <c r="J39" s="60">
        <v>0.62072814999999992</v>
      </c>
      <c r="K39" s="60">
        <v>5.798908</v>
      </c>
      <c r="L39" s="60">
        <v>5.3369399999999994</v>
      </c>
      <c r="M39" s="60">
        <v>2.7936725</v>
      </c>
      <c r="N39" s="60">
        <v>3.2393274999999999</v>
      </c>
      <c r="O39" s="60">
        <v>0.58238959999999995</v>
      </c>
      <c r="P39" s="60">
        <v>0.60518079999999996</v>
      </c>
    </row>
    <row r="40" spans="1:16">
      <c r="A40" s="59" t="s">
        <v>613</v>
      </c>
      <c r="B40" s="60">
        <v>1.1701779999999999</v>
      </c>
      <c r="C40" s="60">
        <v>1.0486409999999999</v>
      </c>
      <c r="D40" s="60">
        <v>1.1879500199999999</v>
      </c>
      <c r="E40" s="60">
        <v>0.233377</v>
      </c>
      <c r="F40" s="60">
        <v>0.32066549999999999</v>
      </c>
      <c r="G40" s="60">
        <v>0.31598300000000001</v>
      </c>
      <c r="H40" s="60">
        <v>0.4314345</v>
      </c>
      <c r="I40" s="60">
        <v>0.4745415</v>
      </c>
      <c r="J40" s="60">
        <v>0.47179700000000002</v>
      </c>
      <c r="K40" s="60">
        <v>0.4904985</v>
      </c>
      <c r="L40" s="60">
        <v>0.68305309999999997</v>
      </c>
      <c r="M40" s="60">
        <v>0.65121960000000001</v>
      </c>
      <c r="N40" s="60">
        <v>0.57255469999999997</v>
      </c>
      <c r="O40" s="60">
        <v>9.4303449999999997E-2</v>
      </c>
      <c r="P40" s="60">
        <v>0.34579520000000002</v>
      </c>
    </row>
    <row r="41" spans="1:16">
      <c r="A41" s="59" t="s">
        <v>614</v>
      </c>
      <c r="B41" s="60">
        <v>3.9264400000000004</v>
      </c>
      <c r="C41" s="60">
        <v>18.318739999999998</v>
      </c>
      <c r="D41" s="60">
        <v>15.752165000000002</v>
      </c>
      <c r="E41" s="60">
        <v>1.295601</v>
      </c>
      <c r="F41" s="60">
        <v>17.120464999999999</v>
      </c>
      <c r="G41" s="60">
        <v>43.468599999999995</v>
      </c>
      <c r="H41" s="60">
        <v>1.3441315</v>
      </c>
      <c r="I41" s="60">
        <v>1.7136433499999999</v>
      </c>
      <c r="J41" s="60">
        <v>17.082605000000001</v>
      </c>
      <c r="K41" s="60">
        <v>1.0388424999999999</v>
      </c>
      <c r="L41" s="60">
        <v>1.6074870000000001</v>
      </c>
      <c r="M41" s="60">
        <v>3.00481</v>
      </c>
      <c r="N41" s="60">
        <v>5.3095569999999999</v>
      </c>
      <c r="O41" s="60">
        <v>0.15880335000000001</v>
      </c>
      <c r="P41" s="60">
        <v>1.8578304999999999</v>
      </c>
    </row>
    <row r="42" spans="1:16">
      <c r="A42" s="59" t="s">
        <v>615</v>
      </c>
      <c r="B42" s="60">
        <v>0.32569499999999996</v>
      </c>
      <c r="C42" s="60">
        <v>2.8158970000000001</v>
      </c>
      <c r="D42" s="60">
        <v>2.1796899999999999</v>
      </c>
      <c r="E42" s="60">
        <v>0.38693204999999997</v>
      </c>
      <c r="F42" s="60">
        <v>0.78678899999999996</v>
      </c>
      <c r="G42" s="60">
        <v>6.6526000000000002E-2</v>
      </c>
      <c r="H42" s="60">
        <v>0.25130730000000001</v>
      </c>
      <c r="I42" s="60">
        <v>2.4277945000000001</v>
      </c>
      <c r="J42" s="60">
        <v>0.61163820000000002</v>
      </c>
      <c r="K42" s="60">
        <v>0.88171429999999995</v>
      </c>
      <c r="L42" s="60">
        <v>0.94015895000000005</v>
      </c>
      <c r="M42" s="60">
        <v>4.4103675000000004</v>
      </c>
      <c r="N42" s="60">
        <v>10.653395099999999</v>
      </c>
      <c r="O42" s="60">
        <v>0.38838834999999999</v>
      </c>
      <c r="P42" s="60">
        <v>8.5297650000000003E-2</v>
      </c>
    </row>
    <row r="43" spans="1:16">
      <c r="A43" s="59" t="s">
        <v>616</v>
      </c>
      <c r="B43" s="60">
        <v>9.5997414999999986</v>
      </c>
      <c r="C43" s="60">
        <v>42.494566499999998</v>
      </c>
      <c r="D43" s="60">
        <v>32.077558000000003</v>
      </c>
      <c r="E43" s="60">
        <v>0.71236264999999999</v>
      </c>
      <c r="F43" s="60">
        <v>4.2081960000000009</v>
      </c>
      <c r="G43" s="60">
        <v>2.44916555</v>
      </c>
      <c r="H43" s="60">
        <v>1.3312390999999999</v>
      </c>
      <c r="I43" s="60">
        <v>41.213694999999994</v>
      </c>
      <c r="J43" s="60">
        <v>8.5771679999999986</v>
      </c>
      <c r="K43" s="60">
        <v>1.2573872499999998</v>
      </c>
      <c r="L43" s="60">
        <v>1.4614564999999999</v>
      </c>
      <c r="M43" s="60">
        <v>10.903748</v>
      </c>
      <c r="N43" s="60">
        <v>0.94414694999999993</v>
      </c>
      <c r="O43" s="60">
        <v>4.3107609999999994</v>
      </c>
      <c r="P43" s="60">
        <v>0.1546778</v>
      </c>
    </row>
    <row r="44" spans="1:16">
      <c r="A44" s="59" t="s">
        <v>618</v>
      </c>
      <c r="B44" s="60">
        <v>1.3251599999999999E-2</v>
      </c>
      <c r="C44" s="60">
        <v>2.8669197999999998</v>
      </c>
      <c r="D44" s="60">
        <v>1.9511535999999998</v>
      </c>
      <c r="E44" s="60">
        <v>3.4356999999999999E-2</v>
      </c>
      <c r="F44" s="60">
        <v>0.66416699999999995</v>
      </c>
      <c r="G44" s="60">
        <v>1.604374</v>
      </c>
      <c r="H44" s="60">
        <v>1.618117</v>
      </c>
      <c r="I44" s="60">
        <v>1.3671964999999999</v>
      </c>
      <c r="J44" s="60">
        <v>1.4711829999999999</v>
      </c>
      <c r="K44" s="60">
        <v>0.12942035000000002</v>
      </c>
      <c r="L44" s="60">
        <v>0.29735465</v>
      </c>
      <c r="M44" s="60">
        <v>0.2515502</v>
      </c>
      <c r="N44" s="60">
        <v>2.0824194999999999</v>
      </c>
      <c r="O44" s="60">
        <v>5.2179964999999995E-2</v>
      </c>
      <c r="P44" s="60">
        <v>7.3405749999999992E-2</v>
      </c>
    </row>
    <row r="45" spans="1:16">
      <c r="A45" s="53" t="s">
        <v>620</v>
      </c>
      <c r="B45" s="60">
        <v>1.9645309999999998</v>
      </c>
      <c r="C45" s="60">
        <v>2.4572745</v>
      </c>
      <c r="D45" s="60">
        <v>2.139097</v>
      </c>
      <c r="E45" s="60">
        <v>0.44005915000000001</v>
      </c>
      <c r="F45" s="60">
        <v>1.811409</v>
      </c>
      <c r="G45" s="60">
        <v>8.0401699999999998</v>
      </c>
      <c r="H45" s="60">
        <v>0.31560559999999999</v>
      </c>
      <c r="I45" s="60">
        <v>2.7183615000000003</v>
      </c>
      <c r="J45" s="60">
        <v>2.8881250000000001</v>
      </c>
      <c r="K45" s="60">
        <v>0.28670315000000002</v>
      </c>
      <c r="L45" s="60">
        <v>0.88446849999999999</v>
      </c>
      <c r="M45" s="60">
        <v>3.2024799999999995</v>
      </c>
      <c r="N45" s="60">
        <v>0.59829900000000003</v>
      </c>
      <c r="O45" s="60">
        <v>0.12551774999999998</v>
      </c>
      <c r="P45" s="60">
        <v>0.60727675000000003</v>
      </c>
    </row>
    <row r="46" spans="1:16">
      <c r="A46" s="59" t="s">
        <v>621</v>
      </c>
      <c r="B46" s="60">
        <v>8.1590150000000001</v>
      </c>
      <c r="C46" s="60">
        <v>11.41366</v>
      </c>
      <c r="D46" s="60">
        <v>9.8935250000000003</v>
      </c>
      <c r="E46" s="60">
        <v>3.6955005000000001</v>
      </c>
      <c r="F46" s="60">
        <v>2.756996</v>
      </c>
      <c r="G46" s="60">
        <v>2.4531575000000001</v>
      </c>
      <c r="H46" s="60">
        <v>6.6084300000000002</v>
      </c>
      <c r="I46" s="60">
        <v>15.865164999999999</v>
      </c>
      <c r="J46" s="60">
        <v>4.976845</v>
      </c>
      <c r="K46" s="60">
        <v>6.5023499999999999</v>
      </c>
      <c r="L46" s="60">
        <v>9.9307300000000005</v>
      </c>
      <c r="M46" s="60">
        <v>20.59592</v>
      </c>
      <c r="N46" s="60">
        <v>17.828465000000001</v>
      </c>
      <c r="O46" s="60">
        <v>1.399052</v>
      </c>
      <c r="P46" s="60">
        <v>11.1633</v>
      </c>
    </row>
    <row r="47" spans="1:16">
      <c r="A47" s="59" t="s">
        <v>622</v>
      </c>
      <c r="B47" s="60">
        <v>1.510947</v>
      </c>
      <c r="C47" s="60">
        <v>3.5175400000000003</v>
      </c>
      <c r="D47" s="60">
        <v>3.3348</v>
      </c>
      <c r="E47" s="60">
        <v>4.1732649999999996E-2</v>
      </c>
      <c r="F47" s="60">
        <v>0.13036429999999999</v>
      </c>
      <c r="G47" s="60">
        <v>8.3301800000000009E-2</v>
      </c>
      <c r="H47" s="60">
        <v>0.13685059999999999</v>
      </c>
      <c r="I47" s="60">
        <v>0.16219500000000001</v>
      </c>
      <c r="J47" s="60">
        <v>6.2023149999999999E-2</v>
      </c>
      <c r="K47" s="60">
        <v>2.377435E-2</v>
      </c>
      <c r="L47" s="60">
        <v>6.4998399999999998E-2</v>
      </c>
      <c r="M47" s="60">
        <v>0.46098315000000001</v>
      </c>
      <c r="N47" s="60">
        <v>0.35311110000000001</v>
      </c>
      <c r="O47" s="60">
        <v>3.5107880000000001E-2</v>
      </c>
      <c r="P47" s="60">
        <v>0</v>
      </c>
    </row>
    <row r="48" spans="1:16">
      <c r="A48" s="59" t="s">
        <v>623</v>
      </c>
      <c r="B48" s="60">
        <v>1.13872E-2</v>
      </c>
      <c r="C48" s="60">
        <v>2.9986350000000002E-2</v>
      </c>
      <c r="D48" s="60">
        <v>4.6967374414999999E-2</v>
      </c>
      <c r="E48" s="60">
        <v>9.6192499999999993E-3</v>
      </c>
      <c r="F48" s="60">
        <v>1.013525E-2</v>
      </c>
      <c r="G48" s="60">
        <v>0</v>
      </c>
      <c r="H48" s="60">
        <v>1.15789E-2</v>
      </c>
      <c r="I48" s="60">
        <v>3.0113250000000001E-2</v>
      </c>
      <c r="J48" s="60">
        <v>4.6346650000000003E-2</v>
      </c>
      <c r="K48" s="60">
        <v>0</v>
      </c>
      <c r="L48" s="60">
        <v>0</v>
      </c>
      <c r="M48" s="60">
        <v>0</v>
      </c>
      <c r="N48" s="60">
        <v>0</v>
      </c>
      <c r="O48" s="60">
        <v>0</v>
      </c>
      <c r="P48" s="60">
        <v>1.1902599999999999E-2</v>
      </c>
    </row>
    <row r="49" spans="1:16">
      <c r="A49" s="59" t="s">
        <v>624</v>
      </c>
      <c r="B49" s="60">
        <v>12.535054999999998</v>
      </c>
      <c r="C49" s="60">
        <v>89.14439999999999</v>
      </c>
      <c r="D49" s="60">
        <v>69.607300000000009</v>
      </c>
      <c r="E49" s="60">
        <v>5.0168800000000005</v>
      </c>
      <c r="F49" s="60">
        <v>3.2954080000000001</v>
      </c>
      <c r="G49" s="60">
        <v>1.6470905</v>
      </c>
      <c r="H49" s="60">
        <v>27.746389999999998</v>
      </c>
      <c r="I49" s="60">
        <v>36.9574</v>
      </c>
      <c r="J49" s="60">
        <v>65.49615</v>
      </c>
      <c r="K49" s="60">
        <v>2.4513404999999997</v>
      </c>
      <c r="L49" s="60">
        <v>2.9476494999999998</v>
      </c>
      <c r="M49" s="60">
        <v>4.8277450000000002</v>
      </c>
      <c r="N49" s="60">
        <v>17.54609</v>
      </c>
      <c r="O49" s="60">
        <v>1.9753700000000001</v>
      </c>
      <c r="P49" s="60">
        <v>3.336605</v>
      </c>
    </row>
    <row r="50" spans="1:16">
      <c r="A50" s="59" t="s">
        <v>625</v>
      </c>
      <c r="B50" s="60">
        <v>1.0193669999999999</v>
      </c>
      <c r="C50" s="60">
        <v>32.576088499999997</v>
      </c>
      <c r="D50" s="60">
        <v>24.6455065</v>
      </c>
      <c r="E50" s="60">
        <v>4.6115374999999998</v>
      </c>
      <c r="F50" s="60">
        <v>3.23251</v>
      </c>
      <c r="G50" s="60">
        <v>3.9419000000000004</v>
      </c>
      <c r="H50" s="60">
        <v>4.8257750000000001</v>
      </c>
      <c r="I50" s="60">
        <v>3.7031369999999999</v>
      </c>
      <c r="J50" s="60">
        <v>3.1329537000000003</v>
      </c>
      <c r="K50" s="60">
        <v>1.0206200000000001</v>
      </c>
      <c r="L50" s="60">
        <v>1.5841012499999998</v>
      </c>
      <c r="M50" s="60">
        <v>10.678564999999999</v>
      </c>
      <c r="N50" s="60">
        <v>3.6438639999999998</v>
      </c>
      <c r="O50" s="60">
        <v>2.0694425000000001</v>
      </c>
      <c r="P50" s="60">
        <v>11.457800000000001</v>
      </c>
    </row>
    <row r="51" spans="1:16">
      <c r="A51" s="59" t="s">
        <v>626</v>
      </c>
      <c r="B51" s="60">
        <v>7.1913300000000007</v>
      </c>
      <c r="C51" s="60">
        <v>21.590540000000001</v>
      </c>
      <c r="D51" s="60">
        <v>18.164265</v>
      </c>
      <c r="E51" s="60">
        <v>5.5468469999999996</v>
      </c>
      <c r="F51" s="60">
        <v>8.0327850000000005</v>
      </c>
      <c r="G51" s="60">
        <v>12.128435000000001</v>
      </c>
      <c r="H51" s="60">
        <v>3.8185454999999999</v>
      </c>
      <c r="I51" s="60">
        <v>9.2899349999999998</v>
      </c>
      <c r="J51" s="60">
        <v>5.9098819999999996</v>
      </c>
      <c r="K51" s="60">
        <v>0.49852950000000001</v>
      </c>
      <c r="L51" s="60">
        <v>5.3674905000000006</v>
      </c>
      <c r="M51" s="60">
        <v>5.4072480000000001</v>
      </c>
      <c r="N51" s="60">
        <v>10.094355</v>
      </c>
      <c r="O51" s="60">
        <v>0.23573587999999998</v>
      </c>
      <c r="P51" s="60">
        <v>3.3262100000000003E-2</v>
      </c>
    </row>
    <row r="52" spans="1:16">
      <c r="A52" s="59" t="s">
        <v>627</v>
      </c>
      <c r="B52" s="60">
        <v>0.64888124999999997</v>
      </c>
      <c r="C52" s="60">
        <v>0.61807500000000004</v>
      </c>
      <c r="D52" s="60">
        <v>0.48526099999999994</v>
      </c>
      <c r="E52" s="60">
        <v>0.83135999999999999</v>
      </c>
      <c r="F52" s="60">
        <v>1.0470685</v>
      </c>
      <c r="G52" s="60">
        <v>1.3299129999999999</v>
      </c>
      <c r="H52" s="60">
        <v>0.40896299999999997</v>
      </c>
      <c r="I52" s="60">
        <v>1.4102143499999999</v>
      </c>
      <c r="J52" s="60">
        <v>1.7734175000000001</v>
      </c>
      <c r="K52" s="60">
        <v>0.64663935000000006</v>
      </c>
      <c r="L52" s="60">
        <v>0.85256080000000001</v>
      </c>
      <c r="M52" s="60">
        <v>1.1123099999999999</v>
      </c>
      <c r="N52" s="60">
        <v>0.76163250000000005</v>
      </c>
      <c r="O52" s="60">
        <v>8.1393900000000005E-2</v>
      </c>
      <c r="P52" s="60">
        <v>0.56778750000000011</v>
      </c>
    </row>
    <row r="53" spans="1:16">
      <c r="A53" s="59" t="s">
        <v>628</v>
      </c>
      <c r="B53" s="60">
        <v>3.287579</v>
      </c>
      <c r="C53" s="60">
        <v>2.9275240299999998</v>
      </c>
      <c r="D53" s="60">
        <v>2.8015224999999999</v>
      </c>
      <c r="E53" s="60">
        <v>2.309501</v>
      </c>
      <c r="F53" s="60">
        <v>4.1213949999999997</v>
      </c>
      <c r="G53" s="60">
        <v>5.5320165000000001</v>
      </c>
      <c r="H53" s="60">
        <v>5.6909450000000001</v>
      </c>
      <c r="I53" s="60">
        <v>6.1256349999999999</v>
      </c>
      <c r="J53" s="60">
        <v>4.0430670000000006</v>
      </c>
      <c r="K53" s="60">
        <v>4.1120894999999997</v>
      </c>
      <c r="L53" s="60">
        <v>6.60914</v>
      </c>
      <c r="M53" s="60">
        <v>5.4794984999999992</v>
      </c>
      <c r="N53" s="60">
        <v>3.9358339999999998</v>
      </c>
      <c r="O53" s="60">
        <v>0.43671454999999998</v>
      </c>
      <c r="P53" s="60">
        <v>1.3109150000000001</v>
      </c>
    </row>
    <row r="54" spans="1:16">
      <c r="A54" s="59" t="s">
        <v>629</v>
      </c>
      <c r="B54" s="60">
        <v>32.891049999999993</v>
      </c>
      <c r="C54" s="60">
        <v>44.168500000000002</v>
      </c>
      <c r="D54" s="60">
        <v>40.3431</v>
      </c>
      <c r="E54" s="60">
        <v>9.7543950000000006</v>
      </c>
      <c r="F54" s="60">
        <v>3.4477500000000001</v>
      </c>
      <c r="G54" s="60">
        <v>7.3491079999999993</v>
      </c>
      <c r="H54" s="60">
        <v>11.23029</v>
      </c>
      <c r="I54" s="60">
        <v>11.173604999999998</v>
      </c>
      <c r="J54" s="60">
        <v>7.9259590000000006</v>
      </c>
      <c r="K54" s="60">
        <v>1.2656114999999999</v>
      </c>
      <c r="L54" s="60">
        <v>2.7177860000000003</v>
      </c>
      <c r="M54" s="60">
        <v>3.3861085000000006</v>
      </c>
      <c r="N54" s="60">
        <v>9.1340500000000002</v>
      </c>
      <c r="O54" s="60">
        <v>0.2426741</v>
      </c>
      <c r="P54" s="60">
        <v>1.7469344999999998</v>
      </c>
    </row>
    <row r="55" spans="1:16">
      <c r="A55" s="59" t="s">
        <v>630</v>
      </c>
      <c r="B55" s="60">
        <v>0.50598549999999998</v>
      </c>
      <c r="C55" s="60">
        <v>1.3720045000000001</v>
      </c>
      <c r="D55" s="60">
        <v>1.3542429999999999</v>
      </c>
      <c r="E55" s="60">
        <v>6.1372799999999998E-2</v>
      </c>
      <c r="F55" s="60">
        <v>6.9526500000000005E-2</v>
      </c>
      <c r="G55" s="60">
        <v>0.45852855000000003</v>
      </c>
      <c r="H55" s="60">
        <v>0.27495704999999998</v>
      </c>
      <c r="I55" s="60">
        <v>1.5819699999999999E-2</v>
      </c>
      <c r="J55" s="60">
        <v>0.1204607</v>
      </c>
      <c r="K55" s="60">
        <v>0.2126246</v>
      </c>
      <c r="L55" s="60">
        <v>0.10497234999999999</v>
      </c>
      <c r="M55" s="60">
        <v>0.14469940000000001</v>
      </c>
      <c r="N55" s="60">
        <v>0.27736254999999999</v>
      </c>
      <c r="O55" s="60">
        <v>5.6284750000000001E-2</v>
      </c>
      <c r="P55" s="60">
        <v>0.78550799999999998</v>
      </c>
    </row>
    <row r="56" spans="1:16">
      <c r="A56" s="59" t="s">
        <v>631</v>
      </c>
      <c r="B56" s="60">
        <v>0.77099320000000005</v>
      </c>
      <c r="C56" s="60">
        <v>1.7960120000000002</v>
      </c>
      <c r="D56" s="60">
        <v>1.7615425</v>
      </c>
      <c r="E56" s="60">
        <v>0.2315044</v>
      </c>
      <c r="F56" s="60">
        <v>2.2115449999999998E-2</v>
      </c>
      <c r="G56" s="60">
        <v>1.076655E-2</v>
      </c>
      <c r="H56" s="60">
        <v>0.29276534999999998</v>
      </c>
      <c r="I56" s="60">
        <v>0.10216975</v>
      </c>
      <c r="J56" s="60">
        <v>0.14157020000000001</v>
      </c>
      <c r="K56" s="60">
        <v>1.7027799999999999E-2</v>
      </c>
      <c r="L56" s="60">
        <v>7.2526200000000013E-2</v>
      </c>
      <c r="M56" s="60">
        <v>0.41423349999999998</v>
      </c>
      <c r="N56" s="60">
        <v>4.6758525000000002E-2</v>
      </c>
      <c r="O56" s="60">
        <v>7.4442399999999992E-2</v>
      </c>
      <c r="P56" s="60">
        <v>6.9768694999999992E-2</v>
      </c>
    </row>
    <row r="57" spans="1:16">
      <c r="A57" s="59" t="s">
        <v>632</v>
      </c>
      <c r="B57" s="60">
        <v>1.0772539999999999</v>
      </c>
      <c r="C57" s="60">
        <v>3.3268346000000002</v>
      </c>
      <c r="D57" s="60">
        <v>3.0250599999999999</v>
      </c>
      <c r="E57" s="60">
        <v>0</v>
      </c>
      <c r="F57" s="60">
        <v>3.5654499999999999E-2</v>
      </c>
      <c r="G57" s="60">
        <v>0.23145795</v>
      </c>
      <c r="H57" s="60">
        <v>0.16555915000000002</v>
      </c>
      <c r="I57" s="60">
        <v>0.41394864999999997</v>
      </c>
      <c r="J57" s="60">
        <v>0.99438104999999999</v>
      </c>
      <c r="K57" s="60">
        <v>2.4077049999999999E-2</v>
      </c>
      <c r="L57" s="60">
        <v>6.1506450000000004E-2</v>
      </c>
      <c r="M57" s="60">
        <v>0.20566310000000002</v>
      </c>
      <c r="N57" s="60">
        <v>0.12309894999999998</v>
      </c>
      <c r="O57" s="60">
        <v>8.3110000000000007E-3</v>
      </c>
      <c r="P57" s="60">
        <v>0</v>
      </c>
    </row>
    <row r="58" spans="1:16">
      <c r="A58" s="59" t="s">
        <v>633</v>
      </c>
      <c r="B58" s="60">
        <v>13.8357215</v>
      </c>
      <c r="C58" s="60">
        <v>11.408822000000001</v>
      </c>
      <c r="D58" s="60">
        <v>10.916247499999999</v>
      </c>
      <c r="E58" s="60">
        <v>2.1761210000000002</v>
      </c>
      <c r="F58" s="60">
        <v>3.0745950000000004</v>
      </c>
      <c r="G58" s="60">
        <v>3.3841150000000004</v>
      </c>
      <c r="H58" s="60">
        <v>3.889411</v>
      </c>
      <c r="I58" s="60">
        <v>4.6216784999999998</v>
      </c>
      <c r="J58" s="60">
        <v>3.1353819999999999</v>
      </c>
      <c r="K58" s="60">
        <v>0.82591300000000012</v>
      </c>
      <c r="L58" s="60">
        <v>2.6282075000000003</v>
      </c>
      <c r="M58" s="60">
        <v>2.1769414999999999</v>
      </c>
      <c r="N58" s="60">
        <v>3.1471694500000003</v>
      </c>
      <c r="O58" s="60">
        <v>0.13318920000000001</v>
      </c>
      <c r="P58" s="60">
        <v>3.0066050000000004E-2</v>
      </c>
    </row>
    <row r="59" spans="1:16">
      <c r="A59" s="59" t="s">
        <v>634</v>
      </c>
      <c r="B59" s="60">
        <v>2.3461900000000001E-2</v>
      </c>
      <c r="C59" s="60">
        <v>1.3167450000000001E-2</v>
      </c>
      <c r="D59" s="60">
        <v>3.0983750000000001E-2</v>
      </c>
      <c r="E59" s="60">
        <v>0</v>
      </c>
      <c r="F59" s="60">
        <v>8.650795E-2</v>
      </c>
      <c r="G59" s="60">
        <v>8.2955799999999996E-2</v>
      </c>
      <c r="H59" s="60">
        <v>0</v>
      </c>
      <c r="I59" s="60">
        <v>0</v>
      </c>
      <c r="J59" s="60">
        <v>0</v>
      </c>
      <c r="K59" s="60">
        <v>0</v>
      </c>
      <c r="L59" s="60">
        <v>0</v>
      </c>
      <c r="M59" s="60">
        <v>0</v>
      </c>
      <c r="N59" s="60">
        <v>0</v>
      </c>
      <c r="O59" s="60">
        <v>0</v>
      </c>
      <c r="P59" s="60">
        <v>0</v>
      </c>
    </row>
    <row r="60" spans="1:16">
      <c r="A60" s="59" t="s">
        <v>635</v>
      </c>
      <c r="B60" s="60">
        <v>7.9199544999999993</v>
      </c>
      <c r="C60" s="60">
        <v>13.77467</v>
      </c>
      <c r="D60" s="60">
        <v>14.177365</v>
      </c>
      <c r="E60" s="60">
        <v>0.16019385</v>
      </c>
      <c r="F60" s="60">
        <v>0.37210925</v>
      </c>
      <c r="G60" s="60">
        <v>0.32346635000000001</v>
      </c>
      <c r="H60" s="60">
        <v>0.78750125000000004</v>
      </c>
      <c r="I60" s="60">
        <v>0.4277087</v>
      </c>
      <c r="J60" s="60">
        <v>2.7526599999999998E-2</v>
      </c>
      <c r="K60" s="60">
        <v>6.7295049999999995E-2</v>
      </c>
      <c r="L60" s="60">
        <v>0.31683934999999996</v>
      </c>
      <c r="M60" s="60">
        <v>0.13964854999999998</v>
      </c>
      <c r="N60" s="60">
        <v>0.68411430000000006</v>
      </c>
      <c r="O60" s="60">
        <v>2.7474490000000001E-2</v>
      </c>
      <c r="P60" s="60">
        <v>3.4028900000000001E-2</v>
      </c>
    </row>
    <row r="61" spans="1:16">
      <c r="A61" s="59" t="s">
        <v>636</v>
      </c>
      <c r="B61" s="60">
        <v>2.6754550000000002E-2</v>
      </c>
      <c r="C61" s="60">
        <v>2.2335600000000001E-2</v>
      </c>
      <c r="D61" s="60">
        <v>1.5143449999999999E-2</v>
      </c>
      <c r="E61" s="60">
        <v>0</v>
      </c>
      <c r="F61" s="60">
        <v>0</v>
      </c>
      <c r="G61" s="60">
        <v>0</v>
      </c>
      <c r="H61" s="60">
        <v>0</v>
      </c>
      <c r="I61" s="60">
        <v>0</v>
      </c>
      <c r="J61" s="60">
        <v>0</v>
      </c>
      <c r="K61" s="60">
        <v>1.01114E-2</v>
      </c>
      <c r="L61" s="60">
        <v>0</v>
      </c>
      <c r="M61" s="60">
        <v>0</v>
      </c>
      <c r="N61" s="60">
        <v>0</v>
      </c>
      <c r="O61" s="60">
        <v>0</v>
      </c>
      <c r="P61" s="60">
        <v>1.067455E-2</v>
      </c>
    </row>
    <row r="62" spans="1:16">
      <c r="A62" s="59" t="s">
        <v>637</v>
      </c>
      <c r="B62" s="60">
        <v>1.1966847</v>
      </c>
      <c r="C62" s="60">
        <v>0.6565995</v>
      </c>
      <c r="D62" s="60">
        <v>0.4747326</v>
      </c>
      <c r="E62" s="60">
        <v>1.5397118999999999</v>
      </c>
      <c r="F62" s="60">
        <v>1.8252143000000001</v>
      </c>
      <c r="G62" s="60">
        <v>0.68420959999999997</v>
      </c>
      <c r="H62" s="60">
        <v>1.2114516500000001</v>
      </c>
      <c r="I62" s="60">
        <v>6.4314200499999989</v>
      </c>
      <c r="J62" s="60">
        <v>1.8475575000000002</v>
      </c>
      <c r="K62" s="60">
        <v>0.76744539999999994</v>
      </c>
      <c r="L62" s="60">
        <v>1.0711685</v>
      </c>
      <c r="M62" s="60">
        <v>1.0742254999999998</v>
      </c>
      <c r="N62" s="60">
        <v>9.32085E-2</v>
      </c>
      <c r="O62" s="60">
        <v>1.7407124999999999E-2</v>
      </c>
      <c r="P62" s="60">
        <v>0</v>
      </c>
    </row>
    <row r="63" spans="1:16">
      <c r="A63" s="59" t="s">
        <v>638</v>
      </c>
      <c r="B63" s="60">
        <v>10.8210605</v>
      </c>
      <c r="C63" s="60">
        <v>6.20231435</v>
      </c>
      <c r="D63" s="60">
        <v>6.6120165039253092</v>
      </c>
      <c r="E63" s="60">
        <v>5.3299204048500002</v>
      </c>
      <c r="F63" s="60">
        <v>4.5731254999999997</v>
      </c>
      <c r="G63" s="60">
        <v>3.3619820000000002</v>
      </c>
      <c r="H63" s="60">
        <v>4.8108595000000003</v>
      </c>
      <c r="I63" s="60">
        <v>20.891315766014998</v>
      </c>
      <c r="J63" s="60">
        <v>12.273500551811001</v>
      </c>
      <c r="K63" s="60">
        <v>4.3283160000000001</v>
      </c>
      <c r="L63" s="60">
        <v>6.98966721644</v>
      </c>
      <c r="M63" s="60">
        <v>11.117799999999999</v>
      </c>
      <c r="N63" s="60">
        <v>10.663282000000001</v>
      </c>
      <c r="O63" s="60">
        <v>0.59828795000000001</v>
      </c>
      <c r="P63" s="60">
        <v>3.6177492950000003</v>
      </c>
    </row>
    <row r="64" spans="1:16">
      <c r="A64" s="59" t="s">
        <v>639</v>
      </c>
      <c r="B64" s="60">
        <v>3.3297599500000001</v>
      </c>
      <c r="C64" s="60">
        <v>2.54329085</v>
      </c>
      <c r="D64" s="60">
        <v>2.5573705499999999</v>
      </c>
      <c r="E64" s="60">
        <v>5.28765E-2</v>
      </c>
      <c r="F64" s="60">
        <v>8.0966000000000007E-3</v>
      </c>
      <c r="G64" s="60">
        <v>0</v>
      </c>
      <c r="H64" s="60">
        <v>1.8765549999999999E-2</v>
      </c>
      <c r="I64" s="60">
        <v>9.2721499999999998E-3</v>
      </c>
      <c r="J64" s="60">
        <v>0</v>
      </c>
      <c r="K64" s="60">
        <v>0</v>
      </c>
      <c r="L64" s="60">
        <v>0.10226160000000001</v>
      </c>
      <c r="M64" s="60">
        <v>0</v>
      </c>
      <c r="N64" s="60">
        <v>0</v>
      </c>
      <c r="O64" s="60">
        <v>0</v>
      </c>
      <c r="P64" s="60">
        <v>0</v>
      </c>
    </row>
    <row r="65" spans="1:16">
      <c r="A65" s="59" t="s">
        <v>640</v>
      </c>
      <c r="B65" s="60">
        <v>4.9323335000000004</v>
      </c>
      <c r="C65" s="60">
        <v>6.0222505000000002</v>
      </c>
      <c r="D65" s="60">
        <v>5.7782140000000002</v>
      </c>
      <c r="E65" s="60">
        <v>4.5241400000000001</v>
      </c>
      <c r="F65" s="60">
        <v>2.1307510000000001</v>
      </c>
      <c r="G65" s="60">
        <v>1.4182690500000001</v>
      </c>
      <c r="H65" s="60">
        <v>1.252831</v>
      </c>
      <c r="I65" s="60">
        <v>3.8223549999999999</v>
      </c>
      <c r="J65" s="60">
        <v>7.1361784999999998</v>
      </c>
      <c r="K65" s="60">
        <v>7.9442999999999996E-3</v>
      </c>
      <c r="L65" s="60">
        <v>0.91693125000000009</v>
      </c>
      <c r="M65" s="60">
        <v>4.0551680000000001</v>
      </c>
      <c r="N65" s="60">
        <v>0.10311464999999999</v>
      </c>
      <c r="O65" s="60">
        <v>2.4338974999999999E-2</v>
      </c>
      <c r="P65" s="60">
        <v>0</v>
      </c>
    </row>
    <row r="66" spans="1:16">
      <c r="A66" s="59" t="s">
        <v>641</v>
      </c>
      <c r="B66" s="60">
        <v>0</v>
      </c>
      <c r="C66" s="60">
        <v>0</v>
      </c>
      <c r="D66" s="60">
        <v>0</v>
      </c>
      <c r="E66" s="60">
        <v>3.4234900000000001</v>
      </c>
      <c r="F66" s="60">
        <v>1.28871</v>
      </c>
      <c r="G66" s="60">
        <v>0.62086700000000006</v>
      </c>
      <c r="H66" s="60">
        <v>4.4013999999999998E-2</v>
      </c>
      <c r="I66" s="60">
        <v>2.592125E-2</v>
      </c>
      <c r="J66" s="60">
        <v>0.36250749999999998</v>
      </c>
      <c r="K66" s="60">
        <v>6.6137250000000009E-2</v>
      </c>
      <c r="L66" s="60">
        <v>0.24532325000000002</v>
      </c>
      <c r="M66" s="60">
        <v>1.6216749999999999E-2</v>
      </c>
      <c r="N66" s="60">
        <v>0</v>
      </c>
      <c r="O66" s="60">
        <v>0</v>
      </c>
      <c r="P66" s="60">
        <v>0</v>
      </c>
    </row>
    <row r="67" spans="1:16">
      <c r="A67" s="59" t="s">
        <v>642</v>
      </c>
      <c r="B67" s="60">
        <v>0.28787489999999999</v>
      </c>
      <c r="C67" s="60">
        <v>1.523827</v>
      </c>
      <c r="D67" s="60">
        <v>1.6441915</v>
      </c>
      <c r="E67" s="60">
        <v>8.2838500000000006E-3</v>
      </c>
      <c r="F67" s="60">
        <v>3.7979300000000001E-2</v>
      </c>
      <c r="G67" s="60">
        <v>0.22534090000000001</v>
      </c>
      <c r="H67" s="60">
        <v>0.14467550000000001</v>
      </c>
      <c r="I67" s="60">
        <v>0.10296040000000001</v>
      </c>
      <c r="J67" s="60">
        <v>9.1213550000000004E-2</v>
      </c>
      <c r="K67" s="60">
        <v>8.3973499999999996E-3</v>
      </c>
      <c r="L67" s="60">
        <v>0</v>
      </c>
      <c r="M67" s="60">
        <v>7.9412750000000004E-2</v>
      </c>
      <c r="N67" s="60">
        <v>1.7087449999999997E-2</v>
      </c>
      <c r="O67" s="60">
        <v>0</v>
      </c>
      <c r="P67" s="60">
        <v>0</v>
      </c>
    </row>
    <row r="68" spans="1:16">
      <c r="A68" s="59" t="s">
        <v>643</v>
      </c>
      <c r="B68" s="60">
        <v>6.5317520000000004E-2</v>
      </c>
      <c r="C68" s="60">
        <v>4.7883200000000001E-2</v>
      </c>
      <c r="D68" s="60">
        <v>5.8153000000000003E-2</v>
      </c>
      <c r="E68" s="60">
        <v>1.925306</v>
      </c>
      <c r="F68" s="60">
        <v>3.1924619999999999</v>
      </c>
      <c r="G68" s="60">
        <v>22.544329999999999</v>
      </c>
      <c r="H68" s="60">
        <v>5.1495049999999996</v>
      </c>
      <c r="I68" s="60">
        <v>8.2902950000000004</v>
      </c>
      <c r="J68" s="60">
        <v>13.643865</v>
      </c>
      <c r="K68" s="60">
        <v>0.21655479999999999</v>
      </c>
      <c r="L68" s="60">
        <v>2.5367256</v>
      </c>
      <c r="M68" s="60">
        <v>6.3583160000000003</v>
      </c>
      <c r="N68" s="60">
        <v>0.3322735</v>
      </c>
      <c r="O68" s="60">
        <v>9.5994619999999989E-2</v>
      </c>
      <c r="P68" s="60">
        <v>0.14190749999999999</v>
      </c>
    </row>
    <row r="69" spans="1:16">
      <c r="A69" s="53" t="s">
        <v>645</v>
      </c>
      <c r="B69" s="60">
        <v>33.537170000000003</v>
      </c>
      <c r="C69" s="60">
        <v>54.619100000000003</v>
      </c>
      <c r="D69" s="60">
        <v>55.235704999999996</v>
      </c>
      <c r="E69" s="60">
        <v>18.128684999999997</v>
      </c>
      <c r="F69" s="60">
        <v>24.197119999999998</v>
      </c>
      <c r="G69" s="60">
        <v>26.63137</v>
      </c>
      <c r="H69" s="60">
        <v>56.631250000000009</v>
      </c>
      <c r="I69" s="60">
        <v>52.192750000000004</v>
      </c>
      <c r="J69" s="60">
        <v>22.663155000000003</v>
      </c>
      <c r="K69" s="60">
        <v>9.0084850000000003</v>
      </c>
      <c r="L69" s="60">
        <v>32.463484999999999</v>
      </c>
      <c r="M69" s="60">
        <v>64.046099999999996</v>
      </c>
      <c r="N69" s="60">
        <v>2.482027</v>
      </c>
      <c r="O69" s="60">
        <v>0.57501000000000002</v>
      </c>
      <c r="P69" s="60">
        <v>53.606494999999995</v>
      </c>
    </row>
    <row r="70" spans="1:16">
      <c r="A70" s="53" t="s">
        <v>646</v>
      </c>
      <c r="B70" s="60">
        <v>9.970126500000001</v>
      </c>
      <c r="C70" s="60">
        <v>51.889805000000003</v>
      </c>
      <c r="D70" s="60">
        <v>55.488609999999994</v>
      </c>
      <c r="E70" s="60">
        <v>4.9517350000000002E-2</v>
      </c>
      <c r="F70" s="60">
        <v>1.33118E-2</v>
      </c>
      <c r="G70" s="60">
        <v>1.38251E-2</v>
      </c>
      <c r="H70" s="60">
        <v>5.2964400000000009E-2</v>
      </c>
      <c r="I70" s="60">
        <v>7.6309500000000001E-3</v>
      </c>
      <c r="J70" s="60">
        <v>0</v>
      </c>
      <c r="K70" s="60">
        <v>4.0849299999999998E-2</v>
      </c>
      <c r="L70" s="60">
        <v>2.4346349999999999E-2</v>
      </c>
      <c r="M70" s="60">
        <v>0.16044599999999998</v>
      </c>
      <c r="N70" s="60">
        <v>7.9520000000000007E-3</v>
      </c>
      <c r="O70" s="60">
        <v>0</v>
      </c>
      <c r="P70" s="60">
        <v>0</v>
      </c>
    </row>
    <row r="71" spans="1:16">
      <c r="A71" s="53" t="s">
        <v>647</v>
      </c>
      <c r="B71" s="60">
        <v>8.7499399999999987</v>
      </c>
      <c r="C71" s="60">
        <v>28.746409999999997</v>
      </c>
      <c r="D71" s="60">
        <v>28.391129999999997</v>
      </c>
      <c r="E71" s="60">
        <v>21.789835000000004</v>
      </c>
      <c r="F71" s="60">
        <v>21.322624999999999</v>
      </c>
      <c r="G71" s="60">
        <v>9.8301049999999996</v>
      </c>
      <c r="H71" s="60">
        <v>3.6428849999999997</v>
      </c>
      <c r="I71" s="60">
        <v>4.6473499999999994</v>
      </c>
      <c r="J71" s="60">
        <v>1.9068700000000001</v>
      </c>
      <c r="K71" s="60">
        <v>0.28534329999999997</v>
      </c>
      <c r="L71" s="60">
        <v>0.76369684999999998</v>
      </c>
      <c r="M71" s="60">
        <v>2.1564265000000002</v>
      </c>
      <c r="N71" s="60">
        <v>5.662049999999999E-2</v>
      </c>
      <c r="O71" s="60">
        <v>2.14962E-2</v>
      </c>
      <c r="P71" s="60">
        <v>6.6103999999999998E-3</v>
      </c>
    </row>
    <row r="72" spans="1:16">
      <c r="A72" s="53" t="s">
        <v>648</v>
      </c>
      <c r="B72" s="60">
        <v>6.7201215000000012</v>
      </c>
      <c r="C72" s="60">
        <v>3.1213854999999997</v>
      </c>
      <c r="D72" s="60">
        <v>3.5952600000000001</v>
      </c>
      <c r="E72" s="60">
        <v>4.0471845000000002</v>
      </c>
      <c r="F72" s="60">
        <v>1.6502873999999998</v>
      </c>
      <c r="G72" s="60">
        <v>9.0228500000000007E-3</v>
      </c>
      <c r="H72" s="60">
        <v>16.198454999999999</v>
      </c>
      <c r="I72" s="60">
        <v>11.893085000000001</v>
      </c>
      <c r="J72" s="60">
        <v>1.4534132500000001</v>
      </c>
      <c r="K72" s="60">
        <v>13.572505000000001</v>
      </c>
      <c r="L72" s="60">
        <v>13.882915000000001</v>
      </c>
      <c r="M72" s="60">
        <v>1.1260150499999999</v>
      </c>
      <c r="N72" s="60">
        <v>1.0150177</v>
      </c>
      <c r="O72" s="60">
        <v>8.4216650000000004E-2</v>
      </c>
      <c r="P72" s="60">
        <v>0.41816750000000003</v>
      </c>
    </row>
    <row r="73" spans="1:16">
      <c r="A73" s="53" t="s">
        <v>649</v>
      </c>
      <c r="B73" s="60">
        <v>8.5668699999999998</v>
      </c>
      <c r="C73" s="60">
        <v>3.9526850000000002</v>
      </c>
      <c r="D73" s="60">
        <v>3.3471190000000002</v>
      </c>
      <c r="E73" s="60">
        <v>11.85403</v>
      </c>
      <c r="F73" s="60">
        <v>10.675460000000001</v>
      </c>
      <c r="G73" s="60">
        <v>3.8125559999999998</v>
      </c>
      <c r="H73" s="60">
        <v>8.1320750000000004</v>
      </c>
      <c r="I73" s="60">
        <v>12.664555</v>
      </c>
      <c r="J73" s="60">
        <v>6.3944220000000005</v>
      </c>
      <c r="K73" s="60">
        <v>0.25437824999999997</v>
      </c>
      <c r="L73" s="60">
        <v>0.73039874999999999</v>
      </c>
      <c r="M73" s="60">
        <v>0.99564869999999994</v>
      </c>
      <c r="N73" s="60">
        <v>0.39114325</v>
      </c>
      <c r="O73" s="60">
        <v>7.964075000000001E-2</v>
      </c>
      <c r="P73" s="60">
        <v>0.12791055000000001</v>
      </c>
    </row>
    <row r="74" spans="1:16">
      <c r="A74" s="53" t="s">
        <v>650</v>
      </c>
      <c r="B74" s="60">
        <v>0.31260599999999999</v>
      </c>
      <c r="C74" s="60">
        <v>0.92599399999999998</v>
      </c>
      <c r="D74" s="60">
        <v>0.92285850000000003</v>
      </c>
      <c r="E74" s="60">
        <v>3.4392040000000001</v>
      </c>
      <c r="F74" s="60">
        <v>11.179612000000001</v>
      </c>
      <c r="G74" s="60">
        <v>32.274184500000004</v>
      </c>
      <c r="H74" s="60">
        <v>4.0489420000000003</v>
      </c>
      <c r="I74" s="60">
        <v>2.7173965</v>
      </c>
      <c r="J74" s="60">
        <v>10.1846835</v>
      </c>
      <c r="K74" s="60">
        <v>2.6949750000000001E-3</v>
      </c>
      <c r="L74" s="60">
        <v>1.4035655</v>
      </c>
      <c r="M74" s="60">
        <v>1.726063552299</v>
      </c>
      <c r="N74" s="60">
        <v>4.96003E-2</v>
      </c>
      <c r="O74" s="60">
        <v>1.3461549999999999E-2</v>
      </c>
      <c r="P74" s="60">
        <v>0</v>
      </c>
    </row>
    <row r="75" spans="1:16">
      <c r="A75" s="53" t="s">
        <v>651</v>
      </c>
      <c r="B75" s="60">
        <v>1.2566299999999999E-2</v>
      </c>
      <c r="C75" s="60">
        <v>1.00149E-2</v>
      </c>
      <c r="D75" s="60">
        <v>3.482705E-3</v>
      </c>
      <c r="E75" s="60">
        <v>0</v>
      </c>
      <c r="F75" s="60">
        <v>0</v>
      </c>
      <c r="G75" s="60">
        <v>2.3638349999999999E-2</v>
      </c>
      <c r="H75" s="60">
        <v>0</v>
      </c>
      <c r="I75" s="60">
        <v>8.5350799999999991E-2</v>
      </c>
      <c r="J75" s="60">
        <v>1.4422250000000001E-2</v>
      </c>
      <c r="K75" s="60">
        <v>0.20161560000000001</v>
      </c>
      <c r="L75" s="60">
        <v>1.2492855</v>
      </c>
      <c r="M75" s="60">
        <v>6.5548699999999993</v>
      </c>
      <c r="N75" s="60">
        <v>7.5062649999999995E-2</v>
      </c>
      <c r="O75" s="60">
        <v>9.8981499999999997E-3</v>
      </c>
      <c r="P75" s="60">
        <v>0</v>
      </c>
    </row>
    <row r="76" spans="1:16">
      <c r="A76" s="59" t="s">
        <v>652</v>
      </c>
      <c r="B76" s="60">
        <v>3.1773800000000003</v>
      </c>
      <c r="C76" s="60">
        <v>5.4039085</v>
      </c>
      <c r="D76" s="60">
        <v>3.2547100001636098</v>
      </c>
      <c r="E76" s="60">
        <v>3.4909119400000002</v>
      </c>
      <c r="F76" s="60">
        <v>1.4001950000000001</v>
      </c>
      <c r="G76" s="60">
        <v>0.65196849999999995</v>
      </c>
      <c r="H76" s="60">
        <v>2.1135655</v>
      </c>
      <c r="I76" s="60">
        <v>2.5285249999999997</v>
      </c>
      <c r="J76" s="60">
        <v>1.4731060499999999</v>
      </c>
      <c r="K76" s="60">
        <v>0.13791149999999999</v>
      </c>
      <c r="L76" s="60">
        <v>8.4083499999999987</v>
      </c>
      <c r="M76" s="60">
        <v>2.0649406950000002</v>
      </c>
      <c r="N76" s="60">
        <v>9.3525600000000004</v>
      </c>
      <c r="O76" s="60">
        <v>8.9858999999999994E-2</v>
      </c>
      <c r="P76" s="60">
        <v>1.1184645</v>
      </c>
    </row>
    <row r="77" spans="1:16">
      <c r="A77" s="53" t="s">
        <v>654</v>
      </c>
      <c r="B77" s="60">
        <v>64.516350000000003</v>
      </c>
      <c r="C77" s="60">
        <v>30.726655000000001</v>
      </c>
      <c r="D77" s="60">
        <v>32.083529999999996</v>
      </c>
      <c r="E77" s="60">
        <v>0.82267299999999999</v>
      </c>
      <c r="F77" s="60">
        <v>2.1720030000000001</v>
      </c>
      <c r="G77" s="60">
        <v>2.3814744999999999</v>
      </c>
      <c r="H77" s="60">
        <v>4.2138790000000004</v>
      </c>
      <c r="I77" s="60">
        <v>20.892045000000003</v>
      </c>
      <c r="J77" s="60">
        <v>15.986324999999999</v>
      </c>
      <c r="K77" s="60">
        <v>1.0840735000000001</v>
      </c>
      <c r="L77" s="60">
        <v>1.8248899999999999</v>
      </c>
      <c r="M77" s="60">
        <v>16.76831</v>
      </c>
      <c r="N77" s="60">
        <v>4.4184299999999999</v>
      </c>
      <c r="O77" s="60">
        <v>1.2206334999999999</v>
      </c>
      <c r="P77" s="60">
        <v>5.7532499999999997E-3</v>
      </c>
    </row>
    <row r="78" spans="1:16">
      <c r="A78" s="53" t="s">
        <v>655</v>
      </c>
      <c r="B78" s="60">
        <v>0.20391935</v>
      </c>
      <c r="C78" s="60">
        <v>1.8160995500000001</v>
      </c>
      <c r="D78" s="60">
        <v>1.8680747999999996</v>
      </c>
      <c r="E78" s="60">
        <v>0.86949389999999993</v>
      </c>
      <c r="F78" s="60">
        <v>1.0764360000000002</v>
      </c>
      <c r="G78" s="60">
        <v>0.69565430000000006</v>
      </c>
      <c r="H78" s="60">
        <v>2.8979431000000004</v>
      </c>
      <c r="I78" s="60">
        <v>26.887256499999999</v>
      </c>
      <c r="J78" s="60">
        <v>0.53280070000000002</v>
      </c>
      <c r="K78" s="60">
        <v>0.54667719999999997</v>
      </c>
      <c r="L78" s="60">
        <v>3.2294990000000006</v>
      </c>
      <c r="M78" s="60">
        <v>10.371999450000001</v>
      </c>
      <c r="N78" s="60">
        <v>8.6119649999999992E-2</v>
      </c>
      <c r="O78" s="60">
        <v>0.12933793000000002</v>
      </c>
      <c r="P78" s="60">
        <v>4.1023430000000003</v>
      </c>
    </row>
    <row r="79" spans="1:16">
      <c r="A79" s="59" t="s">
        <v>656</v>
      </c>
      <c r="B79" s="60">
        <v>12.4916015</v>
      </c>
      <c r="C79" s="60">
        <v>29.178640000000001</v>
      </c>
      <c r="D79" s="60">
        <v>25.7960475</v>
      </c>
      <c r="E79" s="60">
        <v>1.395683</v>
      </c>
      <c r="F79" s="60">
        <v>2.1675448999999998</v>
      </c>
      <c r="G79" s="60">
        <v>0.61460049999999999</v>
      </c>
      <c r="H79" s="60">
        <v>0.24739865</v>
      </c>
      <c r="I79" s="60">
        <v>0.20618904999999998</v>
      </c>
      <c r="J79" s="60">
        <v>3.1000199999999999E-2</v>
      </c>
      <c r="K79" s="60">
        <v>2.4456149999999999E-2</v>
      </c>
      <c r="L79" s="60">
        <v>0.21682625</v>
      </c>
      <c r="M79" s="60">
        <v>0.43364360000000002</v>
      </c>
      <c r="N79" s="60">
        <v>1.6258790000000001</v>
      </c>
      <c r="O79" s="60">
        <v>8.6003554999999995E-2</v>
      </c>
      <c r="P79" s="60">
        <v>0</v>
      </c>
    </row>
    <row r="80" spans="1:16">
      <c r="A80" s="59" t="s">
        <v>657</v>
      </c>
      <c r="B80" s="60">
        <v>1.2184325</v>
      </c>
      <c r="C80" s="60">
        <v>12.151630000000001</v>
      </c>
      <c r="D80" s="60">
        <v>9.9873350000000016</v>
      </c>
      <c r="E80" s="60">
        <v>7.5488300000000008E-2</v>
      </c>
      <c r="F80" s="60">
        <v>0.173208</v>
      </c>
      <c r="G80" s="60">
        <v>0.39009650000000007</v>
      </c>
      <c r="H80" s="60">
        <v>6.082884999999999E-2</v>
      </c>
      <c r="I80" s="60">
        <v>0.87466160000000004</v>
      </c>
      <c r="J80" s="60">
        <v>1.468505E-2</v>
      </c>
      <c r="K80" s="60">
        <v>4.0423799999999996E-2</v>
      </c>
      <c r="L80" s="60">
        <v>3.8245050000000003E-2</v>
      </c>
      <c r="M80" s="60">
        <v>0.57629589999999997</v>
      </c>
      <c r="N80" s="60">
        <v>0.1931312</v>
      </c>
      <c r="O80" s="60">
        <v>6.4861849999999999E-2</v>
      </c>
      <c r="P80" s="60">
        <v>0</v>
      </c>
    </row>
    <row r="81" spans="1:16">
      <c r="A81" s="59" t="s">
        <v>658</v>
      </c>
      <c r="B81" s="60">
        <v>1.8720947000000001</v>
      </c>
      <c r="C81" s="60">
        <v>3.5949184999999999</v>
      </c>
      <c r="D81" s="60">
        <v>3.6621440000000001</v>
      </c>
      <c r="E81" s="60">
        <v>1.0753439499999999</v>
      </c>
      <c r="F81" s="60">
        <v>1.2053674000000001</v>
      </c>
      <c r="G81" s="60">
        <v>3.741066</v>
      </c>
      <c r="H81" s="60">
        <v>0.27568910000000002</v>
      </c>
      <c r="I81" s="60">
        <v>1.4975736499999999</v>
      </c>
      <c r="J81" s="60">
        <v>3.8398489999999996</v>
      </c>
      <c r="K81" s="60">
        <v>0</v>
      </c>
      <c r="L81" s="60">
        <v>4.6931250000000001E-2</v>
      </c>
      <c r="M81" s="60">
        <v>1.9468405</v>
      </c>
      <c r="N81" s="60">
        <v>1.5827070000000001</v>
      </c>
      <c r="O81" s="60">
        <v>6.4215220000000003E-2</v>
      </c>
      <c r="P81" s="60">
        <v>6.4056349999999998E-2</v>
      </c>
    </row>
    <row r="82" spans="1:16">
      <c r="A82" s="59" t="s">
        <v>659</v>
      </c>
      <c r="B82" s="60">
        <v>32.757895500000004</v>
      </c>
      <c r="C82" s="60">
        <v>42.657092750000004</v>
      </c>
      <c r="D82" s="60">
        <v>40.657024300000003</v>
      </c>
      <c r="E82" s="60">
        <v>26.977289549999998</v>
      </c>
      <c r="F82" s="60">
        <v>26.388477850000001</v>
      </c>
      <c r="G82" s="60">
        <v>34.634634499999997</v>
      </c>
      <c r="H82" s="60">
        <v>29.055879749999999</v>
      </c>
      <c r="I82" s="60">
        <v>42.681225049999995</v>
      </c>
      <c r="J82" s="60">
        <v>72.855838000000006</v>
      </c>
      <c r="K82" s="60">
        <v>22.163003</v>
      </c>
      <c r="L82" s="60">
        <v>63.006184500000003</v>
      </c>
      <c r="M82" s="60">
        <v>81.512456999999998</v>
      </c>
      <c r="N82" s="60">
        <v>90.252114500000005</v>
      </c>
      <c r="O82" s="60">
        <v>6.2724404500000004</v>
      </c>
      <c r="P82" s="60">
        <v>52.488216999999999</v>
      </c>
    </row>
    <row r="83" spans="1:16">
      <c r="A83" s="59" t="s">
        <v>661</v>
      </c>
      <c r="B83" s="60">
        <v>8.3061800000000012</v>
      </c>
      <c r="C83" s="60">
        <v>17.768545</v>
      </c>
      <c r="D83" s="60">
        <v>16.735945000000001</v>
      </c>
      <c r="E83" s="60">
        <v>6.5778750000000006</v>
      </c>
      <c r="F83" s="60">
        <v>3.4872089999999996</v>
      </c>
      <c r="G83" s="60">
        <v>1.0686329999999999</v>
      </c>
      <c r="H83" s="60">
        <v>3.5845410000000002</v>
      </c>
      <c r="I83" s="60">
        <v>6.8317249999999996</v>
      </c>
      <c r="J83" s="60">
        <v>33.606300000000005</v>
      </c>
      <c r="K83" s="60">
        <v>2.3427395000000004</v>
      </c>
      <c r="L83" s="60">
        <v>23.346575000000001</v>
      </c>
      <c r="M83" s="60">
        <v>66.127600000000001</v>
      </c>
      <c r="N83" s="60">
        <v>69.615899999999996</v>
      </c>
      <c r="O83" s="60">
        <v>2.9817900000000002</v>
      </c>
      <c r="P83" s="60">
        <v>13.367934999999999</v>
      </c>
    </row>
    <row r="84" spans="1:16">
      <c r="A84" s="59" t="s">
        <v>662</v>
      </c>
      <c r="B84" s="60">
        <v>13.803605000000001</v>
      </c>
      <c r="C84" s="60">
        <v>7.6747900000000007</v>
      </c>
      <c r="D84" s="60">
        <v>7.3841000000000001</v>
      </c>
      <c r="E84" s="60">
        <v>4.1760200000000003</v>
      </c>
      <c r="F84" s="60">
        <v>3.1215540000000002</v>
      </c>
      <c r="G84" s="60">
        <v>1.8361285000000001</v>
      </c>
      <c r="H84" s="60">
        <v>3.5070800000000002</v>
      </c>
      <c r="I84" s="60">
        <v>11.94398</v>
      </c>
      <c r="J84" s="60">
        <v>8.6053999999999995</v>
      </c>
      <c r="K84" s="60">
        <v>4.91486</v>
      </c>
      <c r="L84" s="60">
        <v>3.9371549999999997</v>
      </c>
      <c r="M84" s="60">
        <v>3.9806300000000001</v>
      </c>
      <c r="N84" s="60">
        <v>8.9837699999999998</v>
      </c>
      <c r="O84" s="60">
        <v>0.49979249999999997</v>
      </c>
      <c r="P84" s="60">
        <v>2.0151785000000002</v>
      </c>
    </row>
    <row r="85" spans="1:16">
      <c r="A85" s="59" t="s">
        <v>663</v>
      </c>
      <c r="B85" s="60">
        <v>4.6235989500000008</v>
      </c>
      <c r="C85" s="60">
        <v>20.352832500000002</v>
      </c>
      <c r="D85" s="60">
        <v>19.564859049999999</v>
      </c>
      <c r="E85" s="60">
        <v>0.59179229999999994</v>
      </c>
      <c r="F85" s="60">
        <v>3.4107162499999997</v>
      </c>
      <c r="G85" s="60">
        <v>2.55584005</v>
      </c>
      <c r="H85" s="60">
        <v>0.48938019999999999</v>
      </c>
      <c r="I85" s="60">
        <v>0.34242760043999998</v>
      </c>
      <c r="J85" s="60">
        <v>4.5856399999999999E-2</v>
      </c>
      <c r="K85" s="60">
        <v>0.20279819999999998</v>
      </c>
      <c r="L85" s="60">
        <v>0.59628619999999988</v>
      </c>
      <c r="M85" s="60">
        <v>0.29784284999999999</v>
      </c>
      <c r="N85" s="60">
        <v>0.70665005000000003</v>
      </c>
      <c r="O85" s="60">
        <v>0.15049063500000001</v>
      </c>
      <c r="P85" s="60">
        <v>0.70402970000000009</v>
      </c>
    </row>
    <row r="86" spans="1:16">
      <c r="A86" s="59" t="s">
        <v>664</v>
      </c>
      <c r="B86" s="60">
        <v>5.84725E-3</v>
      </c>
      <c r="C86" s="60">
        <v>0</v>
      </c>
      <c r="D86" s="60">
        <v>4.30076E-2</v>
      </c>
      <c r="E86" s="60">
        <v>1.38716E-2</v>
      </c>
      <c r="F86" s="60">
        <v>0</v>
      </c>
      <c r="G86" s="60">
        <v>0.30277560000000003</v>
      </c>
      <c r="H86" s="60">
        <v>6.0301250000000001E-2</v>
      </c>
      <c r="I86" s="60">
        <v>0</v>
      </c>
      <c r="J86" s="60">
        <v>1.3696349999999999E-2</v>
      </c>
      <c r="K86" s="60">
        <v>2.62492E-2</v>
      </c>
      <c r="L86" s="60">
        <v>2.14472E-2</v>
      </c>
      <c r="M86" s="60">
        <v>2.6276500000000001E-2</v>
      </c>
      <c r="N86" s="60">
        <v>1.1992015</v>
      </c>
      <c r="O86" s="60">
        <v>6.8411664999999999</v>
      </c>
      <c r="P86" s="60">
        <v>7.8990250000000012E-2</v>
      </c>
    </row>
    <row r="87" spans="1:16">
      <c r="A87" s="59" t="s">
        <v>666</v>
      </c>
      <c r="B87" s="60">
        <v>0</v>
      </c>
      <c r="C87" s="60">
        <v>0</v>
      </c>
      <c r="D87" s="60">
        <v>8.1399000000000003E-3</v>
      </c>
      <c r="E87" s="60">
        <v>0</v>
      </c>
      <c r="F87" s="60">
        <v>0</v>
      </c>
      <c r="G87" s="60">
        <v>0</v>
      </c>
      <c r="H87" s="60">
        <v>0</v>
      </c>
      <c r="I87" s="60">
        <v>0</v>
      </c>
      <c r="J87" s="60">
        <v>0</v>
      </c>
      <c r="K87" s="60">
        <v>8.1629900000000005E-2</v>
      </c>
      <c r="L87" s="60">
        <v>0</v>
      </c>
      <c r="M87" s="60">
        <v>7.8521900000000006E-2</v>
      </c>
      <c r="N87" s="60">
        <v>0.27460034999999999</v>
      </c>
      <c r="O87" s="60">
        <v>0</v>
      </c>
      <c r="P87" s="60">
        <v>0</v>
      </c>
    </row>
    <row r="88" spans="1:16">
      <c r="A88" s="59" t="s">
        <v>667</v>
      </c>
      <c r="B88" s="60">
        <v>8.5736000000000007E-3</v>
      </c>
      <c r="C88" s="60">
        <v>1.823425E-2</v>
      </c>
      <c r="D88" s="60">
        <v>0</v>
      </c>
      <c r="E88" s="60">
        <v>8.9023999999999995E-3</v>
      </c>
      <c r="F88" s="60">
        <v>2.4912E-2</v>
      </c>
      <c r="G88" s="60">
        <v>1.08761E-2</v>
      </c>
      <c r="H88" s="60">
        <v>2.020885E-2</v>
      </c>
      <c r="I88" s="60">
        <v>9.9814945000000002E-3</v>
      </c>
      <c r="J88" s="60">
        <v>0</v>
      </c>
      <c r="K88" s="60">
        <v>1.7135350000000001E-2</v>
      </c>
      <c r="L88" s="60">
        <v>0</v>
      </c>
      <c r="M88" s="60">
        <v>0</v>
      </c>
      <c r="N88" s="60">
        <v>0</v>
      </c>
      <c r="O88" s="60">
        <v>0</v>
      </c>
      <c r="P88" s="60">
        <v>0</v>
      </c>
    </row>
    <row r="89" spans="1:16">
      <c r="A89" s="59" t="s">
        <v>668</v>
      </c>
      <c r="B89" s="60">
        <v>0.25218560000000001</v>
      </c>
      <c r="C89" s="60">
        <v>0.39755119999999999</v>
      </c>
      <c r="D89" s="60">
        <v>0.38352715000000004</v>
      </c>
      <c r="E89" s="60">
        <v>0.22620469999999998</v>
      </c>
      <c r="F89" s="60">
        <v>1.6186255000000001</v>
      </c>
      <c r="G89" s="60">
        <v>9.6762630000000005</v>
      </c>
      <c r="H89" s="60">
        <v>0.10185435</v>
      </c>
      <c r="I89" s="60">
        <v>0.17361730000000003</v>
      </c>
      <c r="J89" s="60">
        <v>2.7400500000000001</v>
      </c>
      <c r="K89" s="60">
        <v>0.2513666</v>
      </c>
      <c r="L89" s="60">
        <v>0.22659414999999999</v>
      </c>
      <c r="M89" s="60">
        <v>0.10855685000000001</v>
      </c>
      <c r="N89" s="60">
        <v>1.9005149999999998E-2</v>
      </c>
      <c r="O89" s="60">
        <v>6.81045E-3</v>
      </c>
      <c r="P89" s="60">
        <v>0</v>
      </c>
    </row>
    <row r="90" spans="1:16">
      <c r="A90" s="59" t="s">
        <v>669</v>
      </c>
      <c r="B90" s="60">
        <v>24.262915</v>
      </c>
      <c r="C90" s="60">
        <v>32.100705000000005</v>
      </c>
      <c r="D90" s="60">
        <v>29.402369999999998</v>
      </c>
      <c r="E90" s="60">
        <v>11.143585000000002</v>
      </c>
      <c r="F90" s="60">
        <v>12.141580000000001</v>
      </c>
      <c r="G90" s="60">
        <v>19.54955</v>
      </c>
      <c r="H90" s="60">
        <v>8.6217850000000009</v>
      </c>
      <c r="I90" s="60">
        <v>22.745004999999999</v>
      </c>
      <c r="J90" s="60">
        <v>29.065009999999997</v>
      </c>
      <c r="K90" s="60">
        <v>11.165234999999999</v>
      </c>
      <c r="L90" s="60">
        <v>19.95673</v>
      </c>
      <c r="M90" s="60">
        <v>31.782450000000001</v>
      </c>
      <c r="N90" s="60">
        <v>35.097324999999998</v>
      </c>
      <c r="O90" s="60">
        <v>4.6346714999999996</v>
      </c>
      <c r="P90" s="60">
        <v>12.331671999999999</v>
      </c>
    </row>
    <row r="91" spans="1:16">
      <c r="A91" s="59" t="s">
        <v>670</v>
      </c>
      <c r="B91" s="60">
        <v>2.940765E-2</v>
      </c>
      <c r="C91" s="60">
        <v>0.11823640000000001</v>
      </c>
      <c r="D91" s="60">
        <v>6.7898050000000001E-2</v>
      </c>
      <c r="E91" s="60">
        <v>7.5249499999999999E-3</v>
      </c>
      <c r="F91" s="60">
        <v>5.9844700000000001E-2</v>
      </c>
      <c r="G91" s="60">
        <v>2.4089699999999999E-2</v>
      </c>
      <c r="H91" s="60">
        <v>3.4470599999999997E-2</v>
      </c>
      <c r="I91" s="60">
        <v>6.1086399999999999E-2</v>
      </c>
      <c r="J91" s="60">
        <v>2.3317350000000001E-2</v>
      </c>
      <c r="K91" s="60">
        <v>0.10079254999999998</v>
      </c>
      <c r="L91" s="60">
        <v>1.4492780000000001</v>
      </c>
      <c r="M91" s="60">
        <v>0.15613270000000001</v>
      </c>
      <c r="N91" s="60">
        <v>0.43718699999999999</v>
      </c>
      <c r="O91" s="60">
        <v>0</v>
      </c>
      <c r="P91" s="60">
        <v>0</v>
      </c>
    </row>
    <row r="92" spans="1:16">
      <c r="A92" s="53" t="s">
        <v>671</v>
      </c>
      <c r="B92" s="60">
        <v>5.6344538999999996</v>
      </c>
      <c r="C92" s="60">
        <v>16.1984222</v>
      </c>
      <c r="D92" s="60">
        <v>13.58591545</v>
      </c>
      <c r="E92" s="60">
        <v>1.8226833999999998</v>
      </c>
      <c r="F92" s="60">
        <v>4.6730389999999993</v>
      </c>
      <c r="G92" s="60">
        <v>23.718951000000001</v>
      </c>
      <c r="H92" s="60">
        <v>6.9007325000000002</v>
      </c>
      <c r="I92" s="60">
        <v>12.118259999999999</v>
      </c>
      <c r="J92" s="60">
        <v>4.6272190000000002</v>
      </c>
      <c r="K92" s="60">
        <v>2.3875722999999995</v>
      </c>
      <c r="L92" s="60">
        <v>8.2970670999999996</v>
      </c>
      <c r="M92" s="60">
        <v>10.732630499999999</v>
      </c>
      <c r="N92" s="60">
        <v>9.4679053499999988</v>
      </c>
      <c r="O92" s="60">
        <v>0.77189264999999996</v>
      </c>
      <c r="P92" s="60">
        <v>0.36929860000000003</v>
      </c>
    </row>
    <row r="93" spans="1:16">
      <c r="A93" s="59" t="s">
        <v>672</v>
      </c>
      <c r="B93" s="60">
        <v>1.2939205</v>
      </c>
      <c r="C93" s="60">
        <v>2.287636</v>
      </c>
      <c r="D93" s="60">
        <v>1.9172324999999999</v>
      </c>
      <c r="E93" s="60">
        <v>4.997965E-2</v>
      </c>
      <c r="F93" s="60">
        <v>0.1558107</v>
      </c>
      <c r="G93" s="60">
        <v>9.0497500000000008E-2</v>
      </c>
      <c r="H93" s="60">
        <v>3.3438015000000001</v>
      </c>
      <c r="I93" s="60">
        <v>3.4865525000000002</v>
      </c>
      <c r="J93" s="60">
        <v>0.206286</v>
      </c>
      <c r="K93" s="60">
        <v>2.3958500000000001E-2</v>
      </c>
      <c r="L93" s="60">
        <v>7.1462200000000003E-2</v>
      </c>
      <c r="M93" s="60">
        <v>9.1120299999999987E-2</v>
      </c>
      <c r="N93" s="60">
        <v>0</v>
      </c>
      <c r="O93" s="60">
        <v>0</v>
      </c>
      <c r="P93" s="60">
        <v>0</v>
      </c>
    </row>
    <row r="94" spans="1:16">
      <c r="A94" s="59" t="s">
        <v>673</v>
      </c>
      <c r="B94" s="60">
        <v>0.1988355</v>
      </c>
      <c r="C94" s="60">
        <v>0.26482499999999998</v>
      </c>
      <c r="D94" s="60">
        <v>0.19840850000000002</v>
      </c>
      <c r="E94" s="60">
        <v>4.5315549999999996E-2</v>
      </c>
      <c r="F94" s="60">
        <v>9.1365350000000012E-2</v>
      </c>
      <c r="G94" s="60">
        <v>0</v>
      </c>
      <c r="H94" s="60">
        <v>0.24212500000000001</v>
      </c>
      <c r="I94" s="60">
        <v>0.18342359999999999</v>
      </c>
      <c r="J94" s="60">
        <v>0.24269000000000002</v>
      </c>
      <c r="K94" s="60">
        <v>3.52506E-2</v>
      </c>
      <c r="L94" s="60">
        <v>1.028575E-2</v>
      </c>
      <c r="M94" s="60">
        <v>7.101085E-2</v>
      </c>
      <c r="N94" s="60">
        <v>0</v>
      </c>
      <c r="O94" s="60">
        <v>0</v>
      </c>
      <c r="P94" s="60">
        <v>0</v>
      </c>
    </row>
    <row r="95" spans="1:16">
      <c r="A95" s="59" t="s">
        <v>674</v>
      </c>
      <c r="B95" s="60">
        <v>16.363225</v>
      </c>
      <c r="C95" s="60">
        <v>35.70917</v>
      </c>
      <c r="D95" s="60">
        <v>32.230170000000001</v>
      </c>
      <c r="E95" s="60">
        <v>13.785795</v>
      </c>
      <c r="F95" s="60">
        <v>10.325655999999999</v>
      </c>
      <c r="G95" s="60">
        <v>15.906804999999999</v>
      </c>
      <c r="H95" s="60">
        <v>17.559374999999999</v>
      </c>
      <c r="I95" s="60">
        <v>20.835944999999999</v>
      </c>
      <c r="J95" s="60">
        <v>38.444964999999996</v>
      </c>
      <c r="K95" s="60">
        <v>10.812395350000001</v>
      </c>
      <c r="L95" s="60">
        <v>30.101709999999997</v>
      </c>
      <c r="M95" s="60">
        <v>23.058230000000002</v>
      </c>
      <c r="N95" s="60">
        <v>25.04177</v>
      </c>
      <c r="O95" s="60">
        <v>4.1652246000000002</v>
      </c>
      <c r="P95" s="60">
        <v>6.7912785000000007</v>
      </c>
    </row>
    <row r="96" spans="1:16">
      <c r="A96" s="59" t="s">
        <v>675</v>
      </c>
      <c r="B96" s="60">
        <v>4.5099125999999998</v>
      </c>
      <c r="C96" s="60">
        <v>8.5605955000000016</v>
      </c>
      <c r="D96" s="60">
        <v>8.2238344999999988</v>
      </c>
      <c r="E96" s="60">
        <v>1.4086874</v>
      </c>
      <c r="F96" s="60">
        <v>3.3094318281500001</v>
      </c>
      <c r="G96" s="60">
        <v>6.9261970000000002</v>
      </c>
      <c r="H96" s="60">
        <v>1.1959218</v>
      </c>
      <c r="I96" s="60">
        <v>2.5166484999999996</v>
      </c>
      <c r="J96" s="60">
        <v>2.7319108499999998</v>
      </c>
      <c r="K96" s="60">
        <v>0.62351840000000003</v>
      </c>
      <c r="L96" s="60">
        <v>1.58082575</v>
      </c>
      <c r="M96" s="60">
        <v>1.103061471405</v>
      </c>
      <c r="N96" s="60">
        <v>1.2686298499999999</v>
      </c>
      <c r="O96" s="60">
        <v>7.4808435000000006E-2</v>
      </c>
      <c r="P96" s="60">
        <v>0.42410959999999998</v>
      </c>
    </row>
    <row r="97" spans="1:16">
      <c r="A97" s="59" t="s">
        <v>676</v>
      </c>
      <c r="B97" s="60">
        <v>9.0866000000000004E-7</v>
      </c>
      <c r="C97" s="60">
        <v>2.67579E-5</v>
      </c>
      <c r="D97" s="60">
        <v>3.011545E-5</v>
      </c>
      <c r="E97" s="60">
        <v>5.0373515866100005E-2</v>
      </c>
      <c r="F97" s="60">
        <v>4.6090300000000001E-2</v>
      </c>
      <c r="G97" s="60">
        <v>0.4614741</v>
      </c>
      <c r="H97" s="60">
        <v>0</v>
      </c>
      <c r="I97" s="60">
        <v>1.1983199999999999E-2</v>
      </c>
      <c r="J97" s="60">
        <v>0.18034155186148498</v>
      </c>
      <c r="K97" s="60">
        <v>3.8104699999999998E-3</v>
      </c>
      <c r="L97" s="60">
        <v>0</v>
      </c>
      <c r="M97" s="60">
        <v>0.1563551</v>
      </c>
      <c r="N97" s="60">
        <v>2.5705700000000001E-2</v>
      </c>
      <c r="O97" s="60">
        <v>0.10651384999999999</v>
      </c>
      <c r="P97" s="60">
        <v>7.6875499999999999E-2</v>
      </c>
    </row>
    <row r="98" spans="1:16">
      <c r="A98" s="59" t="s">
        <v>677</v>
      </c>
      <c r="B98" s="60">
        <v>7.3802734999999995</v>
      </c>
      <c r="C98" s="60">
        <v>11.41479</v>
      </c>
      <c r="D98" s="60">
        <v>10.411909999999999</v>
      </c>
      <c r="E98" s="60">
        <v>4.522983</v>
      </c>
      <c r="F98" s="60">
        <v>6.7125500000000002</v>
      </c>
      <c r="G98" s="60">
        <v>6.6615749999999991</v>
      </c>
      <c r="H98" s="60">
        <v>3.9440819999999999</v>
      </c>
      <c r="I98" s="60">
        <v>5.3401604999999996</v>
      </c>
      <c r="J98" s="60">
        <v>6.3062650000000007</v>
      </c>
      <c r="K98" s="60">
        <v>5.6606710000000007</v>
      </c>
      <c r="L98" s="60">
        <v>7.2173949999999998</v>
      </c>
      <c r="M98" s="60">
        <v>9.4185800000000004</v>
      </c>
      <c r="N98" s="60">
        <v>5.7362860000000007</v>
      </c>
      <c r="O98" s="60">
        <v>0.54848790000000003</v>
      </c>
      <c r="P98" s="60">
        <v>2.0850633999999997</v>
      </c>
    </row>
    <row r="99" spans="1:16">
      <c r="A99" s="53" t="s">
        <v>678</v>
      </c>
      <c r="B99" s="60">
        <v>2.1058449999999999E-2</v>
      </c>
      <c r="C99" s="60">
        <v>0.21524545</v>
      </c>
      <c r="D99" s="60">
        <v>0.210781</v>
      </c>
      <c r="E99" s="60">
        <v>0</v>
      </c>
      <c r="F99" s="60">
        <v>2.3377664999999999</v>
      </c>
      <c r="G99" s="60">
        <v>7.3074310000000002</v>
      </c>
      <c r="H99" s="60">
        <v>0</v>
      </c>
      <c r="I99" s="60">
        <v>3.9020899999999997E-2</v>
      </c>
      <c r="J99" s="60">
        <v>0.11781900000000001</v>
      </c>
      <c r="K99" s="60">
        <v>0</v>
      </c>
      <c r="L99" s="60">
        <v>8.3850000000000001E-3</v>
      </c>
      <c r="M99" s="60">
        <v>6.6547400000000007E-2</v>
      </c>
      <c r="N99" s="60">
        <v>9.3156000000000003E-3</v>
      </c>
      <c r="O99" s="60">
        <v>0</v>
      </c>
      <c r="P99" s="60">
        <v>0</v>
      </c>
    </row>
    <row r="100" spans="1:16">
      <c r="A100" s="53" t="s">
        <v>679</v>
      </c>
      <c r="B100" s="60">
        <v>8.8290725999999999</v>
      </c>
      <c r="C100" s="60">
        <v>7.0361191500000002</v>
      </c>
      <c r="D100" s="60">
        <v>6.5543010000000006</v>
      </c>
      <c r="E100" s="60">
        <v>1.78826565</v>
      </c>
      <c r="F100" s="60">
        <v>0.8586254499999999</v>
      </c>
      <c r="G100" s="60">
        <v>0.10607920000000001</v>
      </c>
      <c r="H100" s="60">
        <v>2.2240574999999998</v>
      </c>
      <c r="I100" s="60">
        <v>6.689025</v>
      </c>
      <c r="J100" s="60">
        <v>5.3278919999999994</v>
      </c>
      <c r="K100" s="60">
        <v>2.2821338500000001</v>
      </c>
      <c r="L100" s="60">
        <v>2.2094251499999999</v>
      </c>
      <c r="M100" s="60">
        <v>0.76324344999999993</v>
      </c>
      <c r="N100" s="60">
        <v>0.10780955</v>
      </c>
      <c r="O100" s="60">
        <v>0.42176350000000001</v>
      </c>
      <c r="P100" s="60">
        <v>0.35942689999999999</v>
      </c>
    </row>
    <row r="101" spans="1:16">
      <c r="A101" s="59" t="s">
        <v>680</v>
      </c>
      <c r="B101" s="60">
        <v>2.5857169999999998</v>
      </c>
      <c r="C101" s="60">
        <v>9.5715420000000009</v>
      </c>
      <c r="D101" s="60">
        <v>8.0068269999999995</v>
      </c>
      <c r="E101" s="60">
        <v>1.5257199999999999E-2</v>
      </c>
      <c r="F101" s="60">
        <v>0.1315625</v>
      </c>
      <c r="G101" s="60">
        <v>7.4329000000000001E-3</v>
      </c>
      <c r="H101" s="60">
        <v>0.36560710000000002</v>
      </c>
      <c r="I101" s="60">
        <v>9.8145899999999994E-2</v>
      </c>
      <c r="J101" s="60">
        <v>1.5606700000000001E-2</v>
      </c>
      <c r="K101" s="60">
        <v>4.5881749999999999E-2</v>
      </c>
      <c r="L101" s="60">
        <v>0.37144235000000003</v>
      </c>
      <c r="M101" s="60">
        <v>0.27750620000000004</v>
      </c>
      <c r="N101" s="60">
        <v>0</v>
      </c>
      <c r="O101" s="60">
        <v>8.3496100000000004E-3</v>
      </c>
      <c r="P101" s="60">
        <v>7.9079500000000004E-3</v>
      </c>
    </row>
    <row r="102" spans="1:16">
      <c r="A102" s="59" t="s">
        <v>681</v>
      </c>
      <c r="B102" s="60">
        <v>1.11928695</v>
      </c>
      <c r="C102" s="60">
        <v>5.9695336499999998</v>
      </c>
      <c r="D102" s="60">
        <v>5.2292064499999995</v>
      </c>
      <c r="E102" s="60">
        <v>6.0456599999999989</v>
      </c>
      <c r="F102" s="60">
        <v>7.5219300000000011</v>
      </c>
      <c r="G102" s="60">
        <v>6.1322149999999995</v>
      </c>
      <c r="H102" s="60">
        <v>1.9424794999999997</v>
      </c>
      <c r="I102" s="60">
        <v>11.68055</v>
      </c>
      <c r="J102" s="60">
        <v>74.824449999999985</v>
      </c>
      <c r="K102" s="60">
        <v>0.23269999999999999</v>
      </c>
      <c r="L102" s="60">
        <v>5.7689614999999996</v>
      </c>
      <c r="M102" s="60">
        <v>10.56494</v>
      </c>
      <c r="N102" s="60">
        <v>0.42132085000000002</v>
      </c>
      <c r="O102" s="60">
        <v>0.18237449999999999</v>
      </c>
      <c r="P102" s="60">
        <v>0</v>
      </c>
    </row>
    <row r="103" spans="1:16">
      <c r="A103" s="59" t="s">
        <v>682</v>
      </c>
      <c r="B103" s="60">
        <v>0.58189599999999997</v>
      </c>
      <c r="C103" s="60">
        <v>2.1223540000000001</v>
      </c>
      <c r="D103" s="60">
        <v>1.2626200000000001</v>
      </c>
      <c r="E103" s="60">
        <v>0.21423400000000001</v>
      </c>
      <c r="F103" s="60">
        <v>0.61376600000000003</v>
      </c>
      <c r="G103" s="60">
        <v>0.15145749999999999</v>
      </c>
      <c r="H103" s="60">
        <v>0.27967399999999998</v>
      </c>
      <c r="I103" s="60">
        <v>1.42252</v>
      </c>
      <c r="J103" s="60">
        <v>1.29423</v>
      </c>
      <c r="K103" s="60">
        <v>0</v>
      </c>
      <c r="L103" s="60">
        <v>0.21117249999999999</v>
      </c>
      <c r="M103" s="60">
        <v>0.58372449999999998</v>
      </c>
      <c r="N103" s="60">
        <v>0.11340799999999999</v>
      </c>
      <c r="O103" s="60">
        <v>2.657665E-2</v>
      </c>
      <c r="P103" s="60">
        <v>0</v>
      </c>
    </row>
    <row r="104" spans="1:16">
      <c r="A104" s="59" t="s">
        <v>683</v>
      </c>
      <c r="B104" s="60">
        <v>1.2932904999999999</v>
      </c>
      <c r="C104" s="60">
        <v>2.7335660000000002</v>
      </c>
      <c r="D104" s="60">
        <v>2.3257029999999999</v>
      </c>
      <c r="E104" s="60">
        <v>1.3233565</v>
      </c>
      <c r="F104" s="60">
        <v>3.5343574999999996</v>
      </c>
      <c r="G104" s="60">
        <v>0.52064270000000001</v>
      </c>
      <c r="H104" s="60">
        <v>1.352074</v>
      </c>
      <c r="I104" s="60">
        <v>5.418507</v>
      </c>
      <c r="J104" s="60">
        <v>8.5641250000000007</v>
      </c>
      <c r="K104" s="60">
        <v>4.3225399999999997E-2</v>
      </c>
      <c r="L104" s="60">
        <v>4.9799464999999996</v>
      </c>
      <c r="M104" s="60">
        <v>4.4882379999999999</v>
      </c>
      <c r="N104" s="60">
        <v>3.8614450000000002E-2</v>
      </c>
      <c r="O104" s="60">
        <v>5.4396225000000006E-2</v>
      </c>
      <c r="P104" s="60">
        <v>3.7601599999999999E-2</v>
      </c>
    </row>
    <row r="105" spans="1:16">
      <c r="A105" s="59" t="s">
        <v>684</v>
      </c>
      <c r="B105" s="60">
        <v>1.2653235</v>
      </c>
      <c r="C105" s="60">
        <v>1.4978655500000002</v>
      </c>
      <c r="D105" s="60">
        <v>1.50714675</v>
      </c>
      <c r="E105" s="60">
        <v>5.99099</v>
      </c>
      <c r="F105" s="60">
        <v>12.127825</v>
      </c>
      <c r="G105" s="60">
        <v>3.2955829999999997</v>
      </c>
      <c r="H105" s="60">
        <v>1.6609210000000001</v>
      </c>
      <c r="I105" s="60">
        <v>1.8541570000000001</v>
      </c>
      <c r="J105" s="60">
        <v>2.9176920000000002</v>
      </c>
      <c r="K105" s="60">
        <v>0.31927064999999999</v>
      </c>
      <c r="L105" s="60">
        <v>3.2526669999999998</v>
      </c>
      <c r="M105" s="60">
        <v>2.2671144999999999</v>
      </c>
      <c r="N105" s="60">
        <v>3.0718755</v>
      </c>
      <c r="O105" s="60">
        <v>0.50463970000000002</v>
      </c>
      <c r="P105" s="60">
        <v>0.75938189999999994</v>
      </c>
    </row>
    <row r="106" spans="1:16">
      <c r="A106" s="59" t="s">
        <v>685</v>
      </c>
      <c r="B106" s="60">
        <v>1.4797945000000001</v>
      </c>
      <c r="C106" s="60">
        <v>16.692840499999999</v>
      </c>
      <c r="D106" s="60">
        <v>13.790795500000002</v>
      </c>
      <c r="E106" s="60">
        <v>1.0216802999999999</v>
      </c>
      <c r="F106" s="60">
        <v>0.34196550000000003</v>
      </c>
      <c r="G106" s="60">
        <v>1.61494505</v>
      </c>
      <c r="H106" s="60">
        <v>0.62546349999999995</v>
      </c>
      <c r="I106" s="60">
        <v>1.1356759999999999</v>
      </c>
      <c r="J106" s="60">
        <v>5.6008210000000007</v>
      </c>
      <c r="K106" s="60">
        <v>2.2687949999999998E-2</v>
      </c>
      <c r="L106" s="60">
        <v>0.20283974999999999</v>
      </c>
      <c r="M106" s="60">
        <v>15.4941</v>
      </c>
      <c r="N106" s="60">
        <v>1.5077220499999999</v>
      </c>
      <c r="O106" s="60">
        <v>0.16023916000000002</v>
      </c>
      <c r="P106" s="60">
        <v>0</v>
      </c>
    </row>
    <row r="107" spans="1:16">
      <c r="A107" s="59" t="s">
        <v>686</v>
      </c>
      <c r="B107" s="60">
        <v>0</v>
      </c>
      <c r="C107" s="60">
        <v>4.5975E-3</v>
      </c>
      <c r="D107" s="60">
        <v>2.4213499999999999E-2</v>
      </c>
      <c r="E107" s="60">
        <v>6.4087199999999997E-2</v>
      </c>
      <c r="F107" s="60">
        <v>1.5918649999999999E-2</v>
      </c>
      <c r="G107" s="60">
        <v>1.16305E-2</v>
      </c>
      <c r="H107" s="60">
        <v>0</v>
      </c>
      <c r="I107" s="60">
        <v>1.0676450000000001E-2</v>
      </c>
      <c r="J107" s="60">
        <v>0</v>
      </c>
      <c r="K107" s="60">
        <v>0</v>
      </c>
      <c r="L107" s="60">
        <v>1.047385E-2</v>
      </c>
      <c r="M107" s="60">
        <v>8.6578999999999996E-3</v>
      </c>
      <c r="N107" s="60">
        <v>0</v>
      </c>
      <c r="O107" s="60">
        <v>0</v>
      </c>
      <c r="P107" s="60">
        <v>0</v>
      </c>
    </row>
    <row r="108" spans="1:16">
      <c r="A108" s="59" t="s">
        <v>687</v>
      </c>
      <c r="B108" s="60">
        <v>4.8232094500000002</v>
      </c>
      <c r="C108" s="60">
        <v>6.7500465000000007</v>
      </c>
      <c r="D108" s="60">
        <v>6.0554829999999997</v>
      </c>
      <c r="E108" s="60">
        <v>3.0492904999999997</v>
      </c>
      <c r="F108" s="60">
        <v>1.564066</v>
      </c>
      <c r="G108" s="60">
        <v>1.028837</v>
      </c>
      <c r="H108" s="60">
        <v>2.6982020000000002</v>
      </c>
      <c r="I108" s="60">
        <v>4.4051640000000001</v>
      </c>
      <c r="J108" s="60">
        <v>3.7050985000000001</v>
      </c>
      <c r="K108" s="60">
        <v>3.9414354520499999</v>
      </c>
      <c r="L108" s="60">
        <v>5.8674185000000003</v>
      </c>
      <c r="M108" s="60">
        <v>10.122965000000001</v>
      </c>
      <c r="N108" s="60">
        <v>6.8351699999999997</v>
      </c>
      <c r="O108" s="60">
        <v>0.35264185000000003</v>
      </c>
      <c r="P108" s="60">
        <v>1.13725575</v>
      </c>
    </row>
    <row r="109" spans="1:16">
      <c r="A109" s="59" t="s">
        <v>688</v>
      </c>
      <c r="B109" s="60">
        <v>4.9106730000000001</v>
      </c>
      <c r="C109" s="60">
        <v>10.857229999999999</v>
      </c>
      <c r="D109" s="60">
        <v>9.6800499999999996</v>
      </c>
      <c r="E109" s="60">
        <v>1.1805824499999999</v>
      </c>
      <c r="F109" s="60">
        <v>0.24292910000000001</v>
      </c>
      <c r="G109" s="60">
        <v>0.10128124999999999</v>
      </c>
      <c r="H109" s="60">
        <v>1.3390675499999998</v>
      </c>
      <c r="I109" s="60">
        <v>1.101844</v>
      </c>
      <c r="J109" s="60">
        <v>2.3714986500000004</v>
      </c>
      <c r="K109" s="60">
        <v>0.31684235000000005</v>
      </c>
      <c r="L109" s="60">
        <v>0.41741269999999997</v>
      </c>
      <c r="M109" s="60">
        <v>1.8425429999999998</v>
      </c>
      <c r="N109" s="60">
        <v>7.0868850000000011E-2</v>
      </c>
      <c r="O109" s="60">
        <v>2.6021764999999999E-2</v>
      </c>
      <c r="P109" s="60">
        <v>2.55354E-2</v>
      </c>
    </row>
    <row r="110" spans="1:16">
      <c r="A110" s="59" t="s">
        <v>689</v>
      </c>
      <c r="B110" s="60">
        <v>4.0059699999999996</v>
      </c>
      <c r="C110" s="60">
        <v>2.8692734500000001</v>
      </c>
      <c r="D110" s="60">
        <v>2.1555610000000001</v>
      </c>
      <c r="E110" s="60">
        <v>10.028534999999998</v>
      </c>
      <c r="F110" s="60">
        <v>7.6427589999999999</v>
      </c>
      <c r="G110" s="60">
        <v>0.56581930000000003</v>
      </c>
      <c r="H110" s="60">
        <v>11.64206935</v>
      </c>
      <c r="I110" s="60">
        <v>8.4666620500000001</v>
      </c>
      <c r="J110" s="60">
        <v>18.39428405</v>
      </c>
      <c r="K110" s="60">
        <v>4.7072976999999998</v>
      </c>
      <c r="L110" s="60">
        <v>7.9052869999999995</v>
      </c>
      <c r="M110" s="60">
        <v>1.5367784</v>
      </c>
      <c r="N110" s="60">
        <v>2.491476</v>
      </c>
      <c r="O110" s="60">
        <v>0.14038349999999999</v>
      </c>
      <c r="P110" s="60">
        <v>0.10147539999999999</v>
      </c>
    </row>
    <row r="111" spans="1:16">
      <c r="A111" s="59" t="s">
        <v>690</v>
      </c>
      <c r="B111" s="60">
        <v>0.36574125000000002</v>
      </c>
      <c r="C111" s="60">
        <v>1.4319145</v>
      </c>
      <c r="D111" s="60">
        <v>1.3814929999999999</v>
      </c>
      <c r="E111" s="60">
        <v>0.52671124999999996</v>
      </c>
      <c r="F111" s="60">
        <v>0.30952410000000002</v>
      </c>
      <c r="G111" s="60">
        <v>6.0214400000000001E-2</v>
      </c>
      <c r="H111" s="60">
        <v>2.5534645</v>
      </c>
      <c r="I111" s="60">
        <v>1.2182565000000001</v>
      </c>
      <c r="J111" s="60">
        <v>1.1087625000000001</v>
      </c>
      <c r="K111" s="60">
        <v>0.58780584999999996</v>
      </c>
      <c r="L111" s="60">
        <v>3.8999775000000003</v>
      </c>
      <c r="M111" s="60">
        <v>2.7815936999999997</v>
      </c>
      <c r="N111" s="60">
        <v>0.24361830000000001</v>
      </c>
      <c r="O111" s="60">
        <v>5.2899620000000001E-2</v>
      </c>
      <c r="P111" s="60">
        <v>0.16858614999999999</v>
      </c>
    </row>
    <row r="112" spans="1:16">
      <c r="A112" s="59" t="s">
        <v>691</v>
      </c>
      <c r="B112" s="60">
        <v>0.81666759999999994</v>
      </c>
      <c r="C112" s="60">
        <v>0.88907944999999999</v>
      </c>
      <c r="D112" s="60">
        <v>0.64426169999999994</v>
      </c>
      <c r="E112" s="60">
        <v>0.95226299999999997</v>
      </c>
      <c r="F112" s="60">
        <v>0.28110064999999995</v>
      </c>
      <c r="G112" s="60">
        <v>0.88129550000000001</v>
      </c>
      <c r="H112" s="60">
        <v>0.42706165000000001</v>
      </c>
      <c r="I112" s="60">
        <v>1.7979885000000002</v>
      </c>
      <c r="J112" s="60">
        <v>3.6886269999999999</v>
      </c>
      <c r="K112" s="60">
        <v>0.1423237</v>
      </c>
      <c r="L112" s="60">
        <v>0.32055625000000004</v>
      </c>
      <c r="M112" s="60">
        <v>0.55839220000000001</v>
      </c>
      <c r="N112" s="60">
        <v>0.51380559999999997</v>
      </c>
      <c r="O112" s="60">
        <v>3.550765E-3</v>
      </c>
      <c r="P112" s="60">
        <v>4.3441849999999997E-2</v>
      </c>
    </row>
    <row r="113" spans="1:16">
      <c r="A113" s="59" t="s">
        <v>692</v>
      </c>
      <c r="B113" s="60">
        <v>3.7521285000000004</v>
      </c>
      <c r="C113" s="60">
        <v>7.0981949999999996</v>
      </c>
      <c r="D113" s="60">
        <v>5.0887989999999999</v>
      </c>
      <c r="E113" s="60">
        <v>5.892271</v>
      </c>
      <c r="F113" s="60">
        <v>3.7427294999999998</v>
      </c>
      <c r="G113" s="60">
        <v>2.6017475000000001</v>
      </c>
      <c r="H113" s="60">
        <v>3.3544619000000004</v>
      </c>
      <c r="I113" s="60">
        <v>4.3759645000000003</v>
      </c>
      <c r="J113" s="60">
        <v>13.264845000000001</v>
      </c>
      <c r="K113" s="60">
        <v>0.61187979999999997</v>
      </c>
      <c r="L113" s="60">
        <v>2.17971</v>
      </c>
      <c r="M113" s="60">
        <v>2.1107480000000001</v>
      </c>
      <c r="N113" s="60">
        <v>0.96386600000000011</v>
      </c>
      <c r="O113" s="60">
        <v>1.6168849999999999E-2</v>
      </c>
      <c r="P113" s="60">
        <v>3.7030245000000003E-2</v>
      </c>
    </row>
    <row r="114" spans="1:16">
      <c r="A114" s="59" t="s">
        <v>694</v>
      </c>
      <c r="B114" s="60">
        <v>1.3394893999999999</v>
      </c>
      <c r="C114" s="60">
        <v>0.14614949999999999</v>
      </c>
      <c r="D114" s="60">
        <v>0.32564804999999997</v>
      </c>
      <c r="E114" s="60">
        <v>1.4168382500000001</v>
      </c>
      <c r="F114" s="60">
        <v>4.0887284999999993</v>
      </c>
      <c r="G114" s="60">
        <v>1.4574305000000001</v>
      </c>
      <c r="H114" s="60">
        <v>3.4597728000000001</v>
      </c>
      <c r="I114" s="60">
        <v>18.782496000000002</v>
      </c>
      <c r="J114" s="60">
        <v>4.5480400000000003</v>
      </c>
      <c r="K114" s="60">
        <v>2.9980118499999997</v>
      </c>
      <c r="L114" s="60">
        <v>2.1304585</v>
      </c>
      <c r="M114" s="60">
        <v>1.2955990000000002</v>
      </c>
      <c r="N114" s="60">
        <v>0.43601269999999998</v>
      </c>
      <c r="O114" s="60">
        <v>1.206984E-2</v>
      </c>
      <c r="P114" s="60">
        <v>4.77425E-2</v>
      </c>
    </row>
    <row r="115" spans="1:16">
      <c r="A115" s="92" t="s">
        <v>695</v>
      </c>
      <c r="B115" s="93">
        <v>5.9193914999999997</v>
      </c>
      <c r="C115" s="93">
        <v>14.007391999999999</v>
      </c>
      <c r="D115" s="93">
        <v>12.092402999999999</v>
      </c>
      <c r="E115" s="93">
        <v>2.1804617999999998</v>
      </c>
      <c r="F115" s="93">
        <v>2.0539809999999998</v>
      </c>
      <c r="G115" s="93">
        <v>5.8857699999999999</v>
      </c>
      <c r="H115" s="93">
        <v>3.2445029999999999</v>
      </c>
      <c r="I115" s="93">
        <v>2.1740870000000001</v>
      </c>
      <c r="J115" s="93">
        <v>1.7964750000000003</v>
      </c>
      <c r="K115" s="93">
        <v>1.5674634999999999</v>
      </c>
      <c r="L115" s="93">
        <v>5.3949005000000003</v>
      </c>
      <c r="M115" s="93">
        <v>5.2868655000000011</v>
      </c>
      <c r="N115" s="93">
        <v>3.7574439499999999</v>
      </c>
      <c r="O115" s="93">
        <v>0.29832409999999998</v>
      </c>
      <c r="P115" s="93">
        <v>0.60815279999999994</v>
      </c>
    </row>
  </sheetData>
  <mergeCells count="1">
    <mergeCell ref="A1:Q1"/>
  </mergeCells>
  <phoneticPr fontId="1" type="noConversion"/>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J121"/>
  <sheetViews>
    <sheetView showGridLines="0" tabSelected="1" workbookViewId="0">
      <selection activeCell="H23" sqref="H23"/>
    </sheetView>
  </sheetViews>
  <sheetFormatPr baseColWidth="10" defaultColWidth="8.85546875" defaultRowHeight="12"/>
  <cols>
    <col min="1" max="1" width="10.28515625" style="91" customWidth="1"/>
    <col min="2" max="3" width="5.5703125" style="91" customWidth="1"/>
    <col min="4" max="4" width="0.85546875" style="100" customWidth="1"/>
    <col min="5" max="5" width="5.28515625" style="91" customWidth="1"/>
    <col min="6" max="6" width="5.7109375" style="91" customWidth="1"/>
    <col min="7" max="7" width="0.85546875" style="100" customWidth="1"/>
    <col min="8" max="9" width="6.7109375" style="91" customWidth="1"/>
    <col min="10" max="10" width="0.85546875" style="91" customWidth="1"/>
    <col min="11" max="11" width="8.140625" style="91" customWidth="1"/>
    <col min="12" max="12" width="0.85546875" style="91" customWidth="1"/>
    <col min="13" max="13" width="7.42578125" style="91" customWidth="1"/>
    <col min="14" max="14" width="7" style="91" customWidth="1"/>
    <col min="15" max="15" width="0.85546875" style="91" customWidth="1"/>
    <col min="16" max="18" width="5.7109375" style="91" customWidth="1"/>
    <col min="19" max="19" width="7.5703125" style="91" customWidth="1"/>
    <col min="20" max="20" width="0.85546875" style="91" customWidth="1"/>
    <col min="21" max="21" width="6.85546875" style="91" customWidth="1"/>
    <col min="22" max="22" width="0.85546875" style="91" customWidth="1"/>
    <col min="23" max="23" width="6.85546875" style="91" customWidth="1"/>
    <col min="24" max="24" width="0.85546875" style="100" customWidth="1"/>
    <col min="25" max="25" width="11.5703125" style="100" customWidth="1"/>
    <col min="26" max="26" width="11.42578125" style="91" customWidth="1"/>
    <col min="27" max="27" width="0.85546875" style="91" customWidth="1"/>
    <col min="28" max="29" width="7.28515625" style="91" customWidth="1"/>
    <col min="30" max="30" width="8.85546875" style="91" customWidth="1"/>
    <col min="31" max="31" width="0.85546875" style="100" customWidth="1"/>
    <col min="32" max="34" width="5.7109375" style="91" customWidth="1"/>
    <col min="35" max="35" width="0.85546875" style="91" customWidth="1"/>
    <col min="36" max="36" width="14.140625" style="91" customWidth="1"/>
    <col min="37" max="16384" width="8.85546875" style="91"/>
  </cols>
  <sheetData>
    <row r="1" spans="1:36" ht="21" customHeight="1">
      <c r="A1" s="161" t="s">
        <v>2138</v>
      </c>
      <c r="B1" s="161"/>
      <c r="C1" s="161"/>
      <c r="D1" s="161"/>
      <c r="E1" s="161"/>
      <c r="F1" s="161"/>
      <c r="G1" s="161"/>
      <c r="H1" s="161"/>
      <c r="I1" s="161"/>
      <c r="J1" s="161"/>
      <c r="K1" s="161"/>
      <c r="L1" s="161"/>
      <c r="M1" s="161"/>
      <c r="N1" s="161"/>
      <c r="O1" s="161"/>
      <c r="P1" s="161"/>
      <c r="Q1" s="161"/>
      <c r="R1" s="161"/>
      <c r="S1" s="161"/>
      <c r="T1" s="161"/>
      <c r="U1" s="161"/>
      <c r="V1" s="161"/>
      <c r="W1" s="161"/>
      <c r="X1" s="161"/>
      <c r="Y1" s="161"/>
      <c r="Z1" s="161"/>
      <c r="AA1" s="161"/>
      <c r="AB1" s="161"/>
      <c r="AC1" s="161"/>
      <c r="AD1" s="161"/>
      <c r="AE1" s="161"/>
      <c r="AF1" s="161"/>
      <c r="AG1" s="161"/>
      <c r="AH1" s="161"/>
      <c r="AI1" s="161"/>
      <c r="AJ1" s="162"/>
    </row>
    <row r="2" spans="1:36" ht="32.25" customHeight="1">
      <c r="A2" s="166" t="s">
        <v>2139</v>
      </c>
      <c r="B2" s="166"/>
      <c r="C2" s="166"/>
      <c r="D2" s="166"/>
      <c r="E2" s="166"/>
      <c r="F2" s="166"/>
      <c r="G2" s="166"/>
      <c r="H2" s="166"/>
      <c r="I2" s="166"/>
      <c r="J2" s="166"/>
      <c r="K2" s="166"/>
      <c r="L2" s="166"/>
      <c r="M2" s="166"/>
      <c r="N2" s="166"/>
      <c r="O2" s="166"/>
      <c r="P2" s="166"/>
      <c r="Q2" s="166"/>
      <c r="R2" s="166"/>
      <c r="S2" s="166"/>
      <c r="T2" s="166"/>
      <c r="U2" s="166"/>
      <c r="V2" s="166"/>
      <c r="W2" s="166"/>
      <c r="X2" s="166"/>
      <c r="Y2" s="166"/>
      <c r="Z2" s="166"/>
      <c r="AA2" s="166"/>
      <c r="AB2" s="166"/>
      <c r="AC2" s="166"/>
      <c r="AD2" s="166"/>
      <c r="AE2" s="166"/>
      <c r="AF2" s="166"/>
      <c r="AG2" s="166"/>
      <c r="AH2" s="166"/>
      <c r="AI2" s="166"/>
      <c r="AJ2" s="166"/>
    </row>
    <row r="3" spans="1:36" s="112" customFormat="1" ht="16.149999999999999" customHeight="1">
      <c r="A3" s="164" t="s">
        <v>1456</v>
      </c>
      <c r="B3" s="158" t="s">
        <v>1457</v>
      </c>
      <c r="C3" s="158"/>
      <c r="D3" s="109"/>
      <c r="E3" s="158" t="s">
        <v>1458</v>
      </c>
      <c r="F3" s="158"/>
      <c r="G3" s="109"/>
      <c r="H3" s="158" t="s">
        <v>1459</v>
      </c>
      <c r="I3" s="158"/>
      <c r="J3" s="109"/>
      <c r="K3" s="139" t="s">
        <v>1460</v>
      </c>
      <c r="L3" s="109"/>
      <c r="M3" s="158" t="s">
        <v>1461</v>
      </c>
      <c r="N3" s="158"/>
      <c r="O3" s="109"/>
      <c r="P3" s="158" t="s">
        <v>1462</v>
      </c>
      <c r="Q3" s="158"/>
      <c r="R3" s="158"/>
      <c r="S3" s="158"/>
      <c r="T3" s="109"/>
      <c r="U3" s="139" t="s">
        <v>1463</v>
      </c>
      <c r="V3" s="109"/>
      <c r="W3" s="139" t="s">
        <v>1464</v>
      </c>
      <c r="X3" s="133"/>
      <c r="Y3" s="158" t="s">
        <v>1465</v>
      </c>
      <c r="Z3" s="158"/>
      <c r="AA3" s="109"/>
      <c r="AB3" s="110" t="s">
        <v>1466</v>
      </c>
      <c r="AC3" s="110"/>
      <c r="AD3" s="110"/>
      <c r="AE3" s="111"/>
      <c r="AF3" s="158" t="s">
        <v>1467</v>
      </c>
      <c r="AG3" s="158"/>
      <c r="AH3" s="158"/>
      <c r="AI3" s="109"/>
      <c r="AJ3" s="159" t="s">
        <v>1468</v>
      </c>
    </row>
    <row r="4" spans="1:36" s="104" customFormat="1" ht="16.149999999999999" customHeight="1">
      <c r="A4" s="165"/>
      <c r="B4" s="113" t="s">
        <v>1469</v>
      </c>
      <c r="C4" s="113" t="s">
        <v>1470</v>
      </c>
      <c r="D4" s="113"/>
      <c r="E4" s="113" t="s">
        <v>1469</v>
      </c>
      <c r="F4" s="113" t="s">
        <v>1470</v>
      </c>
      <c r="G4" s="113"/>
      <c r="H4" s="113" t="s">
        <v>1469</v>
      </c>
      <c r="I4" s="113" t="s">
        <v>1470</v>
      </c>
      <c r="J4" s="113"/>
      <c r="K4" s="113" t="s">
        <v>1471</v>
      </c>
      <c r="L4" s="113"/>
      <c r="M4" s="113" t="s">
        <v>1472</v>
      </c>
      <c r="N4" s="113" t="s">
        <v>1473</v>
      </c>
      <c r="O4" s="113"/>
      <c r="P4" s="113" t="s">
        <v>1474</v>
      </c>
      <c r="Q4" s="113" t="s">
        <v>1475</v>
      </c>
      <c r="R4" s="113" t="s">
        <v>1476</v>
      </c>
      <c r="S4" s="113" t="s">
        <v>1477</v>
      </c>
      <c r="T4" s="113"/>
      <c r="U4" s="113" t="s">
        <v>1478</v>
      </c>
      <c r="V4" s="113"/>
      <c r="W4" s="113" t="s">
        <v>1479</v>
      </c>
      <c r="X4" s="134"/>
      <c r="Y4" s="113" t="s">
        <v>2137</v>
      </c>
      <c r="Z4" s="113" t="s">
        <v>1480</v>
      </c>
      <c r="AA4" s="113"/>
      <c r="AB4" s="113" t="s">
        <v>1481</v>
      </c>
      <c r="AC4" s="113" t="s">
        <v>1482</v>
      </c>
      <c r="AD4" s="113" t="s">
        <v>1483</v>
      </c>
      <c r="AE4" s="113"/>
      <c r="AF4" s="113" t="s">
        <v>1481</v>
      </c>
      <c r="AG4" s="113" t="s">
        <v>1482</v>
      </c>
      <c r="AH4" s="113" t="s">
        <v>1483</v>
      </c>
      <c r="AI4" s="113"/>
      <c r="AJ4" s="160"/>
    </row>
    <row r="5" spans="1:36" ht="16.149999999999999" customHeight="1">
      <c r="A5" s="114" t="s">
        <v>572</v>
      </c>
      <c r="C5" s="91" t="s">
        <v>1484</v>
      </c>
      <c r="E5" s="91" t="s">
        <v>1484</v>
      </c>
      <c r="F5" s="91" t="s">
        <v>1484</v>
      </c>
      <c r="H5" s="91" t="s">
        <v>1484</v>
      </c>
      <c r="I5" s="91" t="s">
        <v>1484</v>
      </c>
      <c r="K5" s="102" t="s">
        <v>1485</v>
      </c>
      <c r="M5" s="91" t="s">
        <v>1484</v>
      </c>
      <c r="N5" s="91" t="s">
        <v>1484</v>
      </c>
      <c r="P5" s="91" t="s">
        <v>1484</v>
      </c>
      <c r="R5" s="91" t="s">
        <v>1484</v>
      </c>
      <c r="S5" s="91" t="s">
        <v>1484</v>
      </c>
      <c r="U5" s="91" t="s">
        <v>1484</v>
      </c>
      <c r="W5" s="91" t="s">
        <v>1484</v>
      </c>
      <c r="X5" s="135"/>
      <c r="Y5" s="100" t="s">
        <v>1486</v>
      </c>
      <c r="Z5" s="91" t="s">
        <v>1484</v>
      </c>
      <c r="AB5" s="91" t="s">
        <v>1487</v>
      </c>
      <c r="AC5" s="91" t="s">
        <v>1488</v>
      </c>
      <c r="AG5" s="91" t="s">
        <v>1484</v>
      </c>
      <c r="AH5" s="91" t="s">
        <v>1484</v>
      </c>
      <c r="AJ5" s="140" t="s">
        <v>1484</v>
      </c>
    </row>
    <row r="6" spans="1:36" s="100" customFormat="1" ht="16.149999999999999" customHeight="1">
      <c r="A6" s="125" t="s">
        <v>573</v>
      </c>
      <c r="B6" s="117"/>
      <c r="C6" s="117" t="s">
        <v>1484</v>
      </c>
      <c r="D6" s="117"/>
      <c r="E6" s="117" t="s">
        <v>1489</v>
      </c>
      <c r="F6" s="117" t="s">
        <v>1484</v>
      </c>
      <c r="G6" s="117"/>
      <c r="H6" s="117" t="s">
        <v>1484</v>
      </c>
      <c r="I6" s="117" t="s">
        <v>1490</v>
      </c>
      <c r="J6" s="117"/>
      <c r="K6" s="117" t="s">
        <v>1484</v>
      </c>
      <c r="L6" s="117"/>
      <c r="M6" s="117" t="s">
        <v>1484</v>
      </c>
      <c r="N6" s="117" t="s">
        <v>1484</v>
      </c>
      <c r="O6" s="117"/>
      <c r="P6" s="117"/>
      <c r="Q6" s="117" t="s">
        <v>1484</v>
      </c>
      <c r="R6" s="117" t="s">
        <v>1484</v>
      </c>
      <c r="S6" s="117" t="s">
        <v>1491</v>
      </c>
      <c r="T6" s="117"/>
      <c r="U6" s="117" t="s">
        <v>1484</v>
      </c>
      <c r="V6" s="117"/>
      <c r="W6" s="117" t="s">
        <v>1484</v>
      </c>
      <c r="X6" s="136"/>
      <c r="Y6" s="117" t="s">
        <v>1484</v>
      </c>
      <c r="Z6" s="117" t="s">
        <v>1484</v>
      </c>
      <c r="AA6" s="117"/>
      <c r="AB6" s="117" t="s">
        <v>1484</v>
      </c>
      <c r="AC6" s="117" t="s">
        <v>1484</v>
      </c>
      <c r="AD6" s="117" t="s">
        <v>1484</v>
      </c>
      <c r="AE6" s="117"/>
      <c r="AF6" s="117" t="s">
        <v>1484</v>
      </c>
      <c r="AG6" s="117" t="s">
        <v>1484</v>
      </c>
      <c r="AH6" s="117" t="s">
        <v>1484</v>
      </c>
      <c r="AI6" s="117"/>
      <c r="AJ6" s="141" t="s">
        <v>1484</v>
      </c>
    </row>
    <row r="7" spans="1:36" ht="16.149999999999999" customHeight="1">
      <c r="A7" s="114" t="s">
        <v>575</v>
      </c>
      <c r="C7" s="91" t="s">
        <v>1492</v>
      </c>
      <c r="E7" s="100" t="s">
        <v>1484</v>
      </c>
      <c r="H7" s="91" t="s">
        <v>1484</v>
      </c>
      <c r="I7" s="91" t="s">
        <v>1493</v>
      </c>
      <c r="K7" s="91" t="s">
        <v>1494</v>
      </c>
      <c r="M7" s="91" t="s">
        <v>1484</v>
      </c>
      <c r="N7" s="91" t="s">
        <v>1484</v>
      </c>
      <c r="Q7" s="91" t="s">
        <v>1484</v>
      </c>
      <c r="R7" s="91" t="s">
        <v>1484</v>
      </c>
      <c r="S7" s="91" t="s">
        <v>1484</v>
      </c>
      <c r="U7" s="91" t="s">
        <v>1484</v>
      </c>
      <c r="W7" s="91" t="s">
        <v>1484</v>
      </c>
      <c r="X7" s="135"/>
      <c r="Y7" s="100" t="s">
        <v>1495</v>
      </c>
      <c r="AB7" s="91" t="s">
        <v>1484</v>
      </c>
      <c r="AD7" s="91" t="s">
        <v>1496</v>
      </c>
      <c r="AF7" s="91" t="s">
        <v>1484</v>
      </c>
      <c r="AG7" s="91" t="s">
        <v>1484</v>
      </c>
      <c r="AH7" s="91" t="s">
        <v>1484</v>
      </c>
      <c r="AJ7" s="140" t="s">
        <v>1484</v>
      </c>
    </row>
    <row r="8" spans="1:36" ht="16.149999999999999" customHeight="1">
      <c r="A8" s="126" t="s">
        <v>576</v>
      </c>
      <c r="B8" s="91" t="s">
        <v>1497</v>
      </c>
      <c r="C8" s="91" t="s">
        <v>1498</v>
      </c>
      <c r="E8" s="91" t="s">
        <v>1484</v>
      </c>
      <c r="F8" s="91" t="s">
        <v>1499</v>
      </c>
      <c r="H8" s="91" t="s">
        <v>1500</v>
      </c>
      <c r="K8" s="91" t="s">
        <v>1484</v>
      </c>
      <c r="M8" s="91" t="s">
        <v>1484</v>
      </c>
      <c r="N8" s="91" t="s">
        <v>1484</v>
      </c>
      <c r="R8" s="91" t="s">
        <v>1484</v>
      </c>
      <c r="S8" s="91" t="s">
        <v>1484</v>
      </c>
      <c r="U8" s="91" t="s">
        <v>1484</v>
      </c>
      <c r="W8" s="91" t="s">
        <v>1484</v>
      </c>
      <c r="X8" s="135"/>
      <c r="Y8" s="100" t="s">
        <v>1484</v>
      </c>
      <c r="Z8" s="91" t="s">
        <v>1484</v>
      </c>
      <c r="AB8" s="91" t="s">
        <v>1484</v>
      </c>
      <c r="AD8" s="91" t="s">
        <v>1484</v>
      </c>
      <c r="AF8" s="91" t="s">
        <v>1484</v>
      </c>
      <c r="AG8" s="91" t="s">
        <v>1484</v>
      </c>
      <c r="AH8" s="91" t="s">
        <v>1484</v>
      </c>
      <c r="AJ8" s="140" t="s">
        <v>1484</v>
      </c>
    </row>
    <row r="9" spans="1:36" ht="16.149999999999999" customHeight="1">
      <c r="A9" s="127" t="s">
        <v>577</v>
      </c>
      <c r="C9" s="91" t="s">
        <v>1484</v>
      </c>
      <c r="E9" s="91" t="s">
        <v>1484</v>
      </c>
      <c r="F9" s="91" t="s">
        <v>1484</v>
      </c>
      <c r="H9" s="91" t="s">
        <v>1484</v>
      </c>
      <c r="I9" s="91" t="s">
        <v>1484</v>
      </c>
      <c r="K9" s="91" t="s">
        <v>1484</v>
      </c>
      <c r="M9" s="91" t="s">
        <v>1484</v>
      </c>
      <c r="N9" s="91" t="s">
        <v>1484</v>
      </c>
      <c r="P9" s="91" t="s">
        <v>1484</v>
      </c>
      <c r="Q9" s="91" t="s">
        <v>1484</v>
      </c>
      <c r="R9" s="91" t="s">
        <v>1484</v>
      </c>
      <c r="S9" s="91" t="s">
        <v>1484</v>
      </c>
      <c r="U9" s="91" t="s">
        <v>1484</v>
      </c>
      <c r="W9" s="91" t="s">
        <v>1484</v>
      </c>
      <c r="X9" s="135"/>
      <c r="Y9" s="100" t="s">
        <v>1484</v>
      </c>
      <c r="Z9" s="91" t="s">
        <v>1484</v>
      </c>
      <c r="AB9" s="91" t="s">
        <v>1484</v>
      </c>
      <c r="AC9" s="91" t="s">
        <v>1484</v>
      </c>
      <c r="AD9" s="91" t="s">
        <v>1484</v>
      </c>
      <c r="AF9" s="91" t="s">
        <v>1484</v>
      </c>
      <c r="AG9" s="91" t="s">
        <v>1484</v>
      </c>
      <c r="AH9" s="91" t="s">
        <v>1484</v>
      </c>
      <c r="AJ9" s="140" t="s">
        <v>1501</v>
      </c>
    </row>
    <row r="10" spans="1:36" ht="16.149999999999999" customHeight="1">
      <c r="A10" s="128" t="s">
        <v>578</v>
      </c>
      <c r="C10" s="91" t="s">
        <v>1484</v>
      </c>
      <c r="E10" s="91" t="s">
        <v>1484</v>
      </c>
      <c r="F10" s="91" t="s">
        <v>1484</v>
      </c>
      <c r="H10" s="91" t="s">
        <v>1484</v>
      </c>
      <c r="I10" s="91" t="s">
        <v>1484</v>
      </c>
      <c r="K10" s="91" t="s">
        <v>1484</v>
      </c>
      <c r="M10" s="91" t="s">
        <v>1484</v>
      </c>
      <c r="N10" s="91" t="s">
        <v>1484</v>
      </c>
      <c r="P10" s="91" t="s">
        <v>1484</v>
      </c>
      <c r="Q10" s="91" t="s">
        <v>1484</v>
      </c>
      <c r="R10" s="91" t="s">
        <v>1484</v>
      </c>
      <c r="S10" s="91" t="s">
        <v>1484</v>
      </c>
      <c r="U10" s="91" t="s">
        <v>1484</v>
      </c>
      <c r="W10" s="91" t="s">
        <v>1484</v>
      </c>
      <c r="X10" s="135"/>
      <c r="Y10" s="100" t="s">
        <v>1484</v>
      </c>
      <c r="Z10" s="91" t="s">
        <v>1484</v>
      </c>
      <c r="AB10" s="91" t="s">
        <v>1484</v>
      </c>
      <c r="AC10" s="91" t="s">
        <v>1484</v>
      </c>
      <c r="AD10" s="91" t="s">
        <v>1484</v>
      </c>
      <c r="AF10" s="91" t="s">
        <v>1484</v>
      </c>
      <c r="AG10" s="91" t="s">
        <v>1484</v>
      </c>
      <c r="AH10" s="91" t="s">
        <v>1484</v>
      </c>
      <c r="AJ10" s="140" t="s">
        <v>1484</v>
      </c>
    </row>
    <row r="11" spans="1:36" ht="16.149999999999999" customHeight="1">
      <c r="A11" s="114" t="s">
        <v>579</v>
      </c>
      <c r="C11" s="91" t="s">
        <v>1484</v>
      </c>
      <c r="E11" s="91" t="s">
        <v>1484</v>
      </c>
      <c r="F11" s="91" t="s">
        <v>1502</v>
      </c>
      <c r="H11" s="91" t="s">
        <v>1501</v>
      </c>
      <c r="I11" s="91" t="s">
        <v>1501</v>
      </c>
      <c r="K11" s="91" t="s">
        <v>1503</v>
      </c>
      <c r="M11" s="91" t="s">
        <v>1504</v>
      </c>
      <c r="P11" s="91" t="s">
        <v>1484</v>
      </c>
      <c r="Q11" s="91" t="s">
        <v>1484</v>
      </c>
      <c r="R11" s="91" t="s">
        <v>1484</v>
      </c>
      <c r="U11" s="91" t="s">
        <v>1484</v>
      </c>
      <c r="W11" s="91" t="s">
        <v>1484</v>
      </c>
      <c r="X11" s="135"/>
      <c r="Z11" s="91" t="s">
        <v>1484</v>
      </c>
      <c r="AB11" s="91" t="s">
        <v>1484</v>
      </c>
      <c r="AC11" s="91" t="s">
        <v>1484</v>
      </c>
      <c r="AD11" s="91" t="s">
        <v>1484</v>
      </c>
      <c r="AF11" s="91" t="s">
        <v>1505</v>
      </c>
      <c r="AG11" s="91" t="s">
        <v>1484</v>
      </c>
      <c r="AH11" s="91" t="s">
        <v>1484</v>
      </c>
      <c r="AJ11" s="140" t="s">
        <v>1506</v>
      </c>
    </row>
    <row r="12" spans="1:36" ht="16.149999999999999" customHeight="1">
      <c r="A12" s="114" t="s">
        <v>580</v>
      </c>
      <c r="C12" s="91" t="s">
        <v>1484</v>
      </c>
      <c r="E12" s="91" t="s">
        <v>1484</v>
      </c>
      <c r="F12" s="91" t="s">
        <v>1484</v>
      </c>
      <c r="H12" s="91" t="s">
        <v>1507</v>
      </c>
      <c r="I12" s="91" t="s">
        <v>1506</v>
      </c>
      <c r="K12" s="91" t="s">
        <v>1484</v>
      </c>
      <c r="M12" s="91" t="s">
        <v>1484</v>
      </c>
      <c r="N12" s="91" t="s">
        <v>1484</v>
      </c>
      <c r="P12" s="91" t="s">
        <v>1484</v>
      </c>
      <c r="Q12" s="91" t="s">
        <v>1484</v>
      </c>
      <c r="U12" s="91" t="s">
        <v>1484</v>
      </c>
      <c r="W12" s="91" t="s">
        <v>1484</v>
      </c>
      <c r="X12" s="135"/>
      <c r="Y12" s="100" t="s">
        <v>1484</v>
      </c>
      <c r="Z12" s="91" t="s">
        <v>1484</v>
      </c>
      <c r="AB12" s="91" t="s">
        <v>1508</v>
      </c>
      <c r="AC12" s="91" t="s">
        <v>1484</v>
      </c>
      <c r="AD12" s="91" t="s">
        <v>1484</v>
      </c>
      <c r="AG12" s="91" t="s">
        <v>1484</v>
      </c>
      <c r="AJ12" s="140" t="s">
        <v>1484</v>
      </c>
    </row>
    <row r="13" spans="1:36" ht="16.149999999999999" customHeight="1">
      <c r="A13" s="114" t="s">
        <v>581</v>
      </c>
      <c r="C13" s="91" t="s">
        <v>1484</v>
      </c>
      <c r="E13" s="91" t="s">
        <v>1484</v>
      </c>
      <c r="F13" s="91" t="s">
        <v>1484</v>
      </c>
      <c r="H13" s="91" t="s">
        <v>1484</v>
      </c>
      <c r="I13" s="91" t="s">
        <v>1484</v>
      </c>
      <c r="K13" s="102" t="s">
        <v>1509</v>
      </c>
      <c r="M13" s="91" t="s">
        <v>1484</v>
      </c>
      <c r="N13" s="91" t="s">
        <v>1484</v>
      </c>
      <c r="P13" s="91" t="s">
        <v>1484</v>
      </c>
      <c r="Q13" s="91" t="s">
        <v>1484</v>
      </c>
      <c r="R13" s="91" t="s">
        <v>1484</v>
      </c>
      <c r="S13" s="91" t="s">
        <v>1484</v>
      </c>
      <c r="U13" s="91" t="s">
        <v>1484</v>
      </c>
      <c r="W13" s="91" t="s">
        <v>1484</v>
      </c>
      <c r="X13" s="135"/>
      <c r="Y13" s="100" t="s">
        <v>1484</v>
      </c>
      <c r="Z13" s="91" t="s">
        <v>1484</v>
      </c>
      <c r="AB13" s="102" t="s">
        <v>1510</v>
      </c>
      <c r="AC13" s="102" t="s">
        <v>1510</v>
      </c>
      <c r="AD13" s="102" t="s">
        <v>1510</v>
      </c>
      <c r="AF13" s="91" t="s">
        <v>1511</v>
      </c>
      <c r="AG13" s="91" t="s">
        <v>1484</v>
      </c>
      <c r="AH13" s="91" t="s">
        <v>1484</v>
      </c>
      <c r="AJ13" s="140" t="s">
        <v>1484</v>
      </c>
    </row>
    <row r="14" spans="1:36" ht="16.149999999999999" customHeight="1">
      <c r="A14" s="128" t="s">
        <v>582</v>
      </c>
      <c r="C14" s="91" t="s">
        <v>1484</v>
      </c>
      <c r="E14" s="91" t="s">
        <v>1484</v>
      </c>
      <c r="F14" s="91" t="s">
        <v>1484</v>
      </c>
      <c r="H14" s="91" t="s">
        <v>1484</v>
      </c>
      <c r="I14" s="91" t="s">
        <v>1484</v>
      </c>
      <c r="K14" s="91" t="s">
        <v>1484</v>
      </c>
      <c r="M14" s="91" t="s">
        <v>1484</v>
      </c>
      <c r="N14" s="91" t="s">
        <v>1484</v>
      </c>
      <c r="P14" s="91" t="s">
        <v>1484</v>
      </c>
      <c r="Q14" s="91" t="s">
        <v>1484</v>
      </c>
      <c r="R14" s="91" t="s">
        <v>1484</v>
      </c>
      <c r="S14" s="91" t="s">
        <v>1484</v>
      </c>
      <c r="U14" s="91" t="s">
        <v>1484</v>
      </c>
      <c r="W14" s="91" t="s">
        <v>1484</v>
      </c>
      <c r="X14" s="135"/>
      <c r="Y14" s="100" t="s">
        <v>1484</v>
      </c>
      <c r="Z14" s="91" t="s">
        <v>1484</v>
      </c>
      <c r="AB14" s="91" t="s">
        <v>1484</v>
      </c>
      <c r="AC14" s="91" t="s">
        <v>1484</v>
      </c>
      <c r="AD14" s="91" t="s">
        <v>1484</v>
      </c>
      <c r="AF14" s="91" t="s">
        <v>1484</v>
      </c>
      <c r="AG14" s="91" t="s">
        <v>1484</v>
      </c>
      <c r="AH14" s="91" t="s">
        <v>1484</v>
      </c>
      <c r="AJ14" s="140" t="s">
        <v>1484</v>
      </c>
    </row>
    <row r="15" spans="1:36" ht="16.149999999999999" customHeight="1">
      <c r="A15" s="114" t="s">
        <v>583</v>
      </c>
      <c r="C15" s="91" t="s">
        <v>1484</v>
      </c>
      <c r="E15" s="91" t="s">
        <v>1484</v>
      </c>
      <c r="F15" s="91" t="s">
        <v>1484</v>
      </c>
      <c r="H15" s="91" t="s">
        <v>1484</v>
      </c>
      <c r="I15" s="91" t="s">
        <v>1484</v>
      </c>
      <c r="K15" s="91" t="s">
        <v>1484</v>
      </c>
      <c r="M15" s="91" t="s">
        <v>1484</v>
      </c>
      <c r="N15" s="91" t="s">
        <v>1512</v>
      </c>
      <c r="P15" s="91" t="s">
        <v>1484</v>
      </c>
      <c r="Q15" s="91" t="s">
        <v>1484</v>
      </c>
      <c r="R15" s="91" t="s">
        <v>1484</v>
      </c>
      <c r="S15" s="91" t="s">
        <v>1484</v>
      </c>
      <c r="U15" s="91" t="s">
        <v>1484</v>
      </c>
      <c r="W15" s="91" t="s">
        <v>1484</v>
      </c>
      <c r="X15" s="135"/>
      <c r="Y15" s="100" t="s">
        <v>1500</v>
      </c>
      <c r="AB15" s="91" t="s">
        <v>1484</v>
      </c>
      <c r="AC15" s="91" t="s">
        <v>1484</v>
      </c>
      <c r="AD15" s="91" t="s">
        <v>1484</v>
      </c>
      <c r="AF15" s="91" t="s">
        <v>1484</v>
      </c>
      <c r="AG15" s="91" t="s">
        <v>1484</v>
      </c>
      <c r="AH15" s="91" t="s">
        <v>1484</v>
      </c>
      <c r="AJ15" s="140" t="s">
        <v>1484</v>
      </c>
    </row>
    <row r="16" spans="1:36" ht="16.149999999999999" customHeight="1">
      <c r="A16" s="128" t="s">
        <v>584</v>
      </c>
      <c r="C16" s="91" t="s">
        <v>1484</v>
      </c>
      <c r="E16" s="91" t="s">
        <v>1484</v>
      </c>
      <c r="F16" s="91" t="s">
        <v>1484</v>
      </c>
      <c r="H16" s="91" t="s">
        <v>1484</v>
      </c>
      <c r="I16" s="91" t="s">
        <v>1484</v>
      </c>
      <c r="K16" s="91" t="s">
        <v>1484</v>
      </c>
      <c r="M16" s="91" t="s">
        <v>1484</v>
      </c>
      <c r="N16" s="91" t="s">
        <v>1484</v>
      </c>
      <c r="P16" s="91" t="s">
        <v>1484</v>
      </c>
      <c r="Q16" s="91" t="s">
        <v>1484</v>
      </c>
      <c r="R16" s="91" t="s">
        <v>1484</v>
      </c>
      <c r="S16" s="91" t="s">
        <v>1484</v>
      </c>
      <c r="U16" s="91" t="s">
        <v>1484</v>
      </c>
      <c r="W16" s="91" t="s">
        <v>1484</v>
      </c>
      <c r="X16" s="135"/>
      <c r="Y16" s="100" t="s">
        <v>1484</v>
      </c>
      <c r="Z16" s="91" t="s">
        <v>1484</v>
      </c>
      <c r="AB16" s="91" t="s">
        <v>1484</v>
      </c>
      <c r="AC16" s="91" t="s">
        <v>1484</v>
      </c>
      <c r="AD16" s="91" t="s">
        <v>1484</v>
      </c>
      <c r="AF16" s="91" t="s">
        <v>1484</v>
      </c>
      <c r="AG16" s="91" t="s">
        <v>1484</v>
      </c>
      <c r="AH16" s="91" t="s">
        <v>1484</v>
      </c>
      <c r="AJ16" s="140"/>
    </row>
    <row r="17" spans="1:36" ht="16.149999999999999" customHeight="1">
      <c r="A17" s="126" t="s">
        <v>585</v>
      </c>
      <c r="C17" s="91" t="s">
        <v>1484</v>
      </c>
      <c r="E17" s="91" t="s">
        <v>1484</v>
      </c>
      <c r="H17" s="91" t="s">
        <v>1484</v>
      </c>
      <c r="K17" s="91" t="s">
        <v>1484</v>
      </c>
      <c r="N17" s="91" t="s">
        <v>1513</v>
      </c>
      <c r="P17" s="91" t="s">
        <v>1484</v>
      </c>
      <c r="Q17" s="91" t="s">
        <v>1484</v>
      </c>
      <c r="R17" s="91" t="s">
        <v>1484</v>
      </c>
      <c r="U17" s="91" t="s">
        <v>1484</v>
      </c>
      <c r="W17" s="91" t="s">
        <v>1484</v>
      </c>
      <c r="X17" s="135"/>
      <c r="Y17" s="100" t="s">
        <v>1484</v>
      </c>
      <c r="AB17" s="91" t="s">
        <v>1484</v>
      </c>
      <c r="AC17" s="91" t="s">
        <v>1484</v>
      </c>
      <c r="AD17" s="91" t="s">
        <v>1484</v>
      </c>
      <c r="AF17" s="91" t="s">
        <v>1484</v>
      </c>
      <c r="AG17" s="91" t="s">
        <v>1484</v>
      </c>
      <c r="AH17" s="91" t="s">
        <v>1484</v>
      </c>
      <c r="AJ17" s="140" t="s">
        <v>1484</v>
      </c>
    </row>
    <row r="18" spans="1:36" ht="16.149999999999999" customHeight="1">
      <c r="A18" s="126" t="s">
        <v>586</v>
      </c>
      <c r="C18" s="91" t="s">
        <v>1484</v>
      </c>
      <c r="E18" s="91" t="s">
        <v>1484</v>
      </c>
      <c r="F18" s="91" t="s">
        <v>1484</v>
      </c>
      <c r="I18" s="91" t="s">
        <v>1484</v>
      </c>
      <c r="K18" s="91" t="s">
        <v>1499</v>
      </c>
      <c r="M18" s="91" t="s">
        <v>1484</v>
      </c>
      <c r="Q18" s="91" t="s">
        <v>1484</v>
      </c>
      <c r="R18" s="91" t="s">
        <v>1484</v>
      </c>
      <c r="S18" s="91" t="s">
        <v>1484</v>
      </c>
      <c r="U18" s="91" t="s">
        <v>1484</v>
      </c>
      <c r="W18" s="91" t="s">
        <v>1484</v>
      </c>
      <c r="X18" s="135"/>
      <c r="Y18" s="100" t="s">
        <v>1484</v>
      </c>
      <c r="Z18" s="91" t="s">
        <v>1484</v>
      </c>
      <c r="AB18" s="91" t="s">
        <v>1484</v>
      </c>
      <c r="AC18" s="91" t="s">
        <v>1484</v>
      </c>
      <c r="AD18" s="91" t="s">
        <v>1484</v>
      </c>
      <c r="AF18" s="91" t="s">
        <v>1484</v>
      </c>
      <c r="AG18" s="91" t="s">
        <v>1484</v>
      </c>
      <c r="AH18" s="91" t="s">
        <v>1484</v>
      </c>
      <c r="AJ18" s="140" t="s">
        <v>1484</v>
      </c>
    </row>
    <row r="19" spans="1:36" ht="16.149999999999999" customHeight="1">
      <c r="A19" s="114" t="s">
        <v>587</v>
      </c>
      <c r="C19" s="91" t="s">
        <v>1484</v>
      </c>
      <c r="E19" s="91" t="s">
        <v>1484</v>
      </c>
      <c r="F19" s="91" t="s">
        <v>1511</v>
      </c>
      <c r="I19" s="91" t="s">
        <v>1484</v>
      </c>
      <c r="K19" s="91" t="s">
        <v>1484</v>
      </c>
      <c r="M19" s="91" t="s">
        <v>1484</v>
      </c>
      <c r="N19" s="91" t="s">
        <v>1484</v>
      </c>
      <c r="P19" s="91" t="s">
        <v>1484</v>
      </c>
      <c r="Q19" s="91" t="s">
        <v>1484</v>
      </c>
      <c r="R19" s="91" t="s">
        <v>1484</v>
      </c>
      <c r="S19" s="91" t="s">
        <v>1484</v>
      </c>
      <c r="U19" s="91" t="s">
        <v>1484</v>
      </c>
      <c r="W19" s="91" t="s">
        <v>1484</v>
      </c>
      <c r="X19" s="135"/>
      <c r="Y19" s="100" t="s">
        <v>1484</v>
      </c>
      <c r="Z19" s="91" t="s">
        <v>1484</v>
      </c>
      <c r="AB19" s="91" t="s">
        <v>1484</v>
      </c>
      <c r="AC19" s="91" t="s">
        <v>1484</v>
      </c>
      <c r="AD19" s="91" t="s">
        <v>1484</v>
      </c>
      <c r="AF19" s="91" t="s">
        <v>1484</v>
      </c>
      <c r="AG19" s="91" t="s">
        <v>1484</v>
      </c>
      <c r="AH19" s="91" t="s">
        <v>1484</v>
      </c>
      <c r="AJ19" s="140" t="s">
        <v>1491</v>
      </c>
    </row>
    <row r="20" spans="1:36" ht="16.149999999999999" customHeight="1">
      <c r="A20" s="114" t="s">
        <v>588</v>
      </c>
      <c r="B20" s="91" t="s">
        <v>1507</v>
      </c>
      <c r="C20" s="102" t="s">
        <v>1514</v>
      </c>
      <c r="E20" s="91" t="s">
        <v>1484</v>
      </c>
      <c r="F20" s="91" t="s">
        <v>1504</v>
      </c>
      <c r="H20" s="91" t="s">
        <v>1496</v>
      </c>
      <c r="I20" s="91" t="s">
        <v>1484</v>
      </c>
      <c r="K20" s="91" t="s">
        <v>1484</v>
      </c>
      <c r="M20" s="91" t="s">
        <v>1515</v>
      </c>
      <c r="N20" s="102" t="s">
        <v>1516</v>
      </c>
      <c r="P20" s="91" t="s">
        <v>1484</v>
      </c>
      <c r="Q20" s="91" t="s">
        <v>1517</v>
      </c>
      <c r="S20" s="91" t="s">
        <v>1484</v>
      </c>
      <c r="U20" s="91" t="s">
        <v>1484</v>
      </c>
      <c r="W20" s="91" t="s">
        <v>1484</v>
      </c>
      <c r="X20" s="135"/>
      <c r="Y20" s="100" t="s">
        <v>1484</v>
      </c>
      <c r="Z20" s="91" t="s">
        <v>1484</v>
      </c>
      <c r="AB20" s="91" t="s">
        <v>1484</v>
      </c>
      <c r="AC20" s="91" t="s">
        <v>1484</v>
      </c>
      <c r="AD20" s="91" t="s">
        <v>1484</v>
      </c>
      <c r="AF20" s="91" t="s">
        <v>1504</v>
      </c>
      <c r="AG20" s="91" t="s">
        <v>1518</v>
      </c>
      <c r="AJ20" s="140" t="s">
        <v>1484</v>
      </c>
    </row>
    <row r="21" spans="1:36" ht="16.149999999999999" customHeight="1">
      <c r="A21" s="114" t="s">
        <v>589</v>
      </c>
      <c r="C21" s="91" t="s">
        <v>1506</v>
      </c>
      <c r="E21" s="91" t="s">
        <v>1484</v>
      </c>
      <c r="F21" s="91" t="s">
        <v>1484</v>
      </c>
      <c r="H21" s="91" t="s">
        <v>1484</v>
      </c>
      <c r="K21" s="91" t="s">
        <v>1484</v>
      </c>
      <c r="M21" s="91" t="s">
        <v>1519</v>
      </c>
      <c r="N21" s="91" t="s">
        <v>1484</v>
      </c>
      <c r="P21" s="91" t="s">
        <v>1484</v>
      </c>
      <c r="Q21" s="91" t="s">
        <v>1484</v>
      </c>
      <c r="R21" s="91" t="s">
        <v>1520</v>
      </c>
      <c r="S21" s="91" t="s">
        <v>1484</v>
      </c>
      <c r="U21" s="91" t="s">
        <v>1484</v>
      </c>
      <c r="W21" s="91" t="s">
        <v>1484</v>
      </c>
      <c r="X21" s="135"/>
      <c r="Z21" s="91" t="s">
        <v>1484</v>
      </c>
      <c r="AB21" s="91" t="s">
        <v>1484</v>
      </c>
      <c r="AF21" s="91" t="s">
        <v>1484</v>
      </c>
      <c r="AG21" s="91" t="s">
        <v>1484</v>
      </c>
      <c r="AH21" s="91" t="s">
        <v>1484</v>
      </c>
      <c r="AJ21" s="140" t="s">
        <v>1491</v>
      </c>
    </row>
    <row r="22" spans="1:36" s="100" customFormat="1" ht="16.149999999999999" customHeight="1">
      <c r="A22" s="129" t="s">
        <v>590</v>
      </c>
      <c r="B22" s="117"/>
      <c r="C22" s="117" t="s">
        <v>1484</v>
      </c>
      <c r="D22" s="117"/>
      <c r="E22" s="117" t="s">
        <v>1484</v>
      </c>
      <c r="F22" s="117" t="s">
        <v>1484</v>
      </c>
      <c r="G22" s="117"/>
      <c r="H22" s="117" t="s">
        <v>1484</v>
      </c>
      <c r="I22" s="117" t="s">
        <v>1484</v>
      </c>
      <c r="J22" s="117"/>
      <c r="K22" s="117" t="s">
        <v>1484</v>
      </c>
      <c r="L22" s="117"/>
      <c r="M22" s="117" t="s">
        <v>1484</v>
      </c>
      <c r="N22" s="117" t="s">
        <v>1484</v>
      </c>
      <c r="O22" s="117"/>
      <c r="P22" s="117" t="s">
        <v>1484</v>
      </c>
      <c r="Q22" s="117" t="s">
        <v>1484</v>
      </c>
      <c r="R22" s="117" t="s">
        <v>1484</v>
      </c>
      <c r="S22" s="117" t="s">
        <v>1484</v>
      </c>
      <c r="T22" s="117"/>
      <c r="U22" s="117" t="s">
        <v>1484</v>
      </c>
      <c r="V22" s="117"/>
      <c r="W22" s="117" t="s">
        <v>1484</v>
      </c>
      <c r="X22" s="136"/>
      <c r="Y22" s="117" t="s">
        <v>1484</v>
      </c>
      <c r="Z22" s="117" t="s">
        <v>1484</v>
      </c>
      <c r="AA22" s="117"/>
      <c r="AB22" s="117" t="s">
        <v>1484</v>
      </c>
      <c r="AC22" s="117" t="s">
        <v>1484</v>
      </c>
      <c r="AD22" s="117" t="s">
        <v>1484</v>
      </c>
      <c r="AE22" s="117"/>
      <c r="AF22" s="117" t="s">
        <v>1484</v>
      </c>
      <c r="AG22" s="117" t="s">
        <v>1484</v>
      </c>
      <c r="AH22" s="117" t="s">
        <v>1484</v>
      </c>
      <c r="AI22" s="117"/>
      <c r="AJ22" s="141" t="s">
        <v>1484</v>
      </c>
    </row>
    <row r="23" spans="1:36" ht="16.149999999999999" customHeight="1">
      <c r="A23" s="126" t="s">
        <v>592</v>
      </c>
      <c r="B23" s="91" t="s">
        <v>1497</v>
      </c>
      <c r="C23" s="91" t="s">
        <v>1484</v>
      </c>
      <c r="F23" s="91" t="s">
        <v>1484</v>
      </c>
      <c r="H23" s="175" t="s">
        <v>1521</v>
      </c>
      <c r="I23" s="102" t="s">
        <v>1510</v>
      </c>
      <c r="M23" s="91" t="s">
        <v>1484</v>
      </c>
      <c r="N23" s="91" t="s">
        <v>1484</v>
      </c>
      <c r="P23" s="91" t="s">
        <v>1484</v>
      </c>
      <c r="Q23" s="91" t="s">
        <v>1484</v>
      </c>
      <c r="R23" s="91" t="s">
        <v>1484</v>
      </c>
      <c r="S23" s="91" t="s">
        <v>1484</v>
      </c>
      <c r="U23" s="91" t="s">
        <v>1484</v>
      </c>
      <c r="W23" s="91" t="s">
        <v>1484</v>
      </c>
      <c r="X23" s="135"/>
      <c r="Y23" s="100" t="s">
        <v>1484</v>
      </c>
      <c r="AB23" s="91" t="s">
        <v>1484</v>
      </c>
      <c r="AC23" s="91" t="s">
        <v>1484</v>
      </c>
      <c r="AD23" s="91" t="s">
        <v>1484</v>
      </c>
      <c r="AF23" s="91" t="s">
        <v>1484</v>
      </c>
      <c r="AG23" s="91" t="s">
        <v>1484</v>
      </c>
      <c r="AH23" s="91" t="s">
        <v>1484</v>
      </c>
      <c r="AJ23" s="140" t="s">
        <v>1484</v>
      </c>
    </row>
    <row r="24" spans="1:36" ht="16.149999999999999" customHeight="1">
      <c r="A24" s="128" t="s">
        <v>593</v>
      </c>
      <c r="C24" s="91" t="s">
        <v>1484</v>
      </c>
      <c r="E24" s="91" t="s">
        <v>1484</v>
      </c>
      <c r="I24" s="91" t="s">
        <v>1484</v>
      </c>
      <c r="K24" s="91" t="s">
        <v>1484</v>
      </c>
      <c r="M24" s="91" t="s">
        <v>1484</v>
      </c>
      <c r="N24" s="91" t="s">
        <v>1484</v>
      </c>
      <c r="P24" s="91" t="s">
        <v>1484</v>
      </c>
      <c r="Q24" s="91" t="s">
        <v>1484</v>
      </c>
      <c r="R24" s="91" t="s">
        <v>1484</v>
      </c>
      <c r="S24" s="91" t="s">
        <v>1484</v>
      </c>
      <c r="U24" s="91" t="s">
        <v>1484</v>
      </c>
      <c r="W24" s="91" t="s">
        <v>1484</v>
      </c>
      <c r="X24" s="135"/>
      <c r="Y24" s="100" t="s">
        <v>1484</v>
      </c>
      <c r="AB24" s="91" t="s">
        <v>1484</v>
      </c>
      <c r="AC24" s="91" t="s">
        <v>1484</v>
      </c>
      <c r="AD24" s="91" t="s">
        <v>1484</v>
      </c>
      <c r="AF24" s="91" t="s">
        <v>1484</v>
      </c>
      <c r="AG24" s="91" t="s">
        <v>1484</v>
      </c>
      <c r="AH24" s="91" t="s">
        <v>1484</v>
      </c>
      <c r="AJ24" s="140" t="s">
        <v>1484</v>
      </c>
    </row>
    <row r="25" spans="1:36" ht="16.149999999999999" customHeight="1">
      <c r="A25" s="126" t="s">
        <v>594</v>
      </c>
      <c r="C25" s="91" t="s">
        <v>1484</v>
      </c>
      <c r="E25" s="91" t="s">
        <v>1484</v>
      </c>
      <c r="F25" s="91" t="s">
        <v>1484</v>
      </c>
      <c r="H25" s="91" t="s">
        <v>1484</v>
      </c>
      <c r="I25" s="91" t="s">
        <v>1484</v>
      </c>
      <c r="K25" s="91" t="s">
        <v>1484</v>
      </c>
      <c r="M25" s="91" t="s">
        <v>1484</v>
      </c>
      <c r="N25" s="91" t="s">
        <v>1484</v>
      </c>
      <c r="P25" s="91" t="s">
        <v>1484</v>
      </c>
      <c r="Q25" s="91" t="s">
        <v>1484</v>
      </c>
      <c r="R25" s="91" t="s">
        <v>1484</v>
      </c>
      <c r="S25" s="91" t="s">
        <v>1484</v>
      </c>
      <c r="U25" s="91" t="s">
        <v>1484</v>
      </c>
      <c r="W25" s="91" t="s">
        <v>1522</v>
      </c>
      <c r="X25" s="135"/>
      <c r="Y25" s="100" t="s">
        <v>1484</v>
      </c>
      <c r="Z25" s="91" t="s">
        <v>1484</v>
      </c>
      <c r="AB25" s="91" t="s">
        <v>1484</v>
      </c>
      <c r="AC25" s="91" t="s">
        <v>1484</v>
      </c>
      <c r="AD25" s="91" t="s">
        <v>1484</v>
      </c>
      <c r="AF25" s="91" t="s">
        <v>1484</v>
      </c>
      <c r="AG25" s="91" t="s">
        <v>1484</v>
      </c>
      <c r="AH25" s="91" t="s">
        <v>1484</v>
      </c>
      <c r="AJ25" s="140" t="s">
        <v>1484</v>
      </c>
    </row>
    <row r="26" spans="1:36" s="100" customFormat="1" ht="16.149999999999999" customHeight="1">
      <c r="A26" s="145" t="s">
        <v>595</v>
      </c>
      <c r="C26" s="100" t="s">
        <v>1523</v>
      </c>
      <c r="E26" s="100" t="s">
        <v>1524</v>
      </c>
      <c r="F26" s="106" t="s">
        <v>1525</v>
      </c>
      <c r="H26" s="100" t="s">
        <v>1484</v>
      </c>
      <c r="I26" s="100" t="s">
        <v>1526</v>
      </c>
      <c r="K26" s="106" t="s">
        <v>1527</v>
      </c>
      <c r="M26" s="100" t="s">
        <v>1484</v>
      </c>
      <c r="N26" s="100" t="s">
        <v>1484</v>
      </c>
      <c r="P26" s="100" t="s">
        <v>1484</v>
      </c>
      <c r="Q26" s="100" t="s">
        <v>1484</v>
      </c>
      <c r="R26" s="100" t="s">
        <v>1484</v>
      </c>
      <c r="S26" s="100" t="s">
        <v>1484</v>
      </c>
      <c r="U26" s="100" t="s">
        <v>1484</v>
      </c>
      <c r="W26" s="100" t="s">
        <v>1484</v>
      </c>
      <c r="X26" s="135"/>
      <c r="Y26" s="106" t="s">
        <v>1528</v>
      </c>
      <c r="Z26" s="100" t="s">
        <v>1529</v>
      </c>
      <c r="AC26" s="100" t="s">
        <v>1517</v>
      </c>
      <c r="AF26" s="100" t="s">
        <v>1484</v>
      </c>
      <c r="AG26" s="100" t="s">
        <v>1484</v>
      </c>
      <c r="AH26" s="100" t="s">
        <v>1484</v>
      </c>
      <c r="AJ26" s="140" t="s">
        <v>1484</v>
      </c>
    </row>
    <row r="27" spans="1:36" ht="16.149999999999999" customHeight="1">
      <c r="A27" s="125" t="s">
        <v>597</v>
      </c>
      <c r="B27" s="117"/>
      <c r="C27" s="117"/>
      <c r="D27" s="117"/>
      <c r="E27" s="117" t="s">
        <v>1530</v>
      </c>
      <c r="F27" s="117"/>
      <c r="G27" s="117"/>
      <c r="H27" s="117"/>
      <c r="I27" s="117" t="s">
        <v>1484</v>
      </c>
      <c r="J27" s="117"/>
      <c r="K27" s="117" t="s">
        <v>1484</v>
      </c>
      <c r="L27" s="117"/>
      <c r="M27" s="117" t="s">
        <v>1484</v>
      </c>
      <c r="N27" s="117" t="s">
        <v>1484</v>
      </c>
      <c r="O27" s="117"/>
      <c r="P27" s="117" t="s">
        <v>1484</v>
      </c>
      <c r="Q27" s="117" t="s">
        <v>1501</v>
      </c>
      <c r="R27" s="117" t="s">
        <v>1484</v>
      </c>
      <c r="S27" s="117" t="s">
        <v>1484</v>
      </c>
      <c r="T27" s="117"/>
      <c r="U27" s="117" t="s">
        <v>1484</v>
      </c>
      <c r="V27" s="117"/>
      <c r="W27" s="117" t="s">
        <v>1484</v>
      </c>
      <c r="X27" s="136"/>
      <c r="Y27" s="117" t="s">
        <v>1484</v>
      </c>
      <c r="Z27" s="117" t="s">
        <v>1484</v>
      </c>
      <c r="AA27" s="117"/>
      <c r="AB27" s="117" t="s">
        <v>1484</v>
      </c>
      <c r="AC27" s="117" t="s">
        <v>1484</v>
      </c>
      <c r="AD27" s="117" t="s">
        <v>1484</v>
      </c>
      <c r="AE27" s="117"/>
      <c r="AF27" s="117" t="s">
        <v>1484</v>
      </c>
      <c r="AG27" s="117" t="s">
        <v>1484</v>
      </c>
      <c r="AH27" s="117" t="s">
        <v>1484</v>
      </c>
      <c r="AI27" s="117"/>
      <c r="AJ27" s="141" t="s">
        <v>1484</v>
      </c>
    </row>
    <row r="28" spans="1:36" ht="16.149999999999999" customHeight="1">
      <c r="A28" s="114" t="s">
        <v>598</v>
      </c>
      <c r="C28" s="91" t="s">
        <v>1484</v>
      </c>
      <c r="E28" s="91" t="s">
        <v>1484</v>
      </c>
      <c r="H28" s="91" t="s">
        <v>1531</v>
      </c>
      <c r="I28" s="91" t="s">
        <v>1532</v>
      </c>
      <c r="K28" s="91" t="s">
        <v>1484</v>
      </c>
      <c r="M28" s="91" t="s">
        <v>1484</v>
      </c>
      <c r="N28" s="91" t="s">
        <v>1484</v>
      </c>
      <c r="P28" s="91" t="s">
        <v>1533</v>
      </c>
      <c r="Q28" s="91" t="s">
        <v>1534</v>
      </c>
      <c r="S28" s="91" t="s">
        <v>1484</v>
      </c>
      <c r="U28" s="91" t="s">
        <v>1484</v>
      </c>
      <c r="W28" s="91" t="s">
        <v>1484</v>
      </c>
      <c r="X28" s="135"/>
      <c r="Y28" s="100" t="s">
        <v>1535</v>
      </c>
      <c r="AB28" s="91" t="s">
        <v>1484</v>
      </c>
      <c r="AC28" s="91" t="s">
        <v>1484</v>
      </c>
      <c r="AD28" s="91" t="s">
        <v>1484</v>
      </c>
      <c r="AF28" s="91" t="s">
        <v>1484</v>
      </c>
      <c r="AG28" s="91" t="s">
        <v>1484</v>
      </c>
      <c r="AH28" s="91" t="s">
        <v>1484</v>
      </c>
      <c r="AJ28" s="140" t="s">
        <v>1484</v>
      </c>
    </row>
    <row r="29" spans="1:36" ht="16.149999999999999" customHeight="1">
      <c r="A29" s="114" t="s">
        <v>599</v>
      </c>
      <c r="B29" s="91" t="s">
        <v>1536</v>
      </c>
      <c r="C29" s="91" t="s">
        <v>1537</v>
      </c>
      <c r="E29" s="91" t="s">
        <v>1484</v>
      </c>
      <c r="F29" s="91" t="s">
        <v>1511</v>
      </c>
      <c r="H29" s="102" t="s">
        <v>1538</v>
      </c>
      <c r="I29" s="91" t="s">
        <v>1484</v>
      </c>
      <c r="K29" s="91" t="s">
        <v>1484</v>
      </c>
      <c r="M29" s="91" t="s">
        <v>1484</v>
      </c>
      <c r="N29" s="91" t="s">
        <v>1539</v>
      </c>
      <c r="P29" s="91" t="s">
        <v>1484</v>
      </c>
      <c r="Q29" s="91" t="s">
        <v>1484</v>
      </c>
      <c r="R29" s="91" t="s">
        <v>1484</v>
      </c>
      <c r="S29" s="91" t="s">
        <v>1484</v>
      </c>
      <c r="U29" s="91" t="s">
        <v>1484</v>
      </c>
      <c r="W29" s="91" t="s">
        <v>1484</v>
      </c>
      <c r="X29" s="135"/>
      <c r="Y29" s="100" t="s">
        <v>1484</v>
      </c>
      <c r="Z29" s="91" t="s">
        <v>1484</v>
      </c>
      <c r="AB29" s="91" t="s">
        <v>1484</v>
      </c>
      <c r="AC29" s="91" t="s">
        <v>1484</v>
      </c>
      <c r="AD29" s="91" t="s">
        <v>1540</v>
      </c>
      <c r="AF29" s="91" t="s">
        <v>1484</v>
      </c>
      <c r="AG29" s="91" t="s">
        <v>1484</v>
      </c>
      <c r="AH29" s="91" t="s">
        <v>1484</v>
      </c>
      <c r="AJ29" s="140" t="s">
        <v>1484</v>
      </c>
    </row>
    <row r="30" spans="1:36" ht="16.149999999999999" customHeight="1">
      <c r="A30" s="126" t="s">
        <v>600</v>
      </c>
      <c r="C30" s="91" t="s">
        <v>1541</v>
      </c>
      <c r="E30" s="91" t="s">
        <v>1484</v>
      </c>
      <c r="F30" s="91" t="s">
        <v>1484</v>
      </c>
      <c r="I30" s="91" t="s">
        <v>1542</v>
      </c>
      <c r="K30" s="91" t="s">
        <v>1484</v>
      </c>
      <c r="M30" s="91" t="s">
        <v>1484</v>
      </c>
      <c r="N30" s="91" t="s">
        <v>1484</v>
      </c>
      <c r="P30" s="91" t="s">
        <v>1543</v>
      </c>
      <c r="Q30" s="91" t="s">
        <v>1484</v>
      </c>
      <c r="S30" s="91" t="s">
        <v>1484</v>
      </c>
      <c r="U30" s="91" t="s">
        <v>1484</v>
      </c>
      <c r="W30" s="91" t="s">
        <v>1484</v>
      </c>
      <c r="X30" s="135"/>
      <c r="Y30" s="100" t="s">
        <v>1484</v>
      </c>
      <c r="Z30" s="91" t="s">
        <v>1484</v>
      </c>
      <c r="AB30" s="91" t="s">
        <v>1484</v>
      </c>
      <c r="AC30" s="91" t="s">
        <v>1484</v>
      </c>
      <c r="AD30" s="91" t="s">
        <v>1484</v>
      </c>
      <c r="AG30" s="91" t="s">
        <v>1484</v>
      </c>
      <c r="AH30" s="91" t="s">
        <v>1484</v>
      </c>
      <c r="AJ30" s="140" t="s">
        <v>1484</v>
      </c>
    </row>
    <row r="31" spans="1:36" ht="16.149999999999999" customHeight="1">
      <c r="A31" s="114" t="s">
        <v>601</v>
      </c>
      <c r="C31" s="91" t="s">
        <v>1497</v>
      </c>
      <c r="E31" s="91" t="s">
        <v>1484</v>
      </c>
      <c r="H31" s="91" t="s">
        <v>1499</v>
      </c>
      <c r="I31" s="91" t="s">
        <v>1507</v>
      </c>
      <c r="K31" s="91" t="s">
        <v>1500</v>
      </c>
      <c r="M31" s="91" t="s">
        <v>1484</v>
      </c>
      <c r="N31" s="91" t="s">
        <v>1544</v>
      </c>
      <c r="P31" s="91" t="s">
        <v>1484</v>
      </c>
      <c r="Q31" s="91" t="s">
        <v>1484</v>
      </c>
      <c r="R31" s="91" t="s">
        <v>1545</v>
      </c>
      <c r="S31" s="91" t="s">
        <v>1515</v>
      </c>
      <c r="U31" s="91" t="s">
        <v>1484</v>
      </c>
      <c r="X31" s="135"/>
      <c r="Y31" s="100" t="s">
        <v>1505</v>
      </c>
      <c r="Z31" s="91" t="s">
        <v>1484</v>
      </c>
      <c r="AB31" s="91" t="s">
        <v>1484</v>
      </c>
      <c r="AC31" s="91" t="s">
        <v>1484</v>
      </c>
      <c r="AD31" s="91" t="s">
        <v>1484</v>
      </c>
      <c r="AF31" s="91" t="s">
        <v>1484</v>
      </c>
      <c r="AG31" s="91" t="s">
        <v>1484</v>
      </c>
      <c r="AH31" s="91" t="s">
        <v>1484</v>
      </c>
      <c r="AJ31" s="140" t="s">
        <v>1484</v>
      </c>
    </row>
    <row r="32" spans="1:36" ht="16.149999999999999" customHeight="1">
      <c r="A32" s="126" t="s">
        <v>602</v>
      </c>
      <c r="C32" s="91" t="s">
        <v>1533</v>
      </c>
      <c r="E32" s="91" t="s">
        <v>1484</v>
      </c>
      <c r="F32" s="91" t="s">
        <v>1546</v>
      </c>
      <c r="H32" s="91" t="s">
        <v>1484</v>
      </c>
      <c r="I32" s="91" t="s">
        <v>1505</v>
      </c>
      <c r="M32" s="91" t="s">
        <v>1484</v>
      </c>
      <c r="P32" s="91" t="s">
        <v>1484</v>
      </c>
      <c r="Q32" s="91" t="s">
        <v>1484</v>
      </c>
      <c r="R32" s="91" t="s">
        <v>1484</v>
      </c>
      <c r="S32" s="91" t="s">
        <v>1484</v>
      </c>
      <c r="U32" s="91" t="s">
        <v>1484</v>
      </c>
      <c r="W32" s="91" t="s">
        <v>1484</v>
      </c>
      <c r="X32" s="135"/>
      <c r="Y32" s="100" t="s">
        <v>1484</v>
      </c>
      <c r="Z32" s="91" t="s">
        <v>1484</v>
      </c>
      <c r="AF32" s="91" t="s">
        <v>1484</v>
      </c>
      <c r="AH32" s="91" t="s">
        <v>1484</v>
      </c>
      <c r="AJ32" s="140" t="s">
        <v>1484</v>
      </c>
    </row>
    <row r="33" spans="1:36" ht="16.149999999999999" customHeight="1">
      <c r="A33" s="128" t="s">
        <v>603</v>
      </c>
      <c r="C33" s="91" t="s">
        <v>1484</v>
      </c>
      <c r="E33" s="91" t="s">
        <v>1484</v>
      </c>
      <c r="I33" s="91" t="s">
        <v>1484</v>
      </c>
      <c r="K33" s="91" t="s">
        <v>1484</v>
      </c>
      <c r="M33" s="91" t="s">
        <v>1484</v>
      </c>
      <c r="P33" s="91" t="s">
        <v>1484</v>
      </c>
      <c r="Q33" s="91" t="s">
        <v>1484</v>
      </c>
      <c r="R33" s="91" t="s">
        <v>1484</v>
      </c>
      <c r="S33" s="91" t="s">
        <v>1484</v>
      </c>
      <c r="U33" s="91" t="s">
        <v>1484</v>
      </c>
      <c r="W33" s="91" t="s">
        <v>1484</v>
      </c>
      <c r="X33" s="135"/>
      <c r="Y33" s="100" t="s">
        <v>1484</v>
      </c>
      <c r="Z33" s="91" t="s">
        <v>1484</v>
      </c>
      <c r="AB33" s="91" t="s">
        <v>1484</v>
      </c>
      <c r="AC33" s="91" t="s">
        <v>1484</v>
      </c>
      <c r="AD33" s="91" t="s">
        <v>1484</v>
      </c>
      <c r="AF33" s="91" t="s">
        <v>1484</v>
      </c>
      <c r="AG33" s="91" t="s">
        <v>1484</v>
      </c>
      <c r="AH33" s="91" t="s">
        <v>1484</v>
      </c>
      <c r="AJ33" s="140" t="s">
        <v>1484</v>
      </c>
    </row>
    <row r="34" spans="1:36" ht="16.149999999999999" customHeight="1">
      <c r="A34" s="114" t="s">
        <v>604</v>
      </c>
      <c r="B34" s="91" t="s">
        <v>1497</v>
      </c>
      <c r="C34" s="91" t="s">
        <v>1484</v>
      </c>
      <c r="E34" s="91" t="s">
        <v>1484</v>
      </c>
      <c r="F34" s="91" t="s">
        <v>1484</v>
      </c>
      <c r="I34" s="91" t="s">
        <v>1484</v>
      </c>
      <c r="K34" s="91" t="s">
        <v>1484</v>
      </c>
      <c r="M34" s="91" t="s">
        <v>1484</v>
      </c>
      <c r="N34" s="91" t="s">
        <v>1500</v>
      </c>
      <c r="P34" s="91" t="s">
        <v>1484</v>
      </c>
      <c r="Q34" s="91" t="s">
        <v>1484</v>
      </c>
      <c r="R34" s="91" t="s">
        <v>1484</v>
      </c>
      <c r="S34" s="91" t="s">
        <v>1547</v>
      </c>
      <c r="U34" s="91" t="s">
        <v>1484</v>
      </c>
      <c r="W34" s="91" t="s">
        <v>1484</v>
      </c>
      <c r="X34" s="135"/>
      <c r="Y34" s="100" t="s">
        <v>1484</v>
      </c>
      <c r="Z34" s="91" t="s">
        <v>1484</v>
      </c>
      <c r="AB34" s="91" t="s">
        <v>1484</v>
      </c>
      <c r="AC34" s="91" t="s">
        <v>1484</v>
      </c>
      <c r="AD34" s="91" t="s">
        <v>1484</v>
      </c>
      <c r="AF34" s="91" t="s">
        <v>1501</v>
      </c>
      <c r="AG34" s="91" t="s">
        <v>1484</v>
      </c>
      <c r="AH34" s="91" t="s">
        <v>1484</v>
      </c>
      <c r="AJ34" s="140" t="s">
        <v>1484</v>
      </c>
    </row>
    <row r="35" spans="1:36" ht="16.149999999999999" customHeight="1">
      <c r="A35" s="114" t="s">
        <v>605</v>
      </c>
      <c r="B35" s="91" t="s">
        <v>1548</v>
      </c>
      <c r="C35" s="91" t="s">
        <v>1511</v>
      </c>
      <c r="E35" s="91" t="s">
        <v>1484</v>
      </c>
      <c r="F35" s="91" t="s">
        <v>1484</v>
      </c>
      <c r="H35" s="102" t="s">
        <v>1514</v>
      </c>
      <c r="I35" s="91" t="s">
        <v>1536</v>
      </c>
      <c r="M35" s="91" t="s">
        <v>1484</v>
      </c>
      <c r="N35" s="91" t="s">
        <v>1484</v>
      </c>
      <c r="P35" s="91" t="s">
        <v>1484</v>
      </c>
      <c r="Q35" s="91" t="s">
        <v>1484</v>
      </c>
      <c r="R35" s="91" t="s">
        <v>1484</v>
      </c>
      <c r="S35" s="91" t="s">
        <v>1549</v>
      </c>
      <c r="W35" s="91" t="s">
        <v>1484</v>
      </c>
      <c r="X35" s="135"/>
      <c r="Y35" s="100" t="s">
        <v>1550</v>
      </c>
      <c r="Z35" s="91" t="s">
        <v>1484</v>
      </c>
      <c r="AB35" s="91" t="s">
        <v>1484</v>
      </c>
      <c r="AC35" s="91" t="s">
        <v>1484</v>
      </c>
      <c r="AD35" s="91" t="s">
        <v>1484</v>
      </c>
      <c r="AF35" s="91" t="s">
        <v>1484</v>
      </c>
      <c r="AG35" s="91" t="s">
        <v>1484</v>
      </c>
      <c r="AH35" s="91" t="s">
        <v>1484</v>
      </c>
      <c r="AJ35" s="140" t="s">
        <v>1484</v>
      </c>
    </row>
    <row r="36" spans="1:36" s="100" customFormat="1" ht="16.149999999999999" customHeight="1">
      <c r="A36" s="129" t="s">
        <v>606</v>
      </c>
      <c r="B36" s="117"/>
      <c r="C36" s="117" t="s">
        <v>1484</v>
      </c>
      <c r="D36" s="117"/>
      <c r="E36" s="117" t="s">
        <v>1484</v>
      </c>
      <c r="F36" s="117" t="s">
        <v>1484</v>
      </c>
      <c r="G36" s="117"/>
      <c r="H36" s="117" t="s">
        <v>1484</v>
      </c>
      <c r="I36" s="117" t="s">
        <v>1484</v>
      </c>
      <c r="J36" s="117"/>
      <c r="K36" s="117" t="s">
        <v>1484</v>
      </c>
      <c r="L36" s="117"/>
      <c r="M36" s="117" t="s">
        <v>1484</v>
      </c>
      <c r="N36" s="117" t="s">
        <v>1484</v>
      </c>
      <c r="O36" s="117"/>
      <c r="P36" s="117" t="s">
        <v>1484</v>
      </c>
      <c r="Q36" s="117" t="s">
        <v>1484</v>
      </c>
      <c r="R36" s="117" t="s">
        <v>1484</v>
      </c>
      <c r="S36" s="117" t="s">
        <v>1484</v>
      </c>
      <c r="T36" s="117"/>
      <c r="U36" s="117" t="s">
        <v>1484</v>
      </c>
      <c r="V36" s="117"/>
      <c r="W36" s="117" t="s">
        <v>1484</v>
      </c>
      <c r="X36" s="136"/>
      <c r="Y36" s="117" t="s">
        <v>1484</v>
      </c>
      <c r="Z36" s="117" t="s">
        <v>1484</v>
      </c>
      <c r="AA36" s="117"/>
      <c r="AB36" s="117" t="s">
        <v>1484</v>
      </c>
      <c r="AC36" s="117" t="s">
        <v>1484</v>
      </c>
      <c r="AD36" s="117" t="s">
        <v>1484</v>
      </c>
      <c r="AE36" s="117"/>
      <c r="AF36" s="117" t="s">
        <v>1484</v>
      </c>
      <c r="AG36" s="117" t="s">
        <v>1484</v>
      </c>
      <c r="AH36" s="117" t="s">
        <v>1484</v>
      </c>
      <c r="AI36" s="117"/>
      <c r="AJ36" s="141" t="s">
        <v>1484</v>
      </c>
    </row>
    <row r="37" spans="1:36" ht="16.149999999999999" customHeight="1">
      <c r="A37" s="128" t="s">
        <v>608</v>
      </c>
      <c r="C37" s="91" t="s">
        <v>1484</v>
      </c>
      <c r="F37" s="91" t="s">
        <v>1484</v>
      </c>
      <c r="I37" s="91" t="s">
        <v>1484</v>
      </c>
      <c r="K37" s="91" t="s">
        <v>1484</v>
      </c>
      <c r="M37" s="91" t="s">
        <v>1484</v>
      </c>
      <c r="N37" s="91" t="s">
        <v>1484</v>
      </c>
      <c r="P37" s="91" t="s">
        <v>1484</v>
      </c>
      <c r="Q37" s="91" t="s">
        <v>1484</v>
      </c>
      <c r="R37" s="91" t="s">
        <v>1484</v>
      </c>
      <c r="S37" s="91" t="s">
        <v>1484</v>
      </c>
      <c r="U37" s="91" t="s">
        <v>1484</v>
      </c>
      <c r="W37" s="91" t="s">
        <v>1484</v>
      </c>
      <c r="X37" s="135"/>
      <c r="Y37" s="100" t="s">
        <v>1484</v>
      </c>
      <c r="Z37" s="91" t="s">
        <v>1484</v>
      </c>
      <c r="AB37" s="91" t="s">
        <v>1484</v>
      </c>
      <c r="AC37" s="91" t="s">
        <v>1484</v>
      </c>
      <c r="AD37" s="91" t="s">
        <v>1484</v>
      </c>
      <c r="AF37" s="91" t="s">
        <v>1484</v>
      </c>
      <c r="AG37" s="91" t="s">
        <v>1484</v>
      </c>
      <c r="AH37" s="91" t="s">
        <v>1484</v>
      </c>
      <c r="AJ37" s="140" t="s">
        <v>1484</v>
      </c>
    </row>
    <row r="38" spans="1:36" ht="16.149999999999999" customHeight="1">
      <c r="A38" s="126" t="s">
        <v>609</v>
      </c>
      <c r="E38" s="91" t="s">
        <v>1484</v>
      </c>
      <c r="H38" s="91" t="s">
        <v>1533</v>
      </c>
      <c r="I38" s="91" t="s">
        <v>1484</v>
      </c>
      <c r="M38" s="91" t="s">
        <v>1484</v>
      </c>
      <c r="N38" s="91" t="s">
        <v>1484</v>
      </c>
      <c r="P38" s="91" t="s">
        <v>1500</v>
      </c>
      <c r="Q38" s="91" t="s">
        <v>1506</v>
      </c>
      <c r="U38" s="91" t="s">
        <v>1484</v>
      </c>
      <c r="W38" s="91" t="s">
        <v>1484</v>
      </c>
      <c r="X38" s="135"/>
      <c r="Y38" s="100" t="s">
        <v>1484</v>
      </c>
      <c r="Z38" s="91" t="s">
        <v>1484</v>
      </c>
      <c r="AC38" s="91" t="s">
        <v>1484</v>
      </c>
      <c r="AD38" s="91" t="s">
        <v>1484</v>
      </c>
      <c r="AF38" s="91" t="s">
        <v>1484</v>
      </c>
      <c r="AH38" s="91" t="s">
        <v>1484</v>
      </c>
      <c r="AJ38" s="140" t="s">
        <v>1484</v>
      </c>
    </row>
    <row r="39" spans="1:36" ht="16.149999999999999" customHeight="1">
      <c r="A39" s="127" t="s">
        <v>610</v>
      </c>
      <c r="C39" s="91" t="s">
        <v>1484</v>
      </c>
      <c r="E39" s="91" t="s">
        <v>1484</v>
      </c>
      <c r="F39" s="91" t="s">
        <v>1484</v>
      </c>
      <c r="H39" s="91" t="s">
        <v>1484</v>
      </c>
      <c r="I39" s="91" t="s">
        <v>1484</v>
      </c>
      <c r="K39" s="91" t="s">
        <v>1484</v>
      </c>
      <c r="M39" s="91" t="s">
        <v>1484</v>
      </c>
      <c r="N39" s="91" t="s">
        <v>1484</v>
      </c>
      <c r="P39" s="91" t="s">
        <v>1484</v>
      </c>
      <c r="Q39" s="91" t="s">
        <v>1484</v>
      </c>
      <c r="R39" s="91" t="s">
        <v>1484</v>
      </c>
      <c r="S39" s="91" t="s">
        <v>1484</v>
      </c>
      <c r="U39" s="91" t="s">
        <v>1484</v>
      </c>
      <c r="W39" s="91" t="s">
        <v>1484</v>
      </c>
      <c r="X39" s="135"/>
      <c r="Y39" s="100" t="s">
        <v>1484</v>
      </c>
      <c r="Z39" s="102" t="s">
        <v>1551</v>
      </c>
      <c r="AB39" s="91" t="s">
        <v>1484</v>
      </c>
      <c r="AC39" s="91" t="s">
        <v>1484</v>
      </c>
      <c r="AD39" s="91" t="s">
        <v>1484</v>
      </c>
      <c r="AF39" s="91" t="s">
        <v>1484</v>
      </c>
      <c r="AG39" s="91" t="s">
        <v>1484</v>
      </c>
      <c r="AH39" s="91" t="s">
        <v>1484</v>
      </c>
      <c r="AJ39" s="140" t="s">
        <v>1484</v>
      </c>
    </row>
    <row r="40" spans="1:36" ht="16.149999999999999" customHeight="1">
      <c r="A40" s="126" t="s">
        <v>611</v>
      </c>
      <c r="E40" s="91" t="s">
        <v>1484</v>
      </c>
      <c r="F40" s="91" t="s">
        <v>1500</v>
      </c>
      <c r="H40" s="103" t="s">
        <v>1552</v>
      </c>
      <c r="I40" s="91" t="s">
        <v>1507</v>
      </c>
      <c r="K40" s="91" t="s">
        <v>1484</v>
      </c>
      <c r="M40" s="91" t="s">
        <v>1484</v>
      </c>
      <c r="N40" s="91" t="s">
        <v>1484</v>
      </c>
      <c r="P40" s="91" t="s">
        <v>1484</v>
      </c>
      <c r="Q40" s="91" t="s">
        <v>1484</v>
      </c>
      <c r="R40" s="91" t="s">
        <v>1484</v>
      </c>
      <c r="U40" s="91" t="s">
        <v>1484</v>
      </c>
      <c r="W40" s="91" t="s">
        <v>1484</v>
      </c>
      <c r="X40" s="135"/>
      <c r="Y40" s="100" t="s">
        <v>1484</v>
      </c>
      <c r="AB40" s="91" t="s">
        <v>1484</v>
      </c>
      <c r="AD40" s="91" t="s">
        <v>1484</v>
      </c>
      <c r="AF40" s="91" t="s">
        <v>1484</v>
      </c>
      <c r="AG40" s="91" t="s">
        <v>1484</v>
      </c>
      <c r="AH40" s="91" t="s">
        <v>1484</v>
      </c>
      <c r="AJ40" s="140" t="s">
        <v>1484</v>
      </c>
    </row>
    <row r="41" spans="1:36" ht="16.149999999999999" customHeight="1">
      <c r="A41" s="126" t="s">
        <v>612</v>
      </c>
      <c r="B41" s="91" t="s">
        <v>1517</v>
      </c>
      <c r="C41" s="91" t="s">
        <v>1549</v>
      </c>
      <c r="E41" s="91" t="s">
        <v>1484</v>
      </c>
      <c r="H41" s="91" t="s">
        <v>1491</v>
      </c>
      <c r="I41" s="91" t="s">
        <v>1501</v>
      </c>
      <c r="M41" s="91" t="s">
        <v>1484</v>
      </c>
      <c r="N41" s="91" t="s">
        <v>1484</v>
      </c>
      <c r="P41" s="91" t="s">
        <v>1484</v>
      </c>
      <c r="Q41" s="91" t="s">
        <v>1484</v>
      </c>
      <c r="R41" s="91" t="s">
        <v>1484</v>
      </c>
      <c r="S41" s="91" t="s">
        <v>1484</v>
      </c>
      <c r="U41" s="91" t="s">
        <v>1484</v>
      </c>
      <c r="W41" s="91" t="s">
        <v>1484</v>
      </c>
      <c r="X41" s="135"/>
      <c r="Y41" s="100" t="s">
        <v>1484</v>
      </c>
      <c r="Z41" s="91" t="s">
        <v>1484</v>
      </c>
      <c r="AC41" s="91" t="s">
        <v>1484</v>
      </c>
      <c r="AD41" s="91" t="s">
        <v>1484</v>
      </c>
      <c r="AF41" s="91" t="s">
        <v>1484</v>
      </c>
      <c r="AG41" s="91" t="s">
        <v>1484</v>
      </c>
      <c r="AH41" s="91" t="s">
        <v>1484</v>
      </c>
      <c r="AJ41" s="140" t="s">
        <v>1484</v>
      </c>
    </row>
    <row r="42" spans="1:36" ht="16.149999999999999" customHeight="1">
      <c r="A42" s="127" t="s">
        <v>613</v>
      </c>
      <c r="E42" s="91" t="s">
        <v>1484</v>
      </c>
      <c r="F42" s="91" t="s">
        <v>1484</v>
      </c>
      <c r="H42" s="91" t="s">
        <v>1484</v>
      </c>
      <c r="K42" s="91" t="s">
        <v>1484</v>
      </c>
      <c r="M42" s="91" t="s">
        <v>1484</v>
      </c>
      <c r="P42" s="91" t="s">
        <v>1484</v>
      </c>
      <c r="R42" s="91" t="s">
        <v>1484</v>
      </c>
      <c r="U42" s="91" t="s">
        <v>1484</v>
      </c>
      <c r="W42" s="91" t="s">
        <v>1484</v>
      </c>
      <c r="X42" s="135"/>
      <c r="Y42" s="100" t="s">
        <v>1484</v>
      </c>
      <c r="Z42" s="91" t="s">
        <v>1484</v>
      </c>
      <c r="AB42" s="91" t="s">
        <v>1484</v>
      </c>
      <c r="AD42" s="91" t="s">
        <v>1487</v>
      </c>
      <c r="AG42" s="91" t="s">
        <v>1484</v>
      </c>
      <c r="AH42" s="91" t="s">
        <v>1484</v>
      </c>
      <c r="AJ42" s="140" t="s">
        <v>1484</v>
      </c>
    </row>
    <row r="43" spans="1:36" ht="16.149999999999999" customHeight="1">
      <c r="A43" s="126" t="s">
        <v>614</v>
      </c>
      <c r="C43" s="91" t="s">
        <v>1484</v>
      </c>
      <c r="E43" s="91" t="s">
        <v>1484</v>
      </c>
      <c r="F43" s="91" t="s">
        <v>1499</v>
      </c>
      <c r="H43" s="91" t="s">
        <v>1506</v>
      </c>
      <c r="I43" s="91" t="s">
        <v>1491</v>
      </c>
      <c r="K43" s="91" t="s">
        <v>1484</v>
      </c>
      <c r="M43" s="91" t="s">
        <v>1484</v>
      </c>
      <c r="P43" s="91" t="s">
        <v>1484</v>
      </c>
      <c r="Q43" s="91" t="s">
        <v>1484</v>
      </c>
      <c r="R43" s="91" t="s">
        <v>1484</v>
      </c>
      <c r="S43" s="91" t="s">
        <v>1553</v>
      </c>
      <c r="U43" s="91" t="s">
        <v>1484</v>
      </c>
      <c r="W43" s="91" t="s">
        <v>1484</v>
      </c>
      <c r="X43" s="135"/>
      <c r="Z43" s="91" t="s">
        <v>1484</v>
      </c>
      <c r="AB43" s="91" t="s">
        <v>1484</v>
      </c>
      <c r="AC43" s="91" t="s">
        <v>1484</v>
      </c>
      <c r="AD43" s="91" t="s">
        <v>1484</v>
      </c>
      <c r="AF43" s="91" t="s">
        <v>1484</v>
      </c>
      <c r="AG43" s="91" t="s">
        <v>1484</v>
      </c>
      <c r="AH43" s="91" t="s">
        <v>1484</v>
      </c>
      <c r="AJ43" s="140" t="s">
        <v>1484</v>
      </c>
    </row>
    <row r="44" spans="1:36" ht="16.149999999999999" customHeight="1">
      <c r="A44" s="114" t="s">
        <v>615</v>
      </c>
      <c r="C44" s="91" t="s">
        <v>1539</v>
      </c>
      <c r="F44" s="91" t="s">
        <v>1484</v>
      </c>
      <c r="H44" s="91" t="s">
        <v>1491</v>
      </c>
      <c r="K44" s="91" t="s">
        <v>1484</v>
      </c>
      <c r="M44" s="91" t="s">
        <v>1484</v>
      </c>
      <c r="N44" s="91" t="s">
        <v>1484</v>
      </c>
      <c r="P44" s="91" t="s">
        <v>1484</v>
      </c>
      <c r="Q44" s="91" t="s">
        <v>1484</v>
      </c>
      <c r="R44" s="91" t="s">
        <v>1484</v>
      </c>
      <c r="S44" s="91" t="s">
        <v>1484</v>
      </c>
      <c r="U44" s="91" t="s">
        <v>1484</v>
      </c>
      <c r="W44" s="91" t="s">
        <v>1484</v>
      </c>
      <c r="X44" s="135"/>
      <c r="Y44" s="100" t="s">
        <v>1484</v>
      </c>
      <c r="Z44" s="91" t="s">
        <v>1484</v>
      </c>
      <c r="AB44" s="91" t="s">
        <v>1484</v>
      </c>
      <c r="AC44" s="91" t="s">
        <v>1484</v>
      </c>
      <c r="AD44" s="91" t="s">
        <v>1484</v>
      </c>
      <c r="AF44" s="91" t="s">
        <v>1554</v>
      </c>
      <c r="AH44" s="91" t="s">
        <v>1484</v>
      </c>
      <c r="AJ44" s="142" t="s">
        <v>1555</v>
      </c>
    </row>
    <row r="45" spans="1:36" ht="16.149999999999999" customHeight="1">
      <c r="A45" s="114" t="s">
        <v>616</v>
      </c>
      <c r="B45" s="102" t="s">
        <v>1556</v>
      </c>
      <c r="C45" s="91" t="s">
        <v>1484</v>
      </c>
      <c r="E45" s="91" t="s">
        <v>1484</v>
      </c>
      <c r="F45" s="91" t="s">
        <v>1484</v>
      </c>
      <c r="H45" s="102" t="s">
        <v>1514</v>
      </c>
      <c r="I45" s="91" t="s">
        <v>1496</v>
      </c>
      <c r="K45" s="91" t="s">
        <v>1484</v>
      </c>
      <c r="M45" s="91" t="s">
        <v>1484</v>
      </c>
      <c r="N45" s="91" t="s">
        <v>1484</v>
      </c>
      <c r="P45" s="91" t="s">
        <v>1484</v>
      </c>
      <c r="Q45" s="91" t="s">
        <v>1484</v>
      </c>
      <c r="S45" s="91" t="s">
        <v>1484</v>
      </c>
      <c r="U45" s="91" t="s">
        <v>1484</v>
      </c>
      <c r="W45" s="91" t="s">
        <v>1484</v>
      </c>
      <c r="X45" s="135"/>
      <c r="Y45" s="100" t="s">
        <v>1484</v>
      </c>
      <c r="AD45" s="91" t="s">
        <v>1484</v>
      </c>
      <c r="AF45" s="91" t="s">
        <v>1494</v>
      </c>
      <c r="AH45" s="91" t="s">
        <v>1484</v>
      </c>
      <c r="AJ45" s="140" t="s">
        <v>1484</v>
      </c>
    </row>
    <row r="46" spans="1:36" ht="16.149999999999999" customHeight="1">
      <c r="A46" s="114" t="s">
        <v>618</v>
      </c>
      <c r="C46" s="91" t="s">
        <v>1517</v>
      </c>
      <c r="E46" s="91" t="s">
        <v>1484</v>
      </c>
      <c r="F46" s="91" t="s">
        <v>1557</v>
      </c>
      <c r="I46" s="91" t="s">
        <v>1484</v>
      </c>
      <c r="K46" s="91" t="s">
        <v>1558</v>
      </c>
      <c r="M46" s="91" t="s">
        <v>1484</v>
      </c>
      <c r="P46" s="91" t="s">
        <v>1484</v>
      </c>
      <c r="Q46" s="91" t="s">
        <v>1484</v>
      </c>
      <c r="R46" s="91" t="s">
        <v>1484</v>
      </c>
      <c r="S46" s="91" t="s">
        <v>1484</v>
      </c>
      <c r="U46" s="91" t="s">
        <v>1491</v>
      </c>
      <c r="W46" s="91" t="s">
        <v>1484</v>
      </c>
      <c r="X46" s="135"/>
      <c r="Y46" s="100" t="s">
        <v>1484</v>
      </c>
      <c r="Z46" s="91" t="s">
        <v>1484</v>
      </c>
      <c r="AB46" s="91" t="s">
        <v>1484</v>
      </c>
      <c r="AC46" s="91" t="s">
        <v>1484</v>
      </c>
      <c r="AD46" s="91" t="s">
        <v>1497</v>
      </c>
      <c r="AH46" s="91" t="s">
        <v>1484</v>
      </c>
      <c r="AJ46" s="140" t="s">
        <v>1484</v>
      </c>
    </row>
    <row r="47" spans="1:36" ht="16.149999999999999" customHeight="1">
      <c r="A47" s="128" t="s">
        <v>620</v>
      </c>
      <c r="C47" s="91" t="s">
        <v>1484</v>
      </c>
      <c r="E47" s="91" t="s">
        <v>1484</v>
      </c>
      <c r="F47" s="91" t="s">
        <v>1484</v>
      </c>
      <c r="I47" s="91" t="s">
        <v>1484</v>
      </c>
      <c r="K47" s="91" t="s">
        <v>1484</v>
      </c>
      <c r="N47" s="91" t="s">
        <v>1484</v>
      </c>
      <c r="P47" s="91" t="s">
        <v>1484</v>
      </c>
      <c r="Q47" s="91" t="s">
        <v>1484</v>
      </c>
      <c r="R47" s="91" t="s">
        <v>1484</v>
      </c>
      <c r="S47" s="91" t="s">
        <v>1484</v>
      </c>
      <c r="U47" s="91" t="s">
        <v>1484</v>
      </c>
      <c r="W47" s="91" t="s">
        <v>1484</v>
      </c>
      <c r="X47" s="135"/>
      <c r="Y47" s="100" t="s">
        <v>1484</v>
      </c>
      <c r="Z47" s="91" t="s">
        <v>1484</v>
      </c>
      <c r="AB47" s="91" t="s">
        <v>1484</v>
      </c>
      <c r="AF47" s="91" t="s">
        <v>1484</v>
      </c>
      <c r="AG47" s="91" t="s">
        <v>1484</v>
      </c>
      <c r="AH47" s="91" t="s">
        <v>1484</v>
      </c>
      <c r="AJ47" s="140" t="s">
        <v>1484</v>
      </c>
    </row>
    <row r="48" spans="1:36" ht="16.149999999999999" customHeight="1">
      <c r="A48" s="126" t="s">
        <v>621</v>
      </c>
      <c r="C48" s="91" t="s">
        <v>1484</v>
      </c>
      <c r="E48" s="91" t="s">
        <v>1484</v>
      </c>
      <c r="H48" s="91" t="s">
        <v>1499</v>
      </c>
      <c r="I48" s="91" t="s">
        <v>1484</v>
      </c>
      <c r="K48" s="91" t="s">
        <v>1484</v>
      </c>
      <c r="M48" s="91" t="s">
        <v>1484</v>
      </c>
      <c r="N48" s="91" t="s">
        <v>1484</v>
      </c>
      <c r="P48" s="91" t="s">
        <v>1484</v>
      </c>
      <c r="Q48" s="91" t="s">
        <v>1484</v>
      </c>
      <c r="R48" s="91" t="s">
        <v>1484</v>
      </c>
      <c r="S48" s="91" t="s">
        <v>1484</v>
      </c>
      <c r="U48" s="91" t="s">
        <v>1484</v>
      </c>
      <c r="W48" s="91" t="s">
        <v>1484</v>
      </c>
      <c r="X48" s="135"/>
      <c r="Y48" s="100" t="s">
        <v>1484</v>
      </c>
      <c r="Z48" s="91" t="s">
        <v>1484</v>
      </c>
      <c r="AB48" s="91" t="s">
        <v>1484</v>
      </c>
      <c r="AC48" s="91" t="s">
        <v>1484</v>
      </c>
      <c r="AD48" s="91" t="s">
        <v>1484</v>
      </c>
      <c r="AF48" s="91" t="s">
        <v>1484</v>
      </c>
      <c r="AG48" s="91" t="s">
        <v>1484</v>
      </c>
      <c r="AH48" s="91" t="s">
        <v>1484</v>
      </c>
      <c r="AJ48" s="140"/>
    </row>
    <row r="49" spans="1:36" ht="16.149999999999999" customHeight="1">
      <c r="A49" s="126" t="s">
        <v>622</v>
      </c>
      <c r="B49" s="103" t="s">
        <v>1552</v>
      </c>
      <c r="C49" s="91" t="s">
        <v>1497</v>
      </c>
      <c r="E49" s="91" t="s">
        <v>1484</v>
      </c>
      <c r="F49" s="91" t="s">
        <v>1484</v>
      </c>
      <c r="H49" s="103" t="s">
        <v>1552</v>
      </c>
      <c r="I49" s="91" t="s">
        <v>1511</v>
      </c>
      <c r="K49" s="91" t="s">
        <v>1500</v>
      </c>
      <c r="M49" s="91" t="s">
        <v>1484</v>
      </c>
      <c r="P49" s="91" t="s">
        <v>1484</v>
      </c>
      <c r="Q49" s="91" t="s">
        <v>1484</v>
      </c>
      <c r="R49" s="91" t="s">
        <v>1484</v>
      </c>
      <c r="S49" s="91" t="s">
        <v>1484</v>
      </c>
      <c r="U49" s="91" t="s">
        <v>1484</v>
      </c>
      <c r="W49" s="91" t="s">
        <v>1484</v>
      </c>
      <c r="X49" s="135"/>
      <c r="Y49" s="100" t="s">
        <v>1484</v>
      </c>
      <c r="Z49" s="91" t="s">
        <v>1484</v>
      </c>
      <c r="AB49" s="91" t="s">
        <v>1484</v>
      </c>
      <c r="AF49" s="91" t="s">
        <v>1484</v>
      </c>
      <c r="AG49" s="91" t="s">
        <v>1484</v>
      </c>
      <c r="AH49" s="91" t="s">
        <v>1484</v>
      </c>
      <c r="AJ49" s="140" t="s">
        <v>1484</v>
      </c>
    </row>
    <row r="50" spans="1:36" ht="16.149999999999999" customHeight="1">
      <c r="A50" s="127" t="s">
        <v>623</v>
      </c>
      <c r="C50" s="91" t="s">
        <v>1484</v>
      </c>
      <c r="E50" s="91" t="s">
        <v>1484</v>
      </c>
      <c r="F50" s="91" t="s">
        <v>1484</v>
      </c>
      <c r="H50" s="91" t="s">
        <v>1484</v>
      </c>
      <c r="I50" s="91" t="s">
        <v>1484</v>
      </c>
      <c r="K50" s="91" t="s">
        <v>1484</v>
      </c>
      <c r="M50" s="91" t="s">
        <v>1484</v>
      </c>
      <c r="N50" s="91" t="s">
        <v>1484</v>
      </c>
      <c r="P50" s="91" t="s">
        <v>1484</v>
      </c>
      <c r="Q50" s="91" t="s">
        <v>1484</v>
      </c>
      <c r="R50" s="91" t="s">
        <v>1484</v>
      </c>
      <c r="S50" s="91" t="s">
        <v>1484</v>
      </c>
      <c r="U50" s="91" t="s">
        <v>1484</v>
      </c>
      <c r="W50" s="91" t="s">
        <v>1484</v>
      </c>
      <c r="X50" s="135"/>
      <c r="Y50" s="100" t="s">
        <v>1484</v>
      </c>
      <c r="Z50" s="91" t="s">
        <v>1484</v>
      </c>
      <c r="AB50" s="91" t="s">
        <v>1484</v>
      </c>
      <c r="AC50" s="91" t="s">
        <v>1484</v>
      </c>
      <c r="AD50" s="91" t="s">
        <v>1484</v>
      </c>
      <c r="AF50" s="91" t="s">
        <v>1559</v>
      </c>
      <c r="AG50" s="91" t="s">
        <v>1484</v>
      </c>
      <c r="AH50" s="91" t="s">
        <v>1484</v>
      </c>
      <c r="AJ50" s="140" t="s">
        <v>1484</v>
      </c>
    </row>
    <row r="51" spans="1:36" ht="16.149999999999999" customHeight="1">
      <c r="A51" s="114" t="s">
        <v>624</v>
      </c>
      <c r="C51" s="91" t="s">
        <v>1484</v>
      </c>
      <c r="E51" s="91" t="s">
        <v>1484</v>
      </c>
      <c r="F51" s="91" t="s">
        <v>1484</v>
      </c>
      <c r="H51" s="91" t="s">
        <v>1560</v>
      </c>
      <c r="I51" s="91" t="s">
        <v>1484</v>
      </c>
      <c r="K51" s="91" t="s">
        <v>1484</v>
      </c>
      <c r="M51" s="91" t="s">
        <v>1484</v>
      </c>
      <c r="N51" s="91" t="s">
        <v>1561</v>
      </c>
      <c r="Q51" s="91" t="s">
        <v>1484</v>
      </c>
      <c r="U51" s="91" t="s">
        <v>1500</v>
      </c>
      <c r="W51" s="91" t="s">
        <v>1484</v>
      </c>
      <c r="X51" s="135"/>
      <c r="Y51" s="100" t="s">
        <v>1484</v>
      </c>
      <c r="Z51" s="91" t="s">
        <v>1484</v>
      </c>
      <c r="AB51" s="91" t="s">
        <v>1484</v>
      </c>
      <c r="AC51" s="91" t="s">
        <v>1484</v>
      </c>
      <c r="AD51" s="91" t="s">
        <v>1484</v>
      </c>
      <c r="AF51" s="91" t="s">
        <v>1484</v>
      </c>
      <c r="AG51" s="91" t="s">
        <v>1484</v>
      </c>
      <c r="AH51" s="91" t="s">
        <v>1562</v>
      </c>
      <c r="AJ51" s="140" t="s">
        <v>1484</v>
      </c>
    </row>
    <row r="52" spans="1:36" ht="16.149999999999999" customHeight="1">
      <c r="A52" s="114" t="s">
        <v>625</v>
      </c>
      <c r="E52" s="91" t="s">
        <v>1484</v>
      </c>
      <c r="F52" s="91" t="s">
        <v>1484</v>
      </c>
      <c r="H52" s="91" t="s">
        <v>1546</v>
      </c>
      <c r="I52" s="91" t="s">
        <v>1484</v>
      </c>
      <c r="K52" s="91" t="s">
        <v>1563</v>
      </c>
      <c r="N52" s="102" t="s">
        <v>1564</v>
      </c>
      <c r="P52" s="91" t="s">
        <v>1484</v>
      </c>
      <c r="Q52" s="103" t="s">
        <v>1552</v>
      </c>
      <c r="R52" s="91" t="s">
        <v>1484</v>
      </c>
      <c r="X52" s="135"/>
      <c r="Y52" s="100" t="s">
        <v>1484</v>
      </c>
      <c r="Z52" s="91" t="s">
        <v>1484</v>
      </c>
      <c r="AC52" s="91" t="s">
        <v>1517</v>
      </c>
      <c r="AD52" s="91" t="s">
        <v>1549</v>
      </c>
      <c r="AF52" s="91" t="s">
        <v>1484</v>
      </c>
      <c r="AG52" s="91" t="s">
        <v>1484</v>
      </c>
      <c r="AH52" s="91" t="s">
        <v>1484</v>
      </c>
      <c r="AJ52" s="140" t="s">
        <v>1484</v>
      </c>
    </row>
    <row r="53" spans="1:36" ht="16.149999999999999" customHeight="1">
      <c r="A53" s="126" t="s">
        <v>626</v>
      </c>
      <c r="B53" s="91" t="s">
        <v>1511</v>
      </c>
      <c r="C53" s="91" t="s">
        <v>1484</v>
      </c>
      <c r="E53" s="91" t="s">
        <v>1484</v>
      </c>
      <c r="F53" s="91" t="s">
        <v>1560</v>
      </c>
      <c r="H53" s="102" t="s">
        <v>1521</v>
      </c>
      <c r="I53" s="91" t="s">
        <v>1548</v>
      </c>
      <c r="K53" s="91" t="s">
        <v>1484</v>
      </c>
      <c r="M53" s="91" t="s">
        <v>1484</v>
      </c>
      <c r="N53" s="91" t="s">
        <v>1484</v>
      </c>
      <c r="P53" s="91" t="s">
        <v>1565</v>
      </c>
      <c r="Q53" s="91" t="s">
        <v>1484</v>
      </c>
      <c r="R53" s="91" t="s">
        <v>1566</v>
      </c>
      <c r="S53" s="91" t="s">
        <v>1567</v>
      </c>
      <c r="U53" s="91" t="s">
        <v>1484</v>
      </c>
      <c r="W53" s="91" t="s">
        <v>1484</v>
      </c>
      <c r="X53" s="135"/>
      <c r="Y53" s="100" t="s">
        <v>1484</v>
      </c>
      <c r="Z53" s="91" t="s">
        <v>1484</v>
      </c>
      <c r="AB53" s="91" t="s">
        <v>1484</v>
      </c>
      <c r="AC53" s="91" t="s">
        <v>1484</v>
      </c>
      <c r="AD53" s="91" t="s">
        <v>1484</v>
      </c>
      <c r="AF53" s="91" t="s">
        <v>1484</v>
      </c>
      <c r="AG53" s="91" t="s">
        <v>1484</v>
      </c>
      <c r="AH53" s="91" t="s">
        <v>1484</v>
      </c>
      <c r="AJ53" s="140" t="s">
        <v>1484</v>
      </c>
    </row>
    <row r="54" spans="1:36" ht="16.149999999999999" customHeight="1">
      <c r="A54" s="128" t="s">
        <v>627</v>
      </c>
      <c r="C54" s="91" t="s">
        <v>1484</v>
      </c>
      <c r="E54" s="91" t="s">
        <v>1484</v>
      </c>
      <c r="F54" s="91" t="s">
        <v>1484</v>
      </c>
      <c r="H54" s="91" t="s">
        <v>1484</v>
      </c>
      <c r="I54" s="91" t="s">
        <v>1484</v>
      </c>
      <c r="K54" s="91" t="s">
        <v>1484</v>
      </c>
      <c r="M54" s="91" t="s">
        <v>1484</v>
      </c>
      <c r="N54" s="91" t="s">
        <v>1484</v>
      </c>
      <c r="P54" s="91" t="s">
        <v>1484</v>
      </c>
      <c r="Q54" s="91" t="s">
        <v>1484</v>
      </c>
      <c r="R54" s="91" t="s">
        <v>1484</v>
      </c>
      <c r="S54" s="91" t="s">
        <v>1484</v>
      </c>
      <c r="U54" s="91" t="s">
        <v>1484</v>
      </c>
      <c r="W54" s="91" t="s">
        <v>1484</v>
      </c>
      <c r="X54" s="135"/>
      <c r="Y54" s="100" t="s">
        <v>1484</v>
      </c>
      <c r="Z54" s="91" t="s">
        <v>1484</v>
      </c>
      <c r="AB54" s="91" t="s">
        <v>1484</v>
      </c>
      <c r="AG54" s="91" t="s">
        <v>1484</v>
      </c>
      <c r="AH54" s="91" t="s">
        <v>1484</v>
      </c>
      <c r="AJ54" s="140" t="s">
        <v>1484</v>
      </c>
    </row>
    <row r="55" spans="1:36" ht="16.149999999999999" customHeight="1">
      <c r="A55" s="114" t="s">
        <v>628</v>
      </c>
      <c r="B55" s="91" t="s">
        <v>1504</v>
      </c>
      <c r="C55" s="102" t="s">
        <v>1510</v>
      </c>
      <c r="E55" s="91" t="s">
        <v>1484</v>
      </c>
      <c r="F55" s="91" t="s">
        <v>1484</v>
      </c>
      <c r="H55" s="91" t="s">
        <v>1506</v>
      </c>
      <c r="I55" s="91" t="s">
        <v>1484</v>
      </c>
      <c r="K55" s="91" t="s">
        <v>1484</v>
      </c>
      <c r="M55" s="91" t="s">
        <v>1484</v>
      </c>
      <c r="N55" s="91" t="s">
        <v>1484</v>
      </c>
      <c r="P55" s="91" t="s">
        <v>1484</v>
      </c>
      <c r="Q55" s="91" t="s">
        <v>1484</v>
      </c>
      <c r="R55" s="91" t="s">
        <v>1484</v>
      </c>
      <c r="S55" s="91" t="s">
        <v>1568</v>
      </c>
      <c r="U55" s="91" t="s">
        <v>1484</v>
      </c>
      <c r="W55" s="91" t="s">
        <v>1484</v>
      </c>
      <c r="X55" s="135"/>
      <c r="Y55" s="100" t="s">
        <v>1484</v>
      </c>
      <c r="Z55" s="91" t="s">
        <v>1484</v>
      </c>
      <c r="AB55" s="91" t="s">
        <v>1504</v>
      </c>
      <c r="AD55" s="91" t="s">
        <v>1484</v>
      </c>
      <c r="AF55" s="102" t="s">
        <v>1514</v>
      </c>
      <c r="AG55" s="91" t="s">
        <v>1484</v>
      </c>
      <c r="AH55" s="102" t="s">
        <v>1514</v>
      </c>
      <c r="AJ55" s="140" t="s">
        <v>1484</v>
      </c>
    </row>
    <row r="56" spans="1:36" ht="16.149999999999999" customHeight="1">
      <c r="A56" s="126" t="s">
        <v>629</v>
      </c>
      <c r="E56" s="91" t="s">
        <v>1484</v>
      </c>
      <c r="F56" s="91" t="s">
        <v>1484</v>
      </c>
      <c r="H56" s="91" t="s">
        <v>1500</v>
      </c>
      <c r="I56" s="91" t="s">
        <v>1504</v>
      </c>
      <c r="K56" s="91" t="s">
        <v>1484</v>
      </c>
      <c r="M56" s="91" t="s">
        <v>1484</v>
      </c>
      <c r="N56" s="91" t="s">
        <v>1484</v>
      </c>
      <c r="P56" s="91" t="s">
        <v>1484</v>
      </c>
      <c r="Q56" s="91" t="s">
        <v>1484</v>
      </c>
      <c r="R56" s="91" t="s">
        <v>1484</v>
      </c>
      <c r="S56" s="91" t="s">
        <v>1484</v>
      </c>
      <c r="U56" s="91" t="s">
        <v>1484</v>
      </c>
      <c r="W56" s="91" t="s">
        <v>1484</v>
      </c>
      <c r="X56" s="135"/>
      <c r="Y56" s="100" t="s">
        <v>1484</v>
      </c>
      <c r="Z56" s="91" t="s">
        <v>1484</v>
      </c>
      <c r="AB56" s="91" t="s">
        <v>1484</v>
      </c>
      <c r="AC56" s="91" t="s">
        <v>1484</v>
      </c>
      <c r="AD56" s="91" t="s">
        <v>1484</v>
      </c>
      <c r="AF56" s="91" t="s">
        <v>1484</v>
      </c>
      <c r="AG56" s="91" t="s">
        <v>1484</v>
      </c>
      <c r="AH56" s="91" t="s">
        <v>1484</v>
      </c>
      <c r="AJ56" s="140" t="s">
        <v>1484</v>
      </c>
    </row>
    <row r="57" spans="1:36" ht="16.149999999999999" customHeight="1">
      <c r="A57" s="126" t="s">
        <v>630</v>
      </c>
      <c r="E57" s="91" t="s">
        <v>1484</v>
      </c>
      <c r="F57" s="102" t="s">
        <v>1569</v>
      </c>
      <c r="H57" s="91" t="s">
        <v>1536</v>
      </c>
      <c r="I57" s="91" t="s">
        <v>1505</v>
      </c>
      <c r="K57" s="91" t="s">
        <v>1549</v>
      </c>
      <c r="M57" s="91" t="s">
        <v>1484</v>
      </c>
      <c r="N57" s="91" t="s">
        <v>1484</v>
      </c>
      <c r="P57" s="91" t="s">
        <v>1484</v>
      </c>
      <c r="Q57" s="91" t="s">
        <v>1484</v>
      </c>
      <c r="R57" s="91" t="s">
        <v>1484</v>
      </c>
      <c r="S57" s="91" t="s">
        <v>1484</v>
      </c>
      <c r="W57" s="91" t="s">
        <v>1484</v>
      </c>
      <c r="X57" s="135"/>
      <c r="Y57" s="100" t="s">
        <v>1484</v>
      </c>
      <c r="Z57" s="91" t="s">
        <v>1484</v>
      </c>
      <c r="AD57" s="91" t="s">
        <v>1484</v>
      </c>
      <c r="AF57" s="91" t="s">
        <v>1484</v>
      </c>
      <c r="AG57" s="91" t="s">
        <v>1484</v>
      </c>
      <c r="AJ57" s="140" t="s">
        <v>1484</v>
      </c>
    </row>
    <row r="58" spans="1:36" ht="16.149999999999999" customHeight="1">
      <c r="A58" s="114" t="s">
        <v>631</v>
      </c>
      <c r="C58" s="91" t="s">
        <v>1484</v>
      </c>
      <c r="E58" s="91" t="s">
        <v>1484</v>
      </c>
      <c r="F58" s="91" t="s">
        <v>1484</v>
      </c>
      <c r="H58" s="102" t="s">
        <v>1570</v>
      </c>
      <c r="I58" s="91" t="s">
        <v>1484</v>
      </c>
      <c r="K58" s="102" t="s">
        <v>1571</v>
      </c>
      <c r="M58" s="91" t="s">
        <v>1484</v>
      </c>
      <c r="N58" s="103" t="s">
        <v>1552</v>
      </c>
      <c r="P58" s="91" t="s">
        <v>1484</v>
      </c>
      <c r="Q58" s="91" t="s">
        <v>1484</v>
      </c>
      <c r="R58" s="91" t="s">
        <v>1484</v>
      </c>
      <c r="S58" s="91" t="s">
        <v>1484</v>
      </c>
      <c r="U58" s="91" t="s">
        <v>1484</v>
      </c>
      <c r="W58" s="91" t="s">
        <v>1484</v>
      </c>
      <c r="X58" s="135"/>
      <c r="Z58" s="91" t="s">
        <v>1484</v>
      </c>
      <c r="AB58" s="91" t="s">
        <v>1484</v>
      </c>
      <c r="AC58" s="102" t="s">
        <v>1570</v>
      </c>
      <c r="AD58" s="91" t="s">
        <v>1484</v>
      </c>
      <c r="AF58" s="91" t="s">
        <v>1484</v>
      </c>
      <c r="AG58" s="102" t="s">
        <v>1570</v>
      </c>
      <c r="AH58" s="91" t="s">
        <v>1484</v>
      </c>
      <c r="AJ58" s="140" t="s">
        <v>1484</v>
      </c>
    </row>
    <row r="59" spans="1:36" ht="16.149999999999999" customHeight="1">
      <c r="A59" s="114" t="s">
        <v>632</v>
      </c>
      <c r="C59" s="91" t="s">
        <v>1491</v>
      </c>
      <c r="F59" s="91" t="s">
        <v>1484</v>
      </c>
      <c r="H59" s="91" t="s">
        <v>1484</v>
      </c>
      <c r="I59" s="91" t="s">
        <v>1560</v>
      </c>
      <c r="K59" s="91" t="s">
        <v>1572</v>
      </c>
      <c r="M59" s="91" t="s">
        <v>1484</v>
      </c>
      <c r="N59" s="91" t="s">
        <v>1484</v>
      </c>
      <c r="P59" s="91" t="s">
        <v>1484</v>
      </c>
      <c r="Q59" s="91" t="s">
        <v>1484</v>
      </c>
      <c r="R59" s="91" t="s">
        <v>1484</v>
      </c>
      <c r="S59" s="91" t="s">
        <v>1484</v>
      </c>
      <c r="U59" s="91" t="s">
        <v>1484</v>
      </c>
      <c r="W59" s="91" t="s">
        <v>1484</v>
      </c>
      <c r="X59" s="135"/>
      <c r="Y59" s="100" t="s">
        <v>1484</v>
      </c>
      <c r="Z59" s="91" t="s">
        <v>1484</v>
      </c>
      <c r="AD59" s="91" t="s">
        <v>1484</v>
      </c>
      <c r="AF59" s="91" t="s">
        <v>1573</v>
      </c>
      <c r="AG59" s="91" t="s">
        <v>1534</v>
      </c>
      <c r="AJ59" s="140" t="s">
        <v>1517</v>
      </c>
    </row>
    <row r="60" spans="1:36" ht="16.149999999999999" customHeight="1">
      <c r="A60" s="114" t="s">
        <v>633</v>
      </c>
      <c r="E60" s="91" t="s">
        <v>1484</v>
      </c>
      <c r="F60" s="91" t="s">
        <v>1574</v>
      </c>
      <c r="H60" s="91" t="s">
        <v>1484</v>
      </c>
      <c r="I60" s="91" t="s">
        <v>1484</v>
      </c>
      <c r="K60" s="91" t="s">
        <v>1484</v>
      </c>
      <c r="N60" s="91" t="s">
        <v>1484</v>
      </c>
      <c r="P60" s="91" t="s">
        <v>1484</v>
      </c>
      <c r="R60" s="91" t="s">
        <v>1484</v>
      </c>
      <c r="U60" s="91" t="s">
        <v>1484</v>
      </c>
      <c r="W60" s="91" t="s">
        <v>1484</v>
      </c>
      <c r="X60" s="135"/>
      <c r="Y60" s="100" t="s">
        <v>1484</v>
      </c>
      <c r="Z60" s="91" t="s">
        <v>1484</v>
      </c>
      <c r="AB60" s="91" t="s">
        <v>1560</v>
      </c>
      <c r="AC60" s="91" t="s">
        <v>1491</v>
      </c>
      <c r="AF60" s="91" t="s">
        <v>1484</v>
      </c>
      <c r="AG60" s="91" t="s">
        <v>1484</v>
      </c>
      <c r="AH60" s="91" t="s">
        <v>1484</v>
      </c>
      <c r="AJ60" s="140"/>
    </row>
    <row r="61" spans="1:36" ht="16.149999999999999" customHeight="1">
      <c r="A61" s="126" t="s">
        <v>634</v>
      </c>
      <c r="B61" s="91" t="s">
        <v>1533</v>
      </c>
      <c r="C61" s="91" t="s">
        <v>1504</v>
      </c>
      <c r="E61" s="91" t="s">
        <v>1484</v>
      </c>
      <c r="F61" s="91" t="s">
        <v>1506</v>
      </c>
      <c r="K61" s="91" t="s">
        <v>1484</v>
      </c>
      <c r="M61" s="91" t="s">
        <v>1484</v>
      </c>
      <c r="N61" s="91" t="s">
        <v>1484</v>
      </c>
      <c r="P61" s="91" t="s">
        <v>1484</v>
      </c>
      <c r="Q61" s="91" t="s">
        <v>1484</v>
      </c>
      <c r="R61" s="91" t="s">
        <v>1484</v>
      </c>
      <c r="S61" s="91" t="s">
        <v>1484</v>
      </c>
      <c r="U61" s="91" t="s">
        <v>1484</v>
      </c>
      <c r="W61" s="91" t="s">
        <v>1484</v>
      </c>
      <c r="X61" s="135"/>
      <c r="Y61" s="100" t="s">
        <v>1484</v>
      </c>
      <c r="Z61" s="91" t="s">
        <v>1484</v>
      </c>
      <c r="AB61" s="91" t="s">
        <v>1484</v>
      </c>
      <c r="AC61" s="91" t="s">
        <v>1484</v>
      </c>
      <c r="AD61" s="91" t="s">
        <v>1484</v>
      </c>
      <c r="AF61" s="91" t="s">
        <v>1484</v>
      </c>
      <c r="AG61" s="91" t="s">
        <v>1484</v>
      </c>
      <c r="AH61" s="91" t="s">
        <v>1484</v>
      </c>
      <c r="AJ61" s="140" t="s">
        <v>1484</v>
      </c>
    </row>
    <row r="62" spans="1:36" ht="16.149999999999999" customHeight="1">
      <c r="A62" s="114" t="s">
        <v>635</v>
      </c>
      <c r="B62" s="102" t="s">
        <v>1575</v>
      </c>
      <c r="C62" s="91" t="s">
        <v>1532</v>
      </c>
      <c r="E62" s="91" t="s">
        <v>1484</v>
      </c>
      <c r="F62" s="91" t="s">
        <v>1511</v>
      </c>
      <c r="I62" s="91" t="s">
        <v>1507</v>
      </c>
      <c r="K62" s="91" t="s">
        <v>1484</v>
      </c>
      <c r="M62" s="91" t="s">
        <v>1484</v>
      </c>
      <c r="P62" s="91" t="s">
        <v>1484</v>
      </c>
      <c r="Q62" s="91" t="s">
        <v>1484</v>
      </c>
      <c r="R62" s="91" t="s">
        <v>1484</v>
      </c>
      <c r="S62" s="91" t="s">
        <v>1484</v>
      </c>
      <c r="U62" s="91" t="s">
        <v>1484</v>
      </c>
      <c r="W62" s="91" t="s">
        <v>1484</v>
      </c>
      <c r="X62" s="135"/>
      <c r="Y62" s="100" t="s">
        <v>1484</v>
      </c>
      <c r="Z62" s="91" t="s">
        <v>1484</v>
      </c>
      <c r="AB62" s="91" t="s">
        <v>1511</v>
      </c>
      <c r="AC62" s="91" t="s">
        <v>1548</v>
      </c>
      <c r="AD62" s="91" t="s">
        <v>1532</v>
      </c>
      <c r="AF62" s="91" t="s">
        <v>1484</v>
      </c>
      <c r="AG62" s="91" t="s">
        <v>1484</v>
      </c>
      <c r="AH62" s="91" t="s">
        <v>1484</v>
      </c>
      <c r="AJ62" s="140" t="s">
        <v>1484</v>
      </c>
    </row>
    <row r="63" spans="1:36" ht="16.149999999999999" customHeight="1">
      <c r="A63" s="128" t="s">
        <v>636</v>
      </c>
      <c r="C63" s="91" t="s">
        <v>1484</v>
      </c>
      <c r="E63" s="91" t="s">
        <v>1484</v>
      </c>
      <c r="F63" s="91" t="s">
        <v>1484</v>
      </c>
      <c r="H63" s="91" t="s">
        <v>1484</v>
      </c>
      <c r="I63" s="91" t="s">
        <v>1484</v>
      </c>
      <c r="K63" s="91" t="s">
        <v>1484</v>
      </c>
      <c r="M63" s="91" t="s">
        <v>1484</v>
      </c>
      <c r="N63" s="91" t="s">
        <v>1484</v>
      </c>
      <c r="P63" s="91" t="s">
        <v>1484</v>
      </c>
      <c r="Q63" s="91" t="s">
        <v>1484</v>
      </c>
      <c r="R63" s="91" t="s">
        <v>1484</v>
      </c>
      <c r="S63" s="91" t="s">
        <v>1484</v>
      </c>
      <c r="U63" s="91" t="s">
        <v>1484</v>
      </c>
      <c r="W63" s="91" t="s">
        <v>1484</v>
      </c>
      <c r="X63" s="135"/>
      <c r="Y63" s="100" t="s">
        <v>1484</v>
      </c>
      <c r="Z63" s="91" t="s">
        <v>1484</v>
      </c>
      <c r="AB63" s="91" t="s">
        <v>1484</v>
      </c>
      <c r="AC63" s="91" t="s">
        <v>1484</v>
      </c>
      <c r="AD63" s="91" t="s">
        <v>1484</v>
      </c>
      <c r="AF63" s="91" t="s">
        <v>1484</v>
      </c>
      <c r="AG63" s="91" t="s">
        <v>1484</v>
      </c>
      <c r="AH63" s="91" t="s">
        <v>1484</v>
      </c>
      <c r="AJ63" s="140" t="s">
        <v>1484</v>
      </c>
    </row>
    <row r="64" spans="1:36" ht="16.149999999999999" customHeight="1">
      <c r="A64" s="114" t="s">
        <v>637</v>
      </c>
      <c r="B64" s="91" t="s">
        <v>1500</v>
      </c>
      <c r="C64" s="91" t="s">
        <v>1484</v>
      </c>
      <c r="E64" s="91" t="s">
        <v>1484</v>
      </c>
      <c r="F64" s="102" t="s">
        <v>1570</v>
      </c>
      <c r="H64" s="91" t="s">
        <v>1500</v>
      </c>
      <c r="I64" s="91" t="s">
        <v>1484</v>
      </c>
      <c r="P64" s="91" t="s">
        <v>1484</v>
      </c>
      <c r="Q64" s="91" t="s">
        <v>1484</v>
      </c>
      <c r="R64" s="91" t="s">
        <v>1484</v>
      </c>
      <c r="S64" s="91" t="s">
        <v>1484</v>
      </c>
      <c r="U64" s="91" t="s">
        <v>1484</v>
      </c>
      <c r="W64" s="91" t="s">
        <v>1484</v>
      </c>
      <c r="X64" s="135"/>
      <c r="Y64" s="100" t="s">
        <v>1484</v>
      </c>
      <c r="Z64" s="91" t="s">
        <v>1484</v>
      </c>
      <c r="AB64" s="91" t="s">
        <v>1484</v>
      </c>
      <c r="AC64" s="91" t="s">
        <v>1484</v>
      </c>
      <c r="AD64" s="91" t="s">
        <v>1484</v>
      </c>
      <c r="AF64" s="91" t="s">
        <v>1546</v>
      </c>
      <c r="AH64" s="91" t="s">
        <v>1484</v>
      </c>
      <c r="AJ64" s="140"/>
    </row>
    <row r="65" spans="1:36" ht="16.149999999999999" customHeight="1">
      <c r="A65" s="114" t="s">
        <v>638</v>
      </c>
      <c r="C65" s="91" t="s">
        <v>1576</v>
      </c>
      <c r="E65" s="91" t="s">
        <v>1484</v>
      </c>
      <c r="F65" s="91" t="s">
        <v>1484</v>
      </c>
      <c r="H65" s="91" t="s">
        <v>1484</v>
      </c>
      <c r="I65" s="91" t="s">
        <v>1484</v>
      </c>
      <c r="K65" s="91" t="s">
        <v>1484</v>
      </c>
      <c r="M65" s="91" t="s">
        <v>1577</v>
      </c>
      <c r="P65" s="91" t="s">
        <v>1484</v>
      </c>
      <c r="Q65" s="91" t="s">
        <v>1484</v>
      </c>
      <c r="R65" s="91" t="s">
        <v>1484</v>
      </c>
      <c r="S65" s="91" t="s">
        <v>1484</v>
      </c>
      <c r="U65" s="91" t="s">
        <v>1484</v>
      </c>
      <c r="X65" s="135"/>
      <c r="Z65" s="91" t="s">
        <v>1484</v>
      </c>
      <c r="AB65" s="91" t="s">
        <v>1484</v>
      </c>
      <c r="AC65" s="91" t="s">
        <v>1578</v>
      </c>
      <c r="AD65" s="91" t="s">
        <v>1484</v>
      </c>
      <c r="AG65" s="91" t="s">
        <v>1531</v>
      </c>
      <c r="AJ65" s="140" t="s">
        <v>1484</v>
      </c>
    </row>
    <row r="66" spans="1:36" ht="16.149999999999999" customHeight="1">
      <c r="A66" s="128" t="s">
        <v>639</v>
      </c>
      <c r="C66" s="91" t="s">
        <v>1484</v>
      </c>
      <c r="E66" s="91" t="s">
        <v>1484</v>
      </c>
      <c r="F66" s="91" t="s">
        <v>1484</v>
      </c>
      <c r="H66" s="91" t="s">
        <v>1484</v>
      </c>
      <c r="I66" s="91" t="s">
        <v>1484</v>
      </c>
      <c r="K66" s="91" t="s">
        <v>1484</v>
      </c>
      <c r="M66" s="91" t="s">
        <v>1484</v>
      </c>
      <c r="N66" s="91" t="s">
        <v>1484</v>
      </c>
      <c r="P66" s="91" t="s">
        <v>1484</v>
      </c>
      <c r="Q66" s="91" t="s">
        <v>1484</v>
      </c>
      <c r="R66" s="91" t="s">
        <v>1484</v>
      </c>
      <c r="S66" s="91" t="s">
        <v>1484</v>
      </c>
      <c r="U66" s="91" t="s">
        <v>1484</v>
      </c>
      <c r="W66" s="91" t="s">
        <v>1484</v>
      </c>
      <c r="X66" s="135"/>
      <c r="Y66" s="100" t="s">
        <v>1484</v>
      </c>
      <c r="Z66" s="91" t="s">
        <v>1484</v>
      </c>
      <c r="AB66" s="91" t="s">
        <v>1484</v>
      </c>
      <c r="AC66" s="91" t="s">
        <v>1484</v>
      </c>
      <c r="AD66" s="91" t="s">
        <v>1484</v>
      </c>
      <c r="AF66" s="91" t="s">
        <v>1484</v>
      </c>
      <c r="AG66" s="91" t="s">
        <v>1484</v>
      </c>
      <c r="AH66" s="91" t="s">
        <v>1484</v>
      </c>
      <c r="AJ66" s="140" t="s">
        <v>1484</v>
      </c>
    </row>
    <row r="67" spans="1:36" ht="16.149999999999999" customHeight="1">
      <c r="A67" s="128" t="s">
        <v>640</v>
      </c>
      <c r="E67" s="91" t="s">
        <v>1484</v>
      </c>
      <c r="H67" s="91" t="s">
        <v>1484</v>
      </c>
      <c r="K67" s="91" t="s">
        <v>1484</v>
      </c>
      <c r="M67" s="91" t="s">
        <v>1484</v>
      </c>
      <c r="N67" s="91" t="s">
        <v>1484</v>
      </c>
      <c r="P67" s="91" t="s">
        <v>1484</v>
      </c>
      <c r="Q67" s="91" t="s">
        <v>1484</v>
      </c>
      <c r="S67" s="91" t="s">
        <v>1484</v>
      </c>
      <c r="U67" s="91" t="s">
        <v>1484</v>
      </c>
      <c r="W67" s="91" t="s">
        <v>1484</v>
      </c>
      <c r="X67" s="135"/>
      <c r="Y67" s="100" t="s">
        <v>1484</v>
      </c>
      <c r="Z67" s="91" t="s">
        <v>1484</v>
      </c>
      <c r="AB67" s="91" t="s">
        <v>1484</v>
      </c>
      <c r="AC67" s="91" t="s">
        <v>1484</v>
      </c>
      <c r="AD67" s="91" t="s">
        <v>1484</v>
      </c>
      <c r="AF67" s="91" t="s">
        <v>1484</v>
      </c>
      <c r="AG67" s="91" t="s">
        <v>1484</v>
      </c>
      <c r="AH67" s="91" t="s">
        <v>1484</v>
      </c>
      <c r="AJ67" s="140" t="s">
        <v>1484</v>
      </c>
    </row>
    <row r="68" spans="1:36" ht="16.149999999999999" customHeight="1">
      <c r="A68" s="114" t="s">
        <v>641</v>
      </c>
      <c r="B68" s="91" t="s">
        <v>1533</v>
      </c>
      <c r="C68" s="102" t="s">
        <v>1570</v>
      </c>
      <c r="E68" s="91" t="s">
        <v>1484</v>
      </c>
      <c r="F68" s="91" t="s">
        <v>1484</v>
      </c>
      <c r="H68" s="102" t="s">
        <v>1510</v>
      </c>
      <c r="I68" s="102" t="s">
        <v>1569</v>
      </c>
      <c r="K68" s="91" t="s">
        <v>1579</v>
      </c>
      <c r="M68" s="102" t="s">
        <v>1580</v>
      </c>
      <c r="N68" s="91" t="s">
        <v>1484</v>
      </c>
      <c r="P68" s="91" t="s">
        <v>1484</v>
      </c>
      <c r="Q68" s="91" t="s">
        <v>1484</v>
      </c>
      <c r="R68" s="91" t="s">
        <v>1484</v>
      </c>
      <c r="S68" s="91" t="s">
        <v>1484</v>
      </c>
      <c r="U68" s="91" t="s">
        <v>1484</v>
      </c>
      <c r="W68" s="91" t="s">
        <v>1484</v>
      </c>
      <c r="X68" s="135"/>
      <c r="Y68" s="100" t="s">
        <v>1581</v>
      </c>
      <c r="Z68" s="91" t="s">
        <v>1484</v>
      </c>
      <c r="AC68" s="91" t="s">
        <v>1484</v>
      </c>
      <c r="AD68" s="91" t="s">
        <v>1484</v>
      </c>
      <c r="AF68" s="91" t="s">
        <v>1484</v>
      </c>
      <c r="AG68" s="91" t="s">
        <v>1484</v>
      </c>
      <c r="AH68" s="91" t="s">
        <v>1484</v>
      </c>
      <c r="AJ68" s="140" t="s">
        <v>1505</v>
      </c>
    </row>
    <row r="69" spans="1:36" ht="16.149999999999999" customHeight="1">
      <c r="A69" s="126" t="s">
        <v>642</v>
      </c>
      <c r="C69" s="91" t="s">
        <v>1484</v>
      </c>
      <c r="E69" s="91" t="s">
        <v>1484</v>
      </c>
      <c r="F69" s="91" t="s">
        <v>1484</v>
      </c>
      <c r="H69" s="91" t="s">
        <v>1484</v>
      </c>
      <c r="I69" s="91" t="s">
        <v>1484</v>
      </c>
      <c r="K69" s="91" t="s">
        <v>1484</v>
      </c>
      <c r="M69" s="91" t="s">
        <v>1582</v>
      </c>
      <c r="N69" s="91" t="s">
        <v>1484</v>
      </c>
      <c r="P69" s="91" t="s">
        <v>1484</v>
      </c>
      <c r="Q69" s="91" t="s">
        <v>1484</v>
      </c>
      <c r="R69" s="91" t="s">
        <v>1484</v>
      </c>
      <c r="S69" s="91" t="s">
        <v>1484</v>
      </c>
      <c r="U69" s="91" t="s">
        <v>1484</v>
      </c>
      <c r="W69" s="91" t="s">
        <v>1499</v>
      </c>
      <c r="X69" s="135"/>
      <c r="AB69" s="91" t="s">
        <v>1484</v>
      </c>
      <c r="AC69" s="91" t="s">
        <v>1484</v>
      </c>
      <c r="AD69" s="91" t="s">
        <v>1484</v>
      </c>
      <c r="AF69" s="91" t="s">
        <v>1484</v>
      </c>
      <c r="AG69" s="91" t="s">
        <v>1484</v>
      </c>
      <c r="AH69" s="91" t="s">
        <v>1484</v>
      </c>
      <c r="AJ69" s="140" t="s">
        <v>1484</v>
      </c>
    </row>
    <row r="70" spans="1:36" s="100" customFormat="1" ht="16.149999999999999" customHeight="1">
      <c r="A70" s="125" t="s">
        <v>643</v>
      </c>
      <c r="B70" s="117"/>
      <c r="C70" s="117" t="s">
        <v>1484</v>
      </c>
      <c r="D70" s="117"/>
      <c r="E70" s="117" t="s">
        <v>1484</v>
      </c>
      <c r="F70" s="117" t="s">
        <v>1499</v>
      </c>
      <c r="G70" s="117"/>
      <c r="H70" s="117"/>
      <c r="I70" s="117" t="s">
        <v>1484</v>
      </c>
      <c r="J70" s="117"/>
      <c r="K70" s="117" t="s">
        <v>1583</v>
      </c>
      <c r="L70" s="117"/>
      <c r="M70" s="117" t="s">
        <v>1491</v>
      </c>
      <c r="N70" s="117"/>
      <c r="O70" s="117"/>
      <c r="P70" s="117" t="s">
        <v>1484</v>
      </c>
      <c r="Q70" s="117" t="s">
        <v>1484</v>
      </c>
      <c r="R70" s="117" t="s">
        <v>1504</v>
      </c>
      <c r="S70" s="117" t="s">
        <v>1484</v>
      </c>
      <c r="T70" s="117"/>
      <c r="U70" s="117" t="s">
        <v>1484</v>
      </c>
      <c r="V70" s="117"/>
      <c r="W70" s="117" t="s">
        <v>1484</v>
      </c>
      <c r="X70" s="136"/>
      <c r="Y70" s="117" t="s">
        <v>1484</v>
      </c>
      <c r="Z70" s="117" t="s">
        <v>1484</v>
      </c>
      <c r="AA70" s="117"/>
      <c r="AB70" s="117" t="s">
        <v>1484</v>
      </c>
      <c r="AC70" s="117" t="s">
        <v>1484</v>
      </c>
      <c r="AD70" s="117" t="s">
        <v>1484</v>
      </c>
      <c r="AE70" s="117"/>
      <c r="AF70" s="117" t="s">
        <v>1484</v>
      </c>
      <c r="AG70" s="117" t="s">
        <v>1484</v>
      </c>
      <c r="AH70" s="117" t="s">
        <v>1484</v>
      </c>
      <c r="AI70" s="117"/>
      <c r="AJ70" s="141" t="s">
        <v>1484</v>
      </c>
    </row>
    <row r="71" spans="1:36" ht="16.149999999999999" customHeight="1">
      <c r="A71" s="128" t="s">
        <v>645</v>
      </c>
      <c r="C71" s="91" t="s">
        <v>1484</v>
      </c>
      <c r="F71" s="91" t="s">
        <v>1484</v>
      </c>
      <c r="I71" s="91" t="s">
        <v>1484</v>
      </c>
      <c r="K71" s="91" t="s">
        <v>1484</v>
      </c>
      <c r="M71" s="91" t="s">
        <v>1484</v>
      </c>
      <c r="N71" s="91" t="s">
        <v>1484</v>
      </c>
      <c r="P71" s="91" t="s">
        <v>1484</v>
      </c>
      <c r="Q71" s="91" t="s">
        <v>1484</v>
      </c>
      <c r="S71" s="91" t="s">
        <v>1484</v>
      </c>
      <c r="U71" s="91" t="s">
        <v>1484</v>
      </c>
      <c r="W71" s="91" t="s">
        <v>1484</v>
      </c>
      <c r="X71" s="135"/>
      <c r="Y71" s="100" t="s">
        <v>1484</v>
      </c>
      <c r="Z71" s="91" t="s">
        <v>1484</v>
      </c>
      <c r="AB71" s="91" t="s">
        <v>1484</v>
      </c>
      <c r="AC71" s="91" t="s">
        <v>1484</v>
      </c>
      <c r="AF71" s="91" t="s">
        <v>1484</v>
      </c>
      <c r="AG71" s="91" t="s">
        <v>1484</v>
      </c>
      <c r="AH71" s="91" t="s">
        <v>1484</v>
      </c>
      <c r="AJ71" s="140"/>
    </row>
    <row r="72" spans="1:36" ht="16.149999999999999" customHeight="1">
      <c r="A72" s="126" t="s">
        <v>646</v>
      </c>
      <c r="C72" s="91" t="s">
        <v>1520</v>
      </c>
      <c r="E72" s="91" t="s">
        <v>1484</v>
      </c>
      <c r="F72" s="102" t="s">
        <v>1510</v>
      </c>
      <c r="H72" s="91" t="s">
        <v>1533</v>
      </c>
      <c r="I72" s="91" t="s">
        <v>1484</v>
      </c>
      <c r="K72" s="91" t="s">
        <v>1484</v>
      </c>
      <c r="M72" s="91" t="s">
        <v>1484</v>
      </c>
      <c r="N72" s="91" t="s">
        <v>1484</v>
      </c>
      <c r="P72" s="91" t="s">
        <v>1484</v>
      </c>
      <c r="Q72" s="91" t="s">
        <v>1484</v>
      </c>
      <c r="R72" s="91" t="s">
        <v>1484</v>
      </c>
      <c r="S72" s="91" t="s">
        <v>1484</v>
      </c>
      <c r="U72" s="91" t="s">
        <v>1484</v>
      </c>
      <c r="W72" s="91" t="s">
        <v>1520</v>
      </c>
      <c r="X72" s="135"/>
      <c r="Y72" s="100" t="s">
        <v>1484</v>
      </c>
      <c r="Z72" s="91" t="s">
        <v>1484</v>
      </c>
      <c r="AB72" s="91" t="s">
        <v>1484</v>
      </c>
      <c r="AC72" s="91" t="s">
        <v>1484</v>
      </c>
      <c r="AD72" s="91" t="s">
        <v>1484</v>
      </c>
      <c r="AF72" s="91" t="s">
        <v>1484</v>
      </c>
      <c r="AG72" s="91" t="s">
        <v>1484</v>
      </c>
      <c r="AH72" s="91" t="s">
        <v>1484</v>
      </c>
      <c r="AJ72" s="140" t="s">
        <v>1484</v>
      </c>
    </row>
    <row r="73" spans="1:36" ht="16.149999999999999" customHeight="1">
      <c r="A73" s="126" t="s">
        <v>647</v>
      </c>
      <c r="B73" s="91" t="s">
        <v>1500</v>
      </c>
      <c r="C73" s="91" t="s">
        <v>1539</v>
      </c>
      <c r="F73" s="102" t="s">
        <v>1584</v>
      </c>
      <c r="H73" s="91" t="s">
        <v>1531</v>
      </c>
      <c r="I73" s="102" t="s">
        <v>1510</v>
      </c>
      <c r="K73" s="91" t="s">
        <v>1484</v>
      </c>
      <c r="N73" s="91" t="s">
        <v>1585</v>
      </c>
      <c r="P73" s="91" t="s">
        <v>1484</v>
      </c>
      <c r="Q73" s="91" t="s">
        <v>1484</v>
      </c>
      <c r="R73" s="91" t="s">
        <v>1484</v>
      </c>
      <c r="S73" s="91" t="s">
        <v>1484</v>
      </c>
      <c r="U73" s="91" t="s">
        <v>1484</v>
      </c>
      <c r="W73" s="91" t="s">
        <v>1484</v>
      </c>
      <c r="X73" s="135"/>
      <c r="Z73" s="91" t="s">
        <v>1484</v>
      </c>
      <c r="AB73" s="91" t="s">
        <v>1484</v>
      </c>
      <c r="AC73" s="91" t="s">
        <v>1484</v>
      </c>
      <c r="AD73" s="91" t="s">
        <v>1484</v>
      </c>
      <c r="AF73" s="91" t="s">
        <v>1484</v>
      </c>
      <c r="AG73" s="91" t="s">
        <v>1484</v>
      </c>
      <c r="AH73" s="91" t="s">
        <v>1484</v>
      </c>
      <c r="AJ73" s="140" t="s">
        <v>1484</v>
      </c>
    </row>
    <row r="74" spans="1:36" ht="16.149999999999999" customHeight="1">
      <c r="A74" s="128" t="s">
        <v>648</v>
      </c>
      <c r="C74" s="91" t="s">
        <v>1484</v>
      </c>
      <c r="E74" s="91" t="s">
        <v>1484</v>
      </c>
      <c r="F74" s="91" t="s">
        <v>1484</v>
      </c>
      <c r="H74" s="91" t="s">
        <v>1484</v>
      </c>
      <c r="I74" s="91" t="s">
        <v>1484</v>
      </c>
      <c r="K74" s="91" t="s">
        <v>1484</v>
      </c>
      <c r="M74" s="91" t="s">
        <v>1484</v>
      </c>
      <c r="N74" s="91" t="s">
        <v>1484</v>
      </c>
      <c r="Q74" s="91" t="s">
        <v>1484</v>
      </c>
      <c r="R74" s="91" t="s">
        <v>1484</v>
      </c>
      <c r="S74" s="91" t="s">
        <v>1484</v>
      </c>
      <c r="U74" s="91" t="s">
        <v>1484</v>
      </c>
      <c r="W74" s="91" t="s">
        <v>1484</v>
      </c>
      <c r="X74" s="135"/>
      <c r="Y74" s="100" t="s">
        <v>1484</v>
      </c>
      <c r="Z74" s="91" t="s">
        <v>1484</v>
      </c>
      <c r="AB74" s="91" t="s">
        <v>1484</v>
      </c>
      <c r="AC74" s="91" t="s">
        <v>1484</v>
      </c>
      <c r="AD74" s="91" t="s">
        <v>1484</v>
      </c>
      <c r="AF74" s="91" t="s">
        <v>1484</v>
      </c>
      <c r="AG74" s="91" t="s">
        <v>1484</v>
      </c>
      <c r="AH74" s="91" t="s">
        <v>1484</v>
      </c>
      <c r="AJ74" s="140" t="s">
        <v>1484</v>
      </c>
    </row>
    <row r="75" spans="1:36" ht="16.149999999999999" customHeight="1">
      <c r="A75" s="114" t="s">
        <v>649</v>
      </c>
      <c r="C75" s="91" t="s">
        <v>1484</v>
      </c>
      <c r="E75" s="91" t="s">
        <v>1484</v>
      </c>
      <c r="F75" s="102" t="s">
        <v>1538</v>
      </c>
      <c r="H75" s="91" t="s">
        <v>1484</v>
      </c>
      <c r="K75" s="91" t="s">
        <v>1548</v>
      </c>
      <c r="M75" s="91" t="s">
        <v>1484</v>
      </c>
      <c r="N75" s="91" t="s">
        <v>1586</v>
      </c>
      <c r="P75" s="91" t="s">
        <v>1484</v>
      </c>
      <c r="Q75" s="91" t="s">
        <v>1484</v>
      </c>
      <c r="R75" s="91" t="s">
        <v>1484</v>
      </c>
      <c r="S75" s="91" t="s">
        <v>1484</v>
      </c>
      <c r="U75" s="91" t="s">
        <v>1484</v>
      </c>
      <c r="W75" s="91" t="s">
        <v>1484</v>
      </c>
      <c r="X75" s="135"/>
      <c r="Z75" s="91" t="s">
        <v>1484</v>
      </c>
      <c r="AB75" s="91" t="s">
        <v>1491</v>
      </c>
      <c r="AC75" s="91" t="s">
        <v>1531</v>
      </c>
      <c r="AF75" s="91" t="s">
        <v>1484</v>
      </c>
      <c r="AG75" s="91" t="s">
        <v>1484</v>
      </c>
      <c r="AH75" s="91" t="s">
        <v>1484</v>
      </c>
      <c r="AJ75" s="140"/>
    </row>
    <row r="76" spans="1:36" ht="16.149999999999999" customHeight="1">
      <c r="A76" s="114" t="s">
        <v>650</v>
      </c>
      <c r="C76" s="91" t="s">
        <v>1511</v>
      </c>
      <c r="E76" s="91" t="s">
        <v>1587</v>
      </c>
      <c r="H76" s="91" t="s">
        <v>1484</v>
      </c>
      <c r="K76" s="91" t="s">
        <v>1588</v>
      </c>
      <c r="M76" s="91" t="s">
        <v>1484</v>
      </c>
      <c r="N76" s="91" t="s">
        <v>1484</v>
      </c>
      <c r="P76" s="91" t="s">
        <v>1484</v>
      </c>
      <c r="Q76" s="91" t="s">
        <v>1484</v>
      </c>
      <c r="S76" s="91" t="s">
        <v>1484</v>
      </c>
      <c r="W76" s="91" t="s">
        <v>1484</v>
      </c>
      <c r="X76" s="135"/>
      <c r="Y76" s="100" t="s">
        <v>1589</v>
      </c>
      <c r="AB76" s="91" t="s">
        <v>1491</v>
      </c>
      <c r="AC76" s="102" t="s">
        <v>1521</v>
      </c>
      <c r="AD76" s="102" t="s">
        <v>1514</v>
      </c>
      <c r="AF76" s="91" t="s">
        <v>1484</v>
      </c>
      <c r="AH76" s="91" t="s">
        <v>1484</v>
      </c>
      <c r="AJ76" s="140" t="s">
        <v>1484</v>
      </c>
    </row>
    <row r="77" spans="1:36" ht="16.149999999999999" customHeight="1">
      <c r="A77" s="128" t="s">
        <v>651</v>
      </c>
      <c r="C77" s="91" t="s">
        <v>1484</v>
      </c>
      <c r="E77" s="91" t="s">
        <v>1484</v>
      </c>
      <c r="F77" s="91" t="s">
        <v>1484</v>
      </c>
      <c r="H77" s="91" t="s">
        <v>1484</v>
      </c>
      <c r="I77" s="91" t="s">
        <v>1484</v>
      </c>
      <c r="K77" s="91" t="s">
        <v>1484</v>
      </c>
      <c r="M77" s="91" t="s">
        <v>1484</v>
      </c>
      <c r="N77" s="91" t="s">
        <v>1484</v>
      </c>
      <c r="P77" s="91" t="s">
        <v>1484</v>
      </c>
      <c r="Q77" s="91" t="s">
        <v>1484</v>
      </c>
      <c r="R77" s="91" t="s">
        <v>1484</v>
      </c>
      <c r="S77" s="91" t="s">
        <v>1484</v>
      </c>
      <c r="U77" s="91" t="s">
        <v>1484</v>
      </c>
      <c r="W77" s="91" t="s">
        <v>1484</v>
      </c>
      <c r="X77" s="135"/>
      <c r="Z77" s="91" t="s">
        <v>1484</v>
      </c>
      <c r="AB77" s="91" t="s">
        <v>1484</v>
      </c>
      <c r="AC77" s="91" t="s">
        <v>1484</v>
      </c>
      <c r="AD77" s="91" t="s">
        <v>1484</v>
      </c>
      <c r="AF77" s="91" t="s">
        <v>1484</v>
      </c>
      <c r="AG77" s="91" t="s">
        <v>1484</v>
      </c>
      <c r="AH77" s="91" t="s">
        <v>1484</v>
      </c>
      <c r="AJ77" s="140"/>
    </row>
    <row r="78" spans="1:36" s="100" customFormat="1" ht="16.149999999999999" customHeight="1">
      <c r="A78" s="130" t="s">
        <v>652</v>
      </c>
      <c r="B78" s="117"/>
      <c r="C78" s="117" t="s">
        <v>1507</v>
      </c>
      <c r="D78" s="117"/>
      <c r="E78" s="117"/>
      <c r="F78" s="117" t="s">
        <v>1590</v>
      </c>
      <c r="G78" s="117"/>
      <c r="H78" s="117" t="s">
        <v>1546</v>
      </c>
      <c r="I78" s="117" t="s">
        <v>1484</v>
      </c>
      <c r="J78" s="117"/>
      <c r="K78" s="117" t="s">
        <v>1591</v>
      </c>
      <c r="L78" s="117"/>
      <c r="M78" s="117" t="s">
        <v>1592</v>
      </c>
      <c r="N78" s="117"/>
      <c r="O78" s="117"/>
      <c r="P78" s="117" t="s">
        <v>1484</v>
      </c>
      <c r="Q78" s="117" t="s">
        <v>1484</v>
      </c>
      <c r="R78" s="117"/>
      <c r="S78" s="117" t="s">
        <v>1484</v>
      </c>
      <c r="T78" s="117"/>
      <c r="U78" s="117" t="s">
        <v>1484</v>
      </c>
      <c r="V78" s="117"/>
      <c r="W78" s="117" t="s">
        <v>1484</v>
      </c>
      <c r="X78" s="136"/>
      <c r="Y78" s="117" t="s">
        <v>1484</v>
      </c>
      <c r="Z78" s="117"/>
      <c r="AA78" s="117"/>
      <c r="AB78" s="117" t="s">
        <v>1484</v>
      </c>
      <c r="AC78" s="117" t="s">
        <v>1517</v>
      </c>
      <c r="AD78" s="117" t="s">
        <v>1549</v>
      </c>
      <c r="AE78" s="117"/>
      <c r="AF78" s="117" t="s">
        <v>1484</v>
      </c>
      <c r="AG78" s="117" t="s">
        <v>1484</v>
      </c>
      <c r="AH78" s="117" t="s">
        <v>1484</v>
      </c>
      <c r="AI78" s="117"/>
      <c r="AJ78" s="141"/>
    </row>
    <row r="79" spans="1:36" ht="16.149999999999999" customHeight="1">
      <c r="A79" s="114" t="s">
        <v>654</v>
      </c>
      <c r="C79" s="91" t="s">
        <v>1484</v>
      </c>
      <c r="F79" s="91" t="s">
        <v>1593</v>
      </c>
      <c r="H79" s="91" t="s">
        <v>1594</v>
      </c>
      <c r="I79" s="91" t="s">
        <v>1484</v>
      </c>
      <c r="K79" s="91" t="s">
        <v>1503</v>
      </c>
      <c r="M79" s="91" t="s">
        <v>1595</v>
      </c>
      <c r="P79" s="91" t="s">
        <v>1596</v>
      </c>
      <c r="Q79" s="91" t="s">
        <v>1484</v>
      </c>
      <c r="R79" s="91" t="s">
        <v>1586</v>
      </c>
      <c r="S79" s="91" t="s">
        <v>1484</v>
      </c>
      <c r="U79" s="91" t="s">
        <v>1484</v>
      </c>
      <c r="W79" s="91" t="s">
        <v>1484</v>
      </c>
      <c r="X79" s="135"/>
      <c r="Z79" s="91" t="s">
        <v>1484</v>
      </c>
      <c r="AB79" s="91" t="s">
        <v>1484</v>
      </c>
      <c r="AC79" s="91" t="s">
        <v>1536</v>
      </c>
      <c r="AG79" s="91" t="s">
        <v>1484</v>
      </c>
      <c r="AH79" s="91" t="s">
        <v>1484</v>
      </c>
      <c r="AJ79" s="140" t="s">
        <v>1484</v>
      </c>
    </row>
    <row r="80" spans="1:36" ht="16.149999999999999" customHeight="1">
      <c r="A80" s="114" t="s">
        <v>655</v>
      </c>
      <c r="C80" s="102" t="s">
        <v>1597</v>
      </c>
      <c r="E80" s="91" t="s">
        <v>1484</v>
      </c>
      <c r="F80" s="91" t="s">
        <v>1598</v>
      </c>
      <c r="H80" s="91" t="s">
        <v>1504</v>
      </c>
      <c r="I80" s="91" t="s">
        <v>1484</v>
      </c>
      <c r="K80" s="91" t="s">
        <v>1599</v>
      </c>
      <c r="M80" s="91" t="s">
        <v>1484</v>
      </c>
      <c r="N80" s="91" t="s">
        <v>1484</v>
      </c>
      <c r="Q80" s="91" t="s">
        <v>1504</v>
      </c>
      <c r="R80" s="91" t="s">
        <v>1484</v>
      </c>
      <c r="S80" s="91" t="s">
        <v>1484</v>
      </c>
      <c r="U80" s="91" t="s">
        <v>1484</v>
      </c>
      <c r="W80" s="91" t="s">
        <v>1484</v>
      </c>
      <c r="X80" s="135"/>
      <c r="Y80" s="100" t="s">
        <v>1484</v>
      </c>
      <c r="Z80" s="91" t="s">
        <v>1484</v>
      </c>
      <c r="AB80" s="91" t="s">
        <v>1600</v>
      </c>
      <c r="AC80" s="91" t="s">
        <v>1499</v>
      </c>
      <c r="AD80" s="91" t="s">
        <v>1484</v>
      </c>
      <c r="AF80" s="91" t="s">
        <v>1484</v>
      </c>
      <c r="AG80" s="91" t="s">
        <v>1484</v>
      </c>
      <c r="AH80" s="91" t="s">
        <v>1484</v>
      </c>
      <c r="AJ80" s="140"/>
    </row>
    <row r="81" spans="1:36" ht="16.149999999999999" customHeight="1">
      <c r="A81" s="126" t="s">
        <v>656</v>
      </c>
      <c r="C81" s="91" t="s">
        <v>1484</v>
      </c>
      <c r="E81" s="91" t="s">
        <v>1484</v>
      </c>
      <c r="F81" s="91" t="s">
        <v>1497</v>
      </c>
      <c r="H81" s="91" t="s">
        <v>1499</v>
      </c>
      <c r="I81" s="91" t="s">
        <v>1497</v>
      </c>
      <c r="K81" s="91" t="s">
        <v>1484</v>
      </c>
      <c r="N81" s="91" t="s">
        <v>1484</v>
      </c>
      <c r="P81" s="91" t="s">
        <v>1484</v>
      </c>
      <c r="Q81" s="91" t="s">
        <v>1484</v>
      </c>
      <c r="R81" s="91" t="s">
        <v>1484</v>
      </c>
      <c r="S81" s="91" t="s">
        <v>1484</v>
      </c>
      <c r="U81" s="91" t="s">
        <v>1484</v>
      </c>
      <c r="W81" s="91" t="s">
        <v>1484</v>
      </c>
      <c r="X81" s="135"/>
      <c r="Y81" s="100" t="s">
        <v>1484</v>
      </c>
      <c r="Z81" s="91" t="s">
        <v>1484</v>
      </c>
      <c r="AB81" s="91" t="s">
        <v>1484</v>
      </c>
      <c r="AC81" s="91" t="s">
        <v>1484</v>
      </c>
      <c r="AD81" s="91" t="s">
        <v>1484</v>
      </c>
      <c r="AF81" s="91" t="s">
        <v>1484</v>
      </c>
      <c r="AG81" s="91" t="s">
        <v>1484</v>
      </c>
      <c r="AH81" s="91" t="s">
        <v>1484</v>
      </c>
      <c r="AJ81" s="140" t="s">
        <v>1484</v>
      </c>
    </row>
    <row r="82" spans="1:36" ht="16.149999999999999" customHeight="1">
      <c r="A82" s="114" t="s">
        <v>657</v>
      </c>
      <c r="B82" s="91" t="s">
        <v>1601</v>
      </c>
      <c r="C82" s="91" t="s">
        <v>1602</v>
      </c>
      <c r="E82" s="91" t="s">
        <v>1484</v>
      </c>
      <c r="F82" s="91" t="s">
        <v>1603</v>
      </c>
      <c r="H82" s="91" t="s">
        <v>1484</v>
      </c>
      <c r="I82" s="91" t="s">
        <v>1484</v>
      </c>
      <c r="K82" s="91" t="s">
        <v>1484</v>
      </c>
      <c r="N82" s="91" t="s">
        <v>1484</v>
      </c>
      <c r="P82" s="91" t="s">
        <v>1484</v>
      </c>
      <c r="Q82" s="91" t="s">
        <v>1484</v>
      </c>
      <c r="R82" s="91" t="s">
        <v>1484</v>
      </c>
      <c r="S82" s="91" t="s">
        <v>1484</v>
      </c>
      <c r="U82" s="91" t="s">
        <v>1484</v>
      </c>
      <c r="W82" s="91" t="s">
        <v>1604</v>
      </c>
      <c r="X82" s="135"/>
      <c r="Y82" s="100" t="s">
        <v>1484</v>
      </c>
      <c r="Z82" s="91" t="s">
        <v>1484</v>
      </c>
      <c r="AB82" s="102" t="s">
        <v>1605</v>
      </c>
      <c r="AC82" s="104" t="s">
        <v>1606</v>
      </c>
      <c r="AD82" s="104" t="s">
        <v>1607</v>
      </c>
      <c r="AF82" s="91" t="s">
        <v>1484</v>
      </c>
      <c r="AG82" s="91" t="s">
        <v>1484</v>
      </c>
      <c r="AH82" s="91" t="s">
        <v>1484</v>
      </c>
      <c r="AJ82" s="140"/>
    </row>
    <row r="83" spans="1:36" ht="16.149999999999999" customHeight="1">
      <c r="A83" s="126" t="s">
        <v>658</v>
      </c>
      <c r="B83" s="91" t="s">
        <v>1501</v>
      </c>
      <c r="C83" s="91" t="s">
        <v>1539</v>
      </c>
      <c r="E83" s="91" t="s">
        <v>1484</v>
      </c>
      <c r="H83" s="102" t="s">
        <v>1514</v>
      </c>
      <c r="I83" s="102" t="s">
        <v>1514</v>
      </c>
      <c r="K83" s="91" t="s">
        <v>1491</v>
      </c>
      <c r="M83" s="91" t="s">
        <v>1484</v>
      </c>
      <c r="P83" s="91" t="s">
        <v>1484</v>
      </c>
      <c r="Q83" s="91" t="s">
        <v>1484</v>
      </c>
      <c r="R83" s="91" t="s">
        <v>1484</v>
      </c>
      <c r="S83" s="91" t="s">
        <v>1484</v>
      </c>
      <c r="U83" s="91" t="s">
        <v>1484</v>
      </c>
      <c r="W83" s="91" t="s">
        <v>1484</v>
      </c>
      <c r="X83" s="135"/>
      <c r="Y83" s="100" t="s">
        <v>1484</v>
      </c>
      <c r="Z83" s="91" t="s">
        <v>1484</v>
      </c>
      <c r="AC83" s="91" t="s">
        <v>1484</v>
      </c>
      <c r="AD83" s="91" t="s">
        <v>1484</v>
      </c>
      <c r="AF83" s="91" t="s">
        <v>1484</v>
      </c>
      <c r="AJ83" s="140" t="s">
        <v>1484</v>
      </c>
    </row>
    <row r="84" spans="1:36" ht="16.149999999999999" customHeight="1">
      <c r="A84" s="128" t="s">
        <v>659</v>
      </c>
      <c r="C84" s="91" t="s">
        <v>1484</v>
      </c>
      <c r="E84" s="91" t="s">
        <v>1484</v>
      </c>
      <c r="F84" s="91" t="s">
        <v>1484</v>
      </c>
      <c r="I84" s="91" t="s">
        <v>1484</v>
      </c>
      <c r="K84" s="91" t="s">
        <v>1484</v>
      </c>
      <c r="M84" s="91" t="s">
        <v>1484</v>
      </c>
      <c r="P84" s="91" t="s">
        <v>1484</v>
      </c>
      <c r="Q84" s="91" t="s">
        <v>1484</v>
      </c>
      <c r="R84" s="91" t="s">
        <v>1484</v>
      </c>
      <c r="S84" s="91" t="s">
        <v>1484</v>
      </c>
      <c r="U84" s="91" t="s">
        <v>1484</v>
      </c>
      <c r="W84" s="91" t="s">
        <v>1484</v>
      </c>
      <c r="X84" s="135"/>
      <c r="Y84" s="100" t="s">
        <v>1484</v>
      </c>
      <c r="Z84" s="91" t="s">
        <v>1484</v>
      </c>
      <c r="AB84" s="91" t="s">
        <v>1484</v>
      </c>
      <c r="AD84" s="91" t="s">
        <v>1484</v>
      </c>
      <c r="AF84" s="91" t="s">
        <v>1484</v>
      </c>
      <c r="AG84" s="91" t="s">
        <v>1484</v>
      </c>
      <c r="AH84" s="91" t="s">
        <v>1484</v>
      </c>
      <c r="AJ84" s="140" t="s">
        <v>1484</v>
      </c>
    </row>
    <row r="85" spans="1:36" ht="16.149999999999999" customHeight="1">
      <c r="A85" s="128" t="s">
        <v>661</v>
      </c>
      <c r="C85" s="91" t="s">
        <v>1484</v>
      </c>
      <c r="E85" s="91" t="s">
        <v>1484</v>
      </c>
      <c r="F85" s="91" t="s">
        <v>1484</v>
      </c>
      <c r="H85" s="91" t="s">
        <v>1484</v>
      </c>
      <c r="I85" s="91" t="s">
        <v>1484</v>
      </c>
      <c r="K85" s="91" t="s">
        <v>1484</v>
      </c>
      <c r="N85" s="91" t="s">
        <v>1484</v>
      </c>
      <c r="P85" s="91" t="s">
        <v>1484</v>
      </c>
      <c r="Q85" s="91" t="s">
        <v>1484</v>
      </c>
      <c r="U85" s="91" t="s">
        <v>1484</v>
      </c>
      <c r="W85" s="91" t="s">
        <v>1484</v>
      </c>
      <c r="X85" s="135"/>
      <c r="Y85" s="100" t="s">
        <v>1484</v>
      </c>
      <c r="Z85" s="91" t="s">
        <v>1484</v>
      </c>
      <c r="AB85" s="91" t="s">
        <v>1484</v>
      </c>
      <c r="AC85" s="91" t="s">
        <v>1484</v>
      </c>
      <c r="AD85" s="91" t="s">
        <v>1484</v>
      </c>
      <c r="AF85" s="91" t="s">
        <v>1484</v>
      </c>
      <c r="AG85" s="91" t="s">
        <v>1484</v>
      </c>
      <c r="AH85" s="91" t="s">
        <v>1484</v>
      </c>
      <c r="AJ85" s="140"/>
    </row>
    <row r="86" spans="1:36" ht="16.149999999999999" customHeight="1">
      <c r="A86" s="114" t="s">
        <v>662</v>
      </c>
      <c r="B86" s="91" t="s">
        <v>1499</v>
      </c>
      <c r="C86" s="91" t="s">
        <v>1484</v>
      </c>
      <c r="E86" s="91" t="s">
        <v>1484</v>
      </c>
      <c r="I86" s="91" t="s">
        <v>1484</v>
      </c>
      <c r="K86" s="91" t="s">
        <v>1484</v>
      </c>
      <c r="M86" s="91" t="s">
        <v>1484</v>
      </c>
      <c r="N86" s="91" t="s">
        <v>1484</v>
      </c>
      <c r="P86" s="91" t="s">
        <v>1484</v>
      </c>
      <c r="Q86" s="91" t="s">
        <v>1484</v>
      </c>
      <c r="R86" s="91" t="s">
        <v>1484</v>
      </c>
      <c r="U86" s="91" t="s">
        <v>1484</v>
      </c>
      <c r="W86" s="91" t="s">
        <v>1484</v>
      </c>
      <c r="X86" s="135"/>
      <c r="Y86" s="100" t="s">
        <v>1484</v>
      </c>
      <c r="Z86" s="91" t="s">
        <v>1484</v>
      </c>
      <c r="AB86" s="91" t="s">
        <v>1565</v>
      </c>
      <c r="AD86" s="91" t="s">
        <v>1484</v>
      </c>
      <c r="AF86" s="91" t="s">
        <v>1484</v>
      </c>
      <c r="AG86" s="91" t="s">
        <v>1484</v>
      </c>
      <c r="AH86" s="91" t="s">
        <v>1484</v>
      </c>
      <c r="AJ86" s="140" t="s">
        <v>1484</v>
      </c>
    </row>
    <row r="87" spans="1:36" ht="16.149999999999999" customHeight="1">
      <c r="A87" s="114" t="s">
        <v>663</v>
      </c>
      <c r="B87" s="102" t="s">
        <v>1608</v>
      </c>
      <c r="C87" s="91" t="s">
        <v>1511</v>
      </c>
      <c r="E87" s="91" t="s">
        <v>1484</v>
      </c>
      <c r="F87" s="91" t="s">
        <v>1560</v>
      </c>
      <c r="H87" s="102" t="s">
        <v>1538</v>
      </c>
      <c r="I87" s="102" t="s">
        <v>1609</v>
      </c>
      <c r="K87" s="91" t="s">
        <v>1484</v>
      </c>
      <c r="M87" s="91" t="s">
        <v>1484</v>
      </c>
      <c r="N87" s="91" t="s">
        <v>1484</v>
      </c>
      <c r="P87" s="91" t="s">
        <v>1484</v>
      </c>
      <c r="Q87" s="91" t="s">
        <v>1484</v>
      </c>
      <c r="R87" s="91" t="s">
        <v>1484</v>
      </c>
      <c r="S87" s="91" t="s">
        <v>1484</v>
      </c>
      <c r="U87" s="91" t="s">
        <v>1484</v>
      </c>
      <c r="W87" s="91" t="s">
        <v>1484</v>
      </c>
      <c r="X87" s="135"/>
      <c r="AB87" s="102" t="s">
        <v>1610</v>
      </c>
      <c r="AC87" s="102" t="s">
        <v>1611</v>
      </c>
      <c r="AD87" s="91" t="s">
        <v>1612</v>
      </c>
      <c r="AF87" s="102" t="s">
        <v>1613</v>
      </c>
      <c r="AG87" s="91" t="s">
        <v>1484</v>
      </c>
      <c r="AH87" s="91" t="s">
        <v>1484</v>
      </c>
      <c r="AJ87" s="140"/>
    </row>
    <row r="88" spans="1:36" s="100" customFormat="1" ht="16.149999999999999" customHeight="1">
      <c r="A88" s="131" t="s">
        <v>664</v>
      </c>
      <c r="B88" s="118"/>
      <c r="C88" s="117" t="s">
        <v>1484</v>
      </c>
      <c r="D88" s="117"/>
      <c r="E88" s="117" t="s">
        <v>1484</v>
      </c>
      <c r="F88" s="117" t="s">
        <v>1484</v>
      </c>
      <c r="G88" s="117"/>
      <c r="H88" s="117" t="s">
        <v>1484</v>
      </c>
      <c r="I88" s="117" t="s">
        <v>1484</v>
      </c>
      <c r="J88" s="117"/>
      <c r="K88" s="117" t="s">
        <v>1484</v>
      </c>
      <c r="L88" s="117"/>
      <c r="M88" s="117" t="s">
        <v>1484</v>
      </c>
      <c r="N88" s="117" t="s">
        <v>1484</v>
      </c>
      <c r="O88" s="117"/>
      <c r="P88" s="117" t="s">
        <v>1484</v>
      </c>
      <c r="Q88" s="117" t="s">
        <v>1484</v>
      </c>
      <c r="R88" s="117" t="s">
        <v>1484</v>
      </c>
      <c r="S88" s="117" t="s">
        <v>1484</v>
      </c>
      <c r="T88" s="117"/>
      <c r="U88" s="117" t="s">
        <v>1484</v>
      </c>
      <c r="V88" s="117"/>
      <c r="W88" s="117" t="s">
        <v>1484</v>
      </c>
      <c r="X88" s="136"/>
      <c r="Y88" s="117" t="s">
        <v>1484</v>
      </c>
      <c r="Z88" s="119" t="s">
        <v>1521</v>
      </c>
      <c r="AA88" s="117"/>
      <c r="AB88" s="117" t="s">
        <v>1484</v>
      </c>
      <c r="AC88" s="117" t="s">
        <v>1484</v>
      </c>
      <c r="AD88" s="117" t="s">
        <v>1484</v>
      </c>
      <c r="AE88" s="117"/>
      <c r="AF88" s="117" t="s">
        <v>1484</v>
      </c>
      <c r="AG88" s="117" t="s">
        <v>1484</v>
      </c>
      <c r="AH88" s="117" t="s">
        <v>1484</v>
      </c>
      <c r="AI88" s="117"/>
      <c r="AJ88" s="141" t="s">
        <v>1537</v>
      </c>
    </row>
    <row r="89" spans="1:36" ht="16.149999999999999" customHeight="1">
      <c r="A89" s="128" t="s">
        <v>666</v>
      </c>
      <c r="C89" s="91" t="s">
        <v>1484</v>
      </c>
      <c r="E89" s="91" t="s">
        <v>1484</v>
      </c>
      <c r="F89" s="91" t="s">
        <v>1484</v>
      </c>
      <c r="H89" s="91" t="s">
        <v>1484</v>
      </c>
      <c r="I89" s="91" t="s">
        <v>1484</v>
      </c>
      <c r="K89" s="91" t="s">
        <v>1484</v>
      </c>
      <c r="M89" s="91" t="s">
        <v>1484</v>
      </c>
      <c r="N89" s="91" t="s">
        <v>1484</v>
      </c>
      <c r="P89" s="91" t="s">
        <v>1484</v>
      </c>
      <c r="Q89" s="91" t="s">
        <v>1484</v>
      </c>
      <c r="R89" s="91" t="s">
        <v>1484</v>
      </c>
      <c r="S89" s="91" t="s">
        <v>1484</v>
      </c>
      <c r="U89" s="91" t="s">
        <v>1484</v>
      </c>
      <c r="W89" s="91" t="s">
        <v>1484</v>
      </c>
      <c r="X89" s="135"/>
      <c r="Y89" s="100" t="s">
        <v>1484</v>
      </c>
      <c r="Z89" s="91" t="s">
        <v>1484</v>
      </c>
      <c r="AB89" s="91" t="s">
        <v>1484</v>
      </c>
      <c r="AC89" s="91" t="s">
        <v>1484</v>
      </c>
      <c r="AD89" s="91" t="s">
        <v>1484</v>
      </c>
      <c r="AF89" s="91" t="s">
        <v>1484</v>
      </c>
      <c r="AG89" s="91" t="s">
        <v>1484</v>
      </c>
      <c r="AJ89" s="143" t="s">
        <v>1484</v>
      </c>
    </row>
    <row r="90" spans="1:36" ht="16.149999999999999" customHeight="1">
      <c r="A90" s="128" t="s">
        <v>667</v>
      </c>
      <c r="C90" s="91" t="s">
        <v>1484</v>
      </c>
      <c r="E90" s="91" t="s">
        <v>1484</v>
      </c>
      <c r="F90" s="91" t="s">
        <v>1484</v>
      </c>
      <c r="H90" s="91" t="s">
        <v>1484</v>
      </c>
      <c r="I90" s="91" t="s">
        <v>1484</v>
      </c>
      <c r="K90" s="91" t="s">
        <v>1484</v>
      </c>
      <c r="M90" s="91" t="s">
        <v>1484</v>
      </c>
      <c r="N90" s="91" t="s">
        <v>1484</v>
      </c>
      <c r="P90" s="91" t="s">
        <v>1484</v>
      </c>
      <c r="Q90" s="91" t="s">
        <v>1484</v>
      </c>
      <c r="R90" s="91" t="s">
        <v>1484</v>
      </c>
      <c r="S90" s="91" t="s">
        <v>1484</v>
      </c>
      <c r="U90" s="91" t="s">
        <v>1484</v>
      </c>
      <c r="X90" s="135"/>
      <c r="Y90" s="100" t="s">
        <v>1484</v>
      </c>
      <c r="Z90" s="91" t="s">
        <v>1484</v>
      </c>
      <c r="AB90" s="91" t="s">
        <v>1484</v>
      </c>
      <c r="AC90" s="91" t="s">
        <v>1484</v>
      </c>
      <c r="AD90" s="91" t="s">
        <v>1484</v>
      </c>
      <c r="AF90" s="91" t="s">
        <v>1484</v>
      </c>
      <c r="AG90" s="91" t="s">
        <v>1484</v>
      </c>
      <c r="AH90" s="91" t="s">
        <v>1484</v>
      </c>
      <c r="AJ90" s="140" t="s">
        <v>1484</v>
      </c>
    </row>
    <row r="91" spans="1:36" ht="16.149999999999999" customHeight="1">
      <c r="A91" s="126" t="s">
        <v>668</v>
      </c>
      <c r="B91" s="91" t="s">
        <v>1531</v>
      </c>
      <c r="C91" s="91" t="s">
        <v>1505</v>
      </c>
      <c r="E91" s="91" t="s">
        <v>1484</v>
      </c>
      <c r="F91" s="91" t="s">
        <v>1531</v>
      </c>
      <c r="H91" s="102" t="s">
        <v>1510</v>
      </c>
      <c r="I91" s="102" t="s">
        <v>1514</v>
      </c>
      <c r="K91" s="91" t="s">
        <v>1614</v>
      </c>
      <c r="M91" s="91" t="s">
        <v>1615</v>
      </c>
      <c r="N91" s="91" t="s">
        <v>1616</v>
      </c>
      <c r="P91" s="91" t="s">
        <v>1484</v>
      </c>
      <c r="Q91" s="91" t="s">
        <v>1484</v>
      </c>
      <c r="R91" s="91" t="s">
        <v>1484</v>
      </c>
      <c r="U91" s="91" t="s">
        <v>1484</v>
      </c>
      <c r="W91" s="91" t="s">
        <v>1484</v>
      </c>
      <c r="X91" s="135"/>
      <c r="Y91" s="100" t="s">
        <v>1484</v>
      </c>
      <c r="Z91" s="91" t="s">
        <v>1484</v>
      </c>
      <c r="AB91" s="91" t="s">
        <v>1484</v>
      </c>
      <c r="AC91" s="91" t="s">
        <v>1484</v>
      </c>
      <c r="AD91" s="91" t="s">
        <v>1484</v>
      </c>
      <c r="AF91" s="91" t="s">
        <v>1484</v>
      </c>
      <c r="AG91" s="91" t="s">
        <v>1484</v>
      </c>
      <c r="AH91" s="91" t="s">
        <v>1484</v>
      </c>
      <c r="AJ91" s="140" t="s">
        <v>1484</v>
      </c>
    </row>
    <row r="92" spans="1:36" ht="16.149999999999999" customHeight="1">
      <c r="A92" s="126" t="s">
        <v>669</v>
      </c>
      <c r="C92" s="91" t="s">
        <v>1484</v>
      </c>
      <c r="E92" s="91" t="s">
        <v>1484</v>
      </c>
      <c r="F92" s="91" t="s">
        <v>1484</v>
      </c>
      <c r="H92" s="91" t="s">
        <v>1499</v>
      </c>
      <c r="I92" s="91" t="s">
        <v>1484</v>
      </c>
      <c r="K92" s="91" t="s">
        <v>1484</v>
      </c>
      <c r="M92" s="91" t="s">
        <v>1484</v>
      </c>
      <c r="P92" s="91" t="s">
        <v>1484</v>
      </c>
      <c r="Q92" s="91" t="s">
        <v>1484</v>
      </c>
      <c r="R92" s="91" t="s">
        <v>1484</v>
      </c>
      <c r="S92" s="91" t="s">
        <v>1484</v>
      </c>
      <c r="U92" s="91" t="s">
        <v>1484</v>
      </c>
      <c r="W92" s="91" t="s">
        <v>1484</v>
      </c>
      <c r="X92" s="135"/>
      <c r="Z92" s="91" t="s">
        <v>1484</v>
      </c>
      <c r="AB92" s="91" t="s">
        <v>1484</v>
      </c>
      <c r="AD92" s="91" t="s">
        <v>1484</v>
      </c>
      <c r="AF92" s="91" t="s">
        <v>1484</v>
      </c>
      <c r="AG92" s="91" t="s">
        <v>1484</v>
      </c>
      <c r="AH92" s="91" t="s">
        <v>1484</v>
      </c>
      <c r="AJ92" s="140" t="s">
        <v>1484</v>
      </c>
    </row>
    <row r="93" spans="1:36" ht="16.149999999999999" customHeight="1">
      <c r="A93" s="114" t="s">
        <v>670</v>
      </c>
      <c r="E93" s="91" t="s">
        <v>1484</v>
      </c>
      <c r="F93" s="91" t="s">
        <v>1507</v>
      </c>
      <c r="H93" s="91" t="s">
        <v>1539</v>
      </c>
      <c r="I93" s="91" t="s">
        <v>1501</v>
      </c>
      <c r="P93" s="91" t="s">
        <v>1484</v>
      </c>
      <c r="R93" s="91" t="s">
        <v>1484</v>
      </c>
      <c r="S93" s="91" t="s">
        <v>1484</v>
      </c>
      <c r="U93" s="91" t="s">
        <v>1484</v>
      </c>
      <c r="X93" s="135"/>
      <c r="Y93" s="100" t="s">
        <v>1484</v>
      </c>
      <c r="AB93" s="91" t="s">
        <v>1484</v>
      </c>
      <c r="AC93" s="91" t="s">
        <v>1484</v>
      </c>
      <c r="AD93" s="91" t="s">
        <v>1484</v>
      </c>
      <c r="AF93" s="91" t="s">
        <v>1484</v>
      </c>
      <c r="AG93" s="91" t="s">
        <v>1484</v>
      </c>
      <c r="AH93" s="91" t="s">
        <v>1484</v>
      </c>
      <c r="AJ93" s="140" t="s">
        <v>1617</v>
      </c>
    </row>
    <row r="94" spans="1:36" ht="16.149999999999999" customHeight="1">
      <c r="A94" s="126" t="s">
        <v>671</v>
      </c>
      <c r="B94" s="91" t="s">
        <v>1560</v>
      </c>
      <c r="E94" s="91" t="s">
        <v>1484</v>
      </c>
      <c r="F94" s="91" t="s">
        <v>1484</v>
      </c>
      <c r="H94" s="91" t="s">
        <v>1511</v>
      </c>
      <c r="I94" s="91" t="s">
        <v>1484</v>
      </c>
      <c r="K94" s="91" t="s">
        <v>1484</v>
      </c>
      <c r="M94" s="91" t="s">
        <v>1484</v>
      </c>
      <c r="P94" s="91" t="s">
        <v>1484</v>
      </c>
      <c r="Q94" s="91" t="s">
        <v>1484</v>
      </c>
      <c r="R94" s="91" t="s">
        <v>1484</v>
      </c>
      <c r="U94" s="91" t="s">
        <v>1484</v>
      </c>
      <c r="W94" s="91" t="s">
        <v>1484</v>
      </c>
      <c r="X94" s="135"/>
      <c r="Y94" s="100" t="s">
        <v>1484</v>
      </c>
      <c r="Z94" s="91" t="s">
        <v>1484</v>
      </c>
      <c r="AC94" s="91" t="s">
        <v>1484</v>
      </c>
      <c r="AD94" s="91" t="s">
        <v>1484</v>
      </c>
      <c r="AF94" s="91" t="s">
        <v>1484</v>
      </c>
      <c r="AG94" s="91" t="s">
        <v>1484</v>
      </c>
      <c r="AH94" s="91" t="s">
        <v>1484</v>
      </c>
      <c r="AJ94" s="140" t="s">
        <v>1484</v>
      </c>
    </row>
    <row r="95" spans="1:36" ht="16.149999999999999" customHeight="1">
      <c r="A95" s="127" t="s">
        <v>672</v>
      </c>
      <c r="C95" s="91" t="s">
        <v>1484</v>
      </c>
      <c r="E95" s="91" t="s">
        <v>1484</v>
      </c>
      <c r="F95" s="91" t="s">
        <v>1484</v>
      </c>
      <c r="H95" s="91" t="s">
        <v>1484</v>
      </c>
      <c r="I95" s="91" t="s">
        <v>1484</v>
      </c>
      <c r="K95" s="91" t="s">
        <v>1484</v>
      </c>
      <c r="M95" s="91" t="s">
        <v>1484</v>
      </c>
      <c r="N95" s="91" t="s">
        <v>1484</v>
      </c>
      <c r="P95" s="91" t="s">
        <v>1484</v>
      </c>
      <c r="Q95" s="91" t="s">
        <v>1484</v>
      </c>
      <c r="R95" s="91" t="s">
        <v>1484</v>
      </c>
      <c r="S95" s="91" t="s">
        <v>1484</v>
      </c>
      <c r="U95" s="91" t="s">
        <v>1484</v>
      </c>
      <c r="W95" s="91" t="s">
        <v>1484</v>
      </c>
      <c r="X95" s="135"/>
      <c r="Y95" s="100" t="s">
        <v>1507</v>
      </c>
      <c r="Z95" s="91" t="s">
        <v>1484</v>
      </c>
      <c r="AC95" s="91" t="s">
        <v>1484</v>
      </c>
      <c r="AF95" s="91" t="s">
        <v>1484</v>
      </c>
      <c r="AG95" s="91" t="s">
        <v>1618</v>
      </c>
      <c r="AH95" s="91" t="s">
        <v>1619</v>
      </c>
      <c r="AJ95" s="140" t="s">
        <v>1484</v>
      </c>
    </row>
    <row r="96" spans="1:36" ht="16.149999999999999" customHeight="1">
      <c r="A96" s="114" t="s">
        <v>673</v>
      </c>
      <c r="B96" s="91" t="s">
        <v>1536</v>
      </c>
      <c r="C96" s="102" t="s">
        <v>1514</v>
      </c>
      <c r="E96" s="91" t="s">
        <v>1484</v>
      </c>
      <c r="F96" s="91" t="s">
        <v>1484</v>
      </c>
      <c r="H96" s="91" t="s">
        <v>1539</v>
      </c>
      <c r="I96" s="91" t="s">
        <v>1484</v>
      </c>
      <c r="K96" s="91" t="s">
        <v>1484</v>
      </c>
      <c r="M96" s="91" t="s">
        <v>1484</v>
      </c>
      <c r="N96" s="91" t="s">
        <v>1484</v>
      </c>
      <c r="P96" s="91" t="s">
        <v>1484</v>
      </c>
      <c r="Q96" s="91" t="s">
        <v>1484</v>
      </c>
      <c r="R96" s="91" t="s">
        <v>1484</v>
      </c>
      <c r="S96" s="91" t="s">
        <v>1484</v>
      </c>
      <c r="U96" s="91" t="s">
        <v>1484</v>
      </c>
      <c r="X96" s="135"/>
      <c r="Y96" s="100" t="s">
        <v>1484</v>
      </c>
      <c r="Z96" s="91" t="s">
        <v>1484</v>
      </c>
      <c r="AC96" s="91" t="s">
        <v>1484</v>
      </c>
      <c r="AD96" s="91" t="s">
        <v>1484</v>
      </c>
      <c r="AF96" s="91" t="s">
        <v>1484</v>
      </c>
      <c r="AH96" s="91" t="s">
        <v>1620</v>
      </c>
      <c r="AJ96" s="140" t="s">
        <v>1484</v>
      </c>
    </row>
    <row r="97" spans="1:36" ht="16.149999999999999" customHeight="1">
      <c r="A97" s="114" t="s">
        <v>674</v>
      </c>
      <c r="B97" s="91" t="s">
        <v>1497</v>
      </c>
      <c r="C97" s="91" t="s">
        <v>1484</v>
      </c>
      <c r="E97" s="91" t="s">
        <v>1484</v>
      </c>
      <c r="F97" s="91" t="s">
        <v>1484</v>
      </c>
      <c r="H97" s="91" t="s">
        <v>1507</v>
      </c>
      <c r="I97" s="91" t="s">
        <v>1484</v>
      </c>
      <c r="K97" s="91" t="s">
        <v>1484</v>
      </c>
      <c r="M97" s="91" t="s">
        <v>1484</v>
      </c>
      <c r="N97" s="91" t="s">
        <v>1484</v>
      </c>
      <c r="P97" s="91" t="s">
        <v>1484</v>
      </c>
      <c r="Q97" s="91" t="s">
        <v>1484</v>
      </c>
      <c r="R97" s="91" t="s">
        <v>1484</v>
      </c>
      <c r="S97" s="91" t="s">
        <v>1484</v>
      </c>
      <c r="U97" s="91" t="s">
        <v>1484</v>
      </c>
      <c r="W97" s="91" t="s">
        <v>1484</v>
      </c>
      <c r="X97" s="135"/>
      <c r="Y97" s="100" t="s">
        <v>1484</v>
      </c>
      <c r="Z97" s="91" t="s">
        <v>1484</v>
      </c>
      <c r="AB97" s="91" t="s">
        <v>1484</v>
      </c>
      <c r="AC97" s="91" t="s">
        <v>1621</v>
      </c>
      <c r="AD97" s="91" t="s">
        <v>1484</v>
      </c>
      <c r="AH97" s="91" t="s">
        <v>1484</v>
      </c>
      <c r="AJ97" s="140"/>
    </row>
    <row r="98" spans="1:36" ht="16.149999999999999" customHeight="1">
      <c r="A98" s="126" t="s">
        <v>675</v>
      </c>
      <c r="B98" s="91" t="s">
        <v>1560</v>
      </c>
      <c r="C98" s="91" t="s">
        <v>1484</v>
      </c>
      <c r="E98" s="91" t="s">
        <v>1484</v>
      </c>
      <c r="F98" s="91" t="s">
        <v>1484</v>
      </c>
      <c r="H98" s="91" t="s">
        <v>1536</v>
      </c>
      <c r="K98" s="91" t="s">
        <v>1484</v>
      </c>
      <c r="M98" s="91" t="s">
        <v>1484</v>
      </c>
      <c r="N98" s="91" t="s">
        <v>1484</v>
      </c>
      <c r="P98" s="91" t="s">
        <v>1484</v>
      </c>
      <c r="Q98" s="91" t="s">
        <v>1500</v>
      </c>
      <c r="R98" s="91" t="s">
        <v>1484</v>
      </c>
      <c r="S98" s="91" t="s">
        <v>1484</v>
      </c>
      <c r="U98" s="91" t="s">
        <v>1484</v>
      </c>
      <c r="W98" s="91" t="s">
        <v>1484</v>
      </c>
      <c r="X98" s="135"/>
      <c r="Y98" s="100" t="s">
        <v>1484</v>
      </c>
      <c r="Z98" s="91" t="s">
        <v>1484</v>
      </c>
      <c r="AB98" s="91" t="s">
        <v>1484</v>
      </c>
      <c r="AC98" s="91" t="s">
        <v>1484</v>
      </c>
      <c r="AF98" s="91" t="s">
        <v>1484</v>
      </c>
      <c r="AG98" s="91" t="s">
        <v>1484</v>
      </c>
      <c r="AH98" s="91" t="s">
        <v>1484</v>
      </c>
      <c r="AJ98" s="140" t="s">
        <v>1484</v>
      </c>
    </row>
    <row r="99" spans="1:36" ht="16.149999999999999" customHeight="1">
      <c r="A99" s="114" t="s">
        <v>676</v>
      </c>
      <c r="C99" s="91" t="s">
        <v>1484</v>
      </c>
      <c r="E99" s="91" t="s">
        <v>1484</v>
      </c>
      <c r="F99" s="91" t="s">
        <v>1484</v>
      </c>
      <c r="H99" s="91" t="s">
        <v>1484</v>
      </c>
      <c r="I99" s="91" t="s">
        <v>1484</v>
      </c>
      <c r="K99" s="91" t="s">
        <v>2136</v>
      </c>
      <c r="M99" s="102" t="s">
        <v>1622</v>
      </c>
      <c r="N99" s="102" t="s">
        <v>1623</v>
      </c>
      <c r="P99" s="91" t="s">
        <v>1484</v>
      </c>
      <c r="Q99" s="91" t="s">
        <v>1484</v>
      </c>
      <c r="R99" s="91" t="s">
        <v>1484</v>
      </c>
      <c r="S99" s="91" t="s">
        <v>1484</v>
      </c>
      <c r="U99" s="91" t="s">
        <v>1484</v>
      </c>
      <c r="W99" s="91" t="s">
        <v>1484</v>
      </c>
      <c r="X99" s="135"/>
      <c r="Y99" s="100" t="s">
        <v>1484</v>
      </c>
      <c r="AB99" s="91" t="s">
        <v>1484</v>
      </c>
      <c r="AC99" s="91" t="s">
        <v>1484</v>
      </c>
      <c r="AD99" s="91" t="s">
        <v>1484</v>
      </c>
      <c r="AF99" s="91" t="s">
        <v>1574</v>
      </c>
      <c r="AG99" s="91" t="s">
        <v>1484</v>
      </c>
      <c r="AJ99" s="140" t="s">
        <v>1484</v>
      </c>
    </row>
    <row r="100" spans="1:36" ht="16.149999999999999" customHeight="1">
      <c r="A100" s="126" t="s">
        <v>677</v>
      </c>
      <c r="B100" s="91" t="s">
        <v>1548</v>
      </c>
      <c r="C100" s="91" t="s">
        <v>1484</v>
      </c>
      <c r="E100" s="91" t="s">
        <v>1484</v>
      </c>
      <c r="F100" s="91" t="s">
        <v>1484</v>
      </c>
      <c r="H100" s="91" t="s">
        <v>1520</v>
      </c>
      <c r="I100" s="91" t="s">
        <v>1484</v>
      </c>
      <c r="K100" s="91" t="s">
        <v>1484</v>
      </c>
      <c r="M100" s="91" t="s">
        <v>1484</v>
      </c>
      <c r="N100" s="91" t="s">
        <v>1484</v>
      </c>
      <c r="Q100" s="91" t="s">
        <v>1484</v>
      </c>
      <c r="R100" s="91" t="s">
        <v>1484</v>
      </c>
      <c r="S100" s="91" t="s">
        <v>1484</v>
      </c>
      <c r="U100" s="91" t="s">
        <v>1484</v>
      </c>
      <c r="W100" s="91" t="s">
        <v>1484</v>
      </c>
      <c r="X100" s="135"/>
      <c r="Y100" s="100" t="s">
        <v>1484</v>
      </c>
      <c r="Z100" s="91" t="s">
        <v>1484</v>
      </c>
      <c r="AB100" s="91" t="s">
        <v>1484</v>
      </c>
      <c r="AC100" s="91" t="s">
        <v>1484</v>
      </c>
      <c r="AD100" s="91" t="s">
        <v>1484</v>
      </c>
      <c r="AF100" s="91" t="s">
        <v>1484</v>
      </c>
      <c r="AG100" s="91" t="s">
        <v>1484</v>
      </c>
      <c r="AH100" s="91" t="s">
        <v>1484</v>
      </c>
      <c r="AJ100" s="140" t="s">
        <v>1484</v>
      </c>
    </row>
    <row r="101" spans="1:36" ht="16.149999999999999" customHeight="1">
      <c r="A101" s="126" t="s">
        <v>678</v>
      </c>
      <c r="B101" s="102" t="s">
        <v>1510</v>
      </c>
      <c r="C101" s="91" t="s">
        <v>1520</v>
      </c>
      <c r="E101" s="91" t="s">
        <v>1484</v>
      </c>
      <c r="F101" s="91" t="s">
        <v>1484</v>
      </c>
      <c r="H101" s="102" t="s">
        <v>1521</v>
      </c>
      <c r="K101" s="91" t="s">
        <v>1484</v>
      </c>
      <c r="M101" s="91" t="s">
        <v>1484</v>
      </c>
      <c r="N101" s="91" t="s">
        <v>1484</v>
      </c>
      <c r="P101" s="91" t="s">
        <v>1484</v>
      </c>
      <c r="Q101" s="91" t="s">
        <v>1484</v>
      </c>
      <c r="R101" s="91" t="s">
        <v>1484</v>
      </c>
      <c r="S101" s="91" t="s">
        <v>1484</v>
      </c>
      <c r="U101" s="91" t="s">
        <v>1484</v>
      </c>
      <c r="W101" s="91" t="s">
        <v>1484</v>
      </c>
      <c r="X101" s="135"/>
      <c r="Z101" s="91" t="s">
        <v>1484</v>
      </c>
      <c r="AC101" s="91" t="s">
        <v>1484</v>
      </c>
      <c r="AD101" s="91" t="s">
        <v>1484</v>
      </c>
      <c r="AG101" s="91" t="s">
        <v>1484</v>
      </c>
      <c r="AH101" s="91" t="s">
        <v>1484</v>
      </c>
      <c r="AJ101" s="140" t="s">
        <v>1484</v>
      </c>
    </row>
    <row r="102" spans="1:36" ht="16.149999999999999" customHeight="1">
      <c r="A102" s="126" t="s">
        <v>679</v>
      </c>
      <c r="C102" s="102" t="s">
        <v>1624</v>
      </c>
      <c r="E102" s="91" t="s">
        <v>1484</v>
      </c>
      <c r="F102" s="91" t="s">
        <v>1625</v>
      </c>
      <c r="I102" s="91" t="s">
        <v>1626</v>
      </c>
      <c r="N102" s="91" t="s">
        <v>1484</v>
      </c>
      <c r="P102" s="91" t="s">
        <v>1484</v>
      </c>
      <c r="Q102" s="91" t="s">
        <v>1484</v>
      </c>
      <c r="R102" s="91" t="s">
        <v>1484</v>
      </c>
      <c r="U102" s="91" t="s">
        <v>1484</v>
      </c>
      <c r="W102" s="91" t="s">
        <v>1484</v>
      </c>
      <c r="X102" s="135"/>
      <c r="Y102" s="100" t="s">
        <v>1484</v>
      </c>
      <c r="Z102" s="91" t="s">
        <v>1484</v>
      </c>
      <c r="AB102" s="91" t="s">
        <v>1484</v>
      </c>
      <c r="AC102" s="91" t="s">
        <v>1484</v>
      </c>
      <c r="AD102" s="91" t="s">
        <v>1484</v>
      </c>
      <c r="AF102" s="91" t="s">
        <v>1484</v>
      </c>
      <c r="AG102" s="91" t="s">
        <v>1484</v>
      </c>
      <c r="AH102" s="91" t="s">
        <v>1484</v>
      </c>
      <c r="AJ102" s="140" t="s">
        <v>1484</v>
      </c>
    </row>
    <row r="103" spans="1:36" ht="16.149999999999999" customHeight="1">
      <c r="A103" s="127" t="s">
        <v>680</v>
      </c>
      <c r="C103" s="91" t="s">
        <v>1484</v>
      </c>
      <c r="E103" s="91" t="s">
        <v>1484</v>
      </c>
      <c r="F103" s="91" t="s">
        <v>1484</v>
      </c>
      <c r="H103" s="91" t="s">
        <v>1484</v>
      </c>
      <c r="I103" s="91" t="s">
        <v>1484</v>
      </c>
      <c r="K103" s="91" t="s">
        <v>1484</v>
      </c>
      <c r="M103" s="91" t="s">
        <v>1484</v>
      </c>
      <c r="N103" s="91" t="s">
        <v>1484</v>
      </c>
      <c r="P103" s="91" t="s">
        <v>1484</v>
      </c>
      <c r="Q103" s="91" t="s">
        <v>1484</v>
      </c>
      <c r="R103" s="91" t="s">
        <v>1484</v>
      </c>
      <c r="S103" s="91" t="s">
        <v>1484</v>
      </c>
      <c r="U103" s="91" t="s">
        <v>1484</v>
      </c>
      <c r="X103" s="135"/>
      <c r="Y103" s="100" t="s">
        <v>1511</v>
      </c>
      <c r="Z103" s="91" t="s">
        <v>1484</v>
      </c>
      <c r="AB103" s="91" t="s">
        <v>1484</v>
      </c>
      <c r="AC103" s="91" t="s">
        <v>1484</v>
      </c>
      <c r="AD103" s="91" t="s">
        <v>1484</v>
      </c>
      <c r="AF103" s="91" t="s">
        <v>1484</v>
      </c>
      <c r="AG103" s="91" t="s">
        <v>1484</v>
      </c>
      <c r="AH103" s="91" t="s">
        <v>1484</v>
      </c>
      <c r="AJ103" s="140" t="s">
        <v>1504</v>
      </c>
    </row>
    <row r="104" spans="1:36" ht="16.149999999999999" customHeight="1">
      <c r="A104" s="126" t="s">
        <v>681</v>
      </c>
      <c r="B104" s="91" t="s">
        <v>1496</v>
      </c>
      <c r="C104" s="91" t="s">
        <v>1520</v>
      </c>
      <c r="E104" s="91" t="s">
        <v>1484</v>
      </c>
      <c r="F104" s="102" t="s">
        <v>1569</v>
      </c>
      <c r="H104" s="91" t="s">
        <v>1532</v>
      </c>
      <c r="I104" s="91" t="s">
        <v>1497</v>
      </c>
      <c r="M104" s="91" t="s">
        <v>1627</v>
      </c>
      <c r="N104" s="91" t="s">
        <v>1554</v>
      </c>
      <c r="P104" s="91" t="s">
        <v>1484</v>
      </c>
      <c r="Q104" s="91" t="s">
        <v>1628</v>
      </c>
      <c r="R104" s="91" t="s">
        <v>1484</v>
      </c>
      <c r="S104" s="105" t="s">
        <v>1629</v>
      </c>
      <c r="U104" s="91" t="s">
        <v>1484</v>
      </c>
      <c r="W104" s="91" t="s">
        <v>1484</v>
      </c>
      <c r="X104" s="135"/>
      <c r="Z104" s="91" t="s">
        <v>1484</v>
      </c>
      <c r="AB104" s="91" t="s">
        <v>1484</v>
      </c>
      <c r="AC104" s="91" t="s">
        <v>1484</v>
      </c>
      <c r="AD104" s="91" t="s">
        <v>1484</v>
      </c>
      <c r="AF104" s="91" t="s">
        <v>1484</v>
      </c>
      <c r="AH104" s="91" t="s">
        <v>1484</v>
      </c>
      <c r="AJ104" s="140" t="s">
        <v>1484</v>
      </c>
    </row>
    <row r="105" spans="1:36" ht="16.149999999999999" customHeight="1">
      <c r="A105" s="114" t="s">
        <v>682</v>
      </c>
      <c r="C105" s="91" t="s">
        <v>1484</v>
      </c>
      <c r="E105" s="91" t="s">
        <v>1484</v>
      </c>
      <c r="I105" s="91" t="s">
        <v>1484</v>
      </c>
      <c r="K105" s="91" t="s">
        <v>1630</v>
      </c>
      <c r="M105" s="102" t="s">
        <v>1570</v>
      </c>
      <c r="N105" s="91" t="s">
        <v>1484</v>
      </c>
      <c r="P105" s="91" t="s">
        <v>1484</v>
      </c>
      <c r="Q105" s="91" t="s">
        <v>1484</v>
      </c>
      <c r="R105" s="91" t="s">
        <v>1484</v>
      </c>
      <c r="S105" s="91" t="s">
        <v>1484</v>
      </c>
      <c r="U105" s="91" t="s">
        <v>1484</v>
      </c>
      <c r="X105" s="135"/>
      <c r="Y105" s="100" t="s">
        <v>1532</v>
      </c>
      <c r="AB105" s="91" t="s">
        <v>1484</v>
      </c>
      <c r="AC105" s="91" t="s">
        <v>1484</v>
      </c>
      <c r="AD105" s="91" t="s">
        <v>1484</v>
      </c>
      <c r="AF105" s="91" t="s">
        <v>1484</v>
      </c>
      <c r="AG105" s="91" t="s">
        <v>1484</v>
      </c>
      <c r="AH105" s="91" t="s">
        <v>1484</v>
      </c>
      <c r="AJ105" s="140" t="s">
        <v>1504</v>
      </c>
    </row>
    <row r="106" spans="1:36" ht="16.149999999999999" customHeight="1">
      <c r="A106" s="114" t="s">
        <v>683</v>
      </c>
      <c r="B106" s="102" t="s">
        <v>1510</v>
      </c>
      <c r="C106" s="91" t="s">
        <v>1531</v>
      </c>
      <c r="E106" s="91" t="s">
        <v>1484</v>
      </c>
      <c r="F106" s="91" t="s">
        <v>1497</v>
      </c>
      <c r="H106" s="102" t="s">
        <v>1510</v>
      </c>
      <c r="I106" s="91" t="s">
        <v>1531</v>
      </c>
      <c r="K106" s="91" t="s">
        <v>1484</v>
      </c>
      <c r="M106" s="91" t="s">
        <v>1484</v>
      </c>
      <c r="N106" s="91" t="s">
        <v>1484</v>
      </c>
      <c r="P106" s="91" t="s">
        <v>1484</v>
      </c>
      <c r="Q106" s="91" t="s">
        <v>1484</v>
      </c>
      <c r="S106" s="91" t="s">
        <v>1506</v>
      </c>
      <c r="U106" s="91" t="s">
        <v>1484</v>
      </c>
      <c r="W106" s="91" t="s">
        <v>1484</v>
      </c>
      <c r="X106" s="135"/>
      <c r="Z106" s="91" t="s">
        <v>1484</v>
      </c>
      <c r="AB106" s="91" t="s">
        <v>1484</v>
      </c>
      <c r="AC106" s="91" t="s">
        <v>1484</v>
      </c>
      <c r="AD106" s="91" t="s">
        <v>1484</v>
      </c>
      <c r="AF106" s="91" t="s">
        <v>1484</v>
      </c>
      <c r="AG106" s="91" t="s">
        <v>1484</v>
      </c>
      <c r="AH106" s="91" t="s">
        <v>1484</v>
      </c>
      <c r="AJ106" s="140" t="s">
        <v>1520</v>
      </c>
    </row>
    <row r="107" spans="1:36" ht="16.149999999999999" customHeight="1">
      <c r="A107" s="114" t="s">
        <v>684</v>
      </c>
      <c r="B107" s="91" t="s">
        <v>1505</v>
      </c>
      <c r="C107" s="102" t="s">
        <v>1631</v>
      </c>
      <c r="E107" s="91" t="s">
        <v>1484</v>
      </c>
      <c r="F107" s="91" t="s">
        <v>1560</v>
      </c>
      <c r="H107" s="91" t="s">
        <v>1511</v>
      </c>
      <c r="I107" s="102" t="s">
        <v>1538</v>
      </c>
      <c r="K107" s="91" t="s">
        <v>1632</v>
      </c>
      <c r="M107" s="91" t="s">
        <v>1484</v>
      </c>
      <c r="N107" s="102" t="s">
        <v>1633</v>
      </c>
      <c r="P107" s="91" t="s">
        <v>1484</v>
      </c>
      <c r="Q107" s="91" t="s">
        <v>1484</v>
      </c>
      <c r="S107" s="91" t="s">
        <v>1484</v>
      </c>
      <c r="U107" s="91" t="s">
        <v>1484</v>
      </c>
      <c r="X107" s="135"/>
      <c r="Y107" s="100" t="s">
        <v>1484</v>
      </c>
      <c r="Z107" s="91" t="s">
        <v>1484</v>
      </c>
      <c r="AB107" s="91" t="s">
        <v>1505</v>
      </c>
      <c r="AC107" s="91" t="s">
        <v>1505</v>
      </c>
      <c r="AD107" s="106" t="s">
        <v>1514</v>
      </c>
      <c r="AG107" s="91" t="s">
        <v>1484</v>
      </c>
      <c r="AH107" s="91" t="s">
        <v>1484</v>
      </c>
      <c r="AJ107" s="140"/>
    </row>
    <row r="108" spans="1:36" ht="16.149999999999999" customHeight="1">
      <c r="A108" s="114" t="s">
        <v>685</v>
      </c>
      <c r="B108" s="91" t="s">
        <v>1548</v>
      </c>
      <c r="C108" s="91" t="s">
        <v>1484</v>
      </c>
      <c r="E108" s="91" t="s">
        <v>1484</v>
      </c>
      <c r="F108" s="102" t="s">
        <v>1634</v>
      </c>
      <c r="I108" s="91" t="s">
        <v>1484</v>
      </c>
      <c r="K108" s="91" t="s">
        <v>1499</v>
      </c>
      <c r="N108" s="102" t="s">
        <v>1521</v>
      </c>
      <c r="P108" s="91" t="s">
        <v>1484</v>
      </c>
      <c r="Q108" s="91" t="s">
        <v>1484</v>
      </c>
      <c r="R108" s="91" t="s">
        <v>1484</v>
      </c>
      <c r="S108" s="91" t="s">
        <v>1484</v>
      </c>
      <c r="U108" s="91" t="s">
        <v>1484</v>
      </c>
      <c r="W108" s="91" t="s">
        <v>1484</v>
      </c>
      <c r="X108" s="135"/>
      <c r="Y108" s="100" t="s">
        <v>1574</v>
      </c>
      <c r="Z108" s="91" t="s">
        <v>1484</v>
      </c>
      <c r="AC108" s="91" t="s">
        <v>1484</v>
      </c>
      <c r="AD108" s="91" t="s">
        <v>1484</v>
      </c>
      <c r="AF108" s="91" t="s">
        <v>1511</v>
      </c>
      <c r="AG108" s="102" t="s">
        <v>1570</v>
      </c>
      <c r="AH108" s="91" t="s">
        <v>1484</v>
      </c>
      <c r="AJ108" s="142" t="s">
        <v>1635</v>
      </c>
    </row>
    <row r="109" spans="1:36" ht="16.149999999999999" customHeight="1">
      <c r="A109" s="127" t="s">
        <v>686</v>
      </c>
      <c r="C109" s="91" t="s">
        <v>1484</v>
      </c>
      <c r="E109" s="91" t="s">
        <v>1484</v>
      </c>
      <c r="F109" s="91" t="s">
        <v>1484</v>
      </c>
      <c r="H109" s="91" t="s">
        <v>1484</v>
      </c>
      <c r="I109" s="91" t="s">
        <v>1484</v>
      </c>
      <c r="K109" s="91" t="s">
        <v>1484</v>
      </c>
      <c r="M109" s="91" t="s">
        <v>1484</v>
      </c>
      <c r="N109" s="91" t="s">
        <v>1484</v>
      </c>
      <c r="P109" s="91" t="s">
        <v>1484</v>
      </c>
      <c r="Q109" s="91" t="s">
        <v>1484</v>
      </c>
      <c r="R109" s="91" t="s">
        <v>1484</v>
      </c>
      <c r="S109" s="91" t="s">
        <v>1484</v>
      </c>
      <c r="U109" s="91" t="s">
        <v>1484</v>
      </c>
      <c r="W109" s="91" t="s">
        <v>1484</v>
      </c>
      <c r="X109" s="135"/>
      <c r="Y109" s="100" t="s">
        <v>1497</v>
      </c>
      <c r="Z109" s="91" t="s">
        <v>1484</v>
      </c>
      <c r="AC109" s="91" t="s">
        <v>1636</v>
      </c>
      <c r="AD109" s="91" t="s">
        <v>1484</v>
      </c>
      <c r="AF109" s="91" t="s">
        <v>1484</v>
      </c>
      <c r="AH109" s="91" t="s">
        <v>1484</v>
      </c>
      <c r="AJ109" s="140" t="s">
        <v>1484</v>
      </c>
    </row>
    <row r="110" spans="1:36" ht="16.149999999999999" customHeight="1">
      <c r="A110" s="126" t="s">
        <v>687</v>
      </c>
      <c r="B110" s="103" t="s">
        <v>1552</v>
      </c>
      <c r="E110" s="91" t="s">
        <v>1484</v>
      </c>
      <c r="H110" s="91" t="s">
        <v>1549</v>
      </c>
      <c r="I110" s="91" t="s">
        <v>1484</v>
      </c>
      <c r="M110" s="91" t="s">
        <v>1484</v>
      </c>
      <c r="N110" s="91" t="s">
        <v>1504</v>
      </c>
      <c r="P110" s="91" t="s">
        <v>1484</v>
      </c>
      <c r="Q110" s="91" t="s">
        <v>1484</v>
      </c>
      <c r="R110" s="91" t="s">
        <v>1484</v>
      </c>
      <c r="U110" s="91" t="s">
        <v>1484</v>
      </c>
      <c r="W110" s="91" t="s">
        <v>1484</v>
      </c>
      <c r="X110" s="135"/>
      <c r="Y110" s="100" t="s">
        <v>1484</v>
      </c>
      <c r="Z110" s="91" t="s">
        <v>1484</v>
      </c>
      <c r="AB110" s="91" t="s">
        <v>1484</v>
      </c>
      <c r="AC110" s="91" t="s">
        <v>1484</v>
      </c>
      <c r="AD110" s="91" t="s">
        <v>1484</v>
      </c>
      <c r="AF110" s="91" t="s">
        <v>1484</v>
      </c>
      <c r="AG110" s="91" t="s">
        <v>1484</v>
      </c>
      <c r="AH110" s="91" t="s">
        <v>1484</v>
      </c>
      <c r="AJ110" s="140" t="s">
        <v>1484</v>
      </c>
    </row>
    <row r="111" spans="1:36" ht="16.149999999999999" customHeight="1">
      <c r="A111" s="114" t="s">
        <v>688</v>
      </c>
      <c r="C111" s="102" t="s">
        <v>1637</v>
      </c>
      <c r="E111" s="91" t="s">
        <v>1484</v>
      </c>
      <c r="F111" s="91" t="s">
        <v>1484</v>
      </c>
      <c r="I111" s="91" t="s">
        <v>1505</v>
      </c>
      <c r="K111" s="91" t="s">
        <v>1484</v>
      </c>
      <c r="M111" s="91" t="s">
        <v>1484</v>
      </c>
      <c r="N111" s="91" t="s">
        <v>1484</v>
      </c>
      <c r="P111" s="91" t="s">
        <v>1484</v>
      </c>
      <c r="Q111" s="91" t="s">
        <v>1484</v>
      </c>
      <c r="R111" s="91" t="s">
        <v>1484</v>
      </c>
      <c r="S111" s="91" t="s">
        <v>1484</v>
      </c>
      <c r="U111" s="91" t="s">
        <v>1484</v>
      </c>
      <c r="W111" s="91" t="s">
        <v>1484</v>
      </c>
      <c r="X111" s="135"/>
      <c r="Z111" s="91" t="s">
        <v>1484</v>
      </c>
      <c r="AB111" s="91" t="s">
        <v>1484</v>
      </c>
      <c r="AC111" s="91" t="s">
        <v>1484</v>
      </c>
      <c r="AD111" s="91" t="s">
        <v>1484</v>
      </c>
      <c r="AF111" s="91" t="s">
        <v>1484</v>
      </c>
      <c r="AJ111" s="140" t="s">
        <v>1499</v>
      </c>
    </row>
    <row r="112" spans="1:36" ht="16.149999999999999" customHeight="1">
      <c r="A112" s="126" t="s">
        <v>689</v>
      </c>
      <c r="B112" s="91" t="s">
        <v>1504</v>
      </c>
      <c r="E112" s="91" t="s">
        <v>1484</v>
      </c>
      <c r="F112" s="91" t="s">
        <v>1484</v>
      </c>
      <c r="H112" s="91" t="s">
        <v>1491</v>
      </c>
      <c r="M112" s="91" t="s">
        <v>1484</v>
      </c>
      <c r="N112" s="91" t="s">
        <v>1484</v>
      </c>
      <c r="P112" s="91" t="s">
        <v>1484</v>
      </c>
      <c r="Q112" s="91" t="s">
        <v>1484</v>
      </c>
      <c r="R112" s="91" t="s">
        <v>1484</v>
      </c>
      <c r="U112" s="91" t="s">
        <v>1484</v>
      </c>
      <c r="W112" s="91" t="s">
        <v>1484</v>
      </c>
      <c r="X112" s="135"/>
      <c r="Y112" s="100" t="s">
        <v>1484</v>
      </c>
      <c r="Z112" s="91" t="s">
        <v>1484</v>
      </c>
      <c r="AB112" s="91" t="s">
        <v>1484</v>
      </c>
      <c r="AC112" s="91" t="s">
        <v>1484</v>
      </c>
      <c r="AD112" s="91" t="s">
        <v>1484</v>
      </c>
      <c r="AF112" s="91" t="s">
        <v>1484</v>
      </c>
      <c r="AG112" s="91" t="s">
        <v>1484</v>
      </c>
      <c r="AH112" s="91" t="s">
        <v>1484</v>
      </c>
      <c r="AJ112" s="140"/>
    </row>
    <row r="113" spans="1:36" ht="16.149999999999999" customHeight="1">
      <c r="A113" s="126" t="s">
        <v>690</v>
      </c>
      <c r="B113" s="91" t="s">
        <v>1506</v>
      </c>
      <c r="C113" s="91" t="s">
        <v>1500</v>
      </c>
      <c r="E113" s="91" t="s">
        <v>1484</v>
      </c>
      <c r="I113" s="102" t="s">
        <v>1510</v>
      </c>
      <c r="K113" s="91" t="s">
        <v>1484</v>
      </c>
      <c r="M113" s="91" t="s">
        <v>1505</v>
      </c>
      <c r="N113" s="91" t="s">
        <v>1484</v>
      </c>
      <c r="P113" s="91" t="s">
        <v>1484</v>
      </c>
      <c r="Q113" s="91" t="s">
        <v>1484</v>
      </c>
      <c r="S113" s="91" t="s">
        <v>1484</v>
      </c>
      <c r="U113" s="91" t="s">
        <v>1484</v>
      </c>
      <c r="W113" s="91" t="s">
        <v>1484</v>
      </c>
      <c r="X113" s="135"/>
      <c r="Y113" s="100" t="s">
        <v>1484</v>
      </c>
      <c r="Z113" s="91" t="s">
        <v>1484</v>
      </c>
      <c r="AB113" s="91" t="s">
        <v>1484</v>
      </c>
      <c r="AC113" s="91" t="s">
        <v>1484</v>
      </c>
      <c r="AD113" s="91" t="s">
        <v>1484</v>
      </c>
      <c r="AF113" s="91" t="s">
        <v>1484</v>
      </c>
      <c r="AG113" s="91" t="s">
        <v>1484</v>
      </c>
      <c r="AH113" s="91" t="s">
        <v>1484</v>
      </c>
      <c r="AJ113" s="140" t="s">
        <v>1484</v>
      </c>
    </row>
    <row r="114" spans="1:36" ht="16.149999999999999" customHeight="1">
      <c r="A114" s="126" t="s">
        <v>691</v>
      </c>
      <c r="B114" s="91" t="s">
        <v>1531</v>
      </c>
      <c r="C114" s="91" t="s">
        <v>1484</v>
      </c>
      <c r="E114" s="91" t="s">
        <v>1484</v>
      </c>
      <c r="H114" s="91" t="s">
        <v>1533</v>
      </c>
      <c r="K114" s="91" t="s">
        <v>1484</v>
      </c>
      <c r="M114" s="91" t="s">
        <v>1484</v>
      </c>
      <c r="Q114" s="91" t="s">
        <v>1484</v>
      </c>
      <c r="R114" s="91" t="s">
        <v>1484</v>
      </c>
      <c r="S114" s="91" t="s">
        <v>1484</v>
      </c>
      <c r="U114" s="91" t="s">
        <v>1484</v>
      </c>
      <c r="W114" s="91" t="s">
        <v>1484</v>
      </c>
      <c r="X114" s="135"/>
      <c r="Y114" s="100" t="s">
        <v>1484</v>
      </c>
      <c r="Z114" s="91" t="s">
        <v>1484</v>
      </c>
      <c r="AB114" s="91" t="s">
        <v>1484</v>
      </c>
      <c r="AC114" s="91" t="s">
        <v>1484</v>
      </c>
      <c r="AD114" s="91" t="s">
        <v>1484</v>
      </c>
      <c r="AG114" s="91" t="s">
        <v>1484</v>
      </c>
      <c r="AH114" s="91" t="s">
        <v>1484</v>
      </c>
      <c r="AJ114" s="140" t="s">
        <v>1484</v>
      </c>
    </row>
    <row r="115" spans="1:36" ht="16.149999999999999" customHeight="1">
      <c r="A115" s="126" t="s">
        <v>692</v>
      </c>
      <c r="B115" s="91" t="s">
        <v>1548</v>
      </c>
      <c r="C115" s="91" t="s">
        <v>1484</v>
      </c>
      <c r="E115" s="91" t="s">
        <v>1484</v>
      </c>
      <c r="F115" s="91" t="s">
        <v>1520</v>
      </c>
      <c r="H115" s="91" t="s">
        <v>1511</v>
      </c>
      <c r="K115" s="91" t="s">
        <v>1484</v>
      </c>
      <c r="M115" s="91" t="s">
        <v>1484</v>
      </c>
      <c r="N115" s="91" t="s">
        <v>1484</v>
      </c>
      <c r="P115" s="91" t="s">
        <v>1638</v>
      </c>
      <c r="R115" s="91" t="s">
        <v>1484</v>
      </c>
      <c r="S115" s="91" t="s">
        <v>1484</v>
      </c>
      <c r="U115" s="91" t="s">
        <v>1484</v>
      </c>
      <c r="W115" s="91" t="s">
        <v>1484</v>
      </c>
      <c r="X115" s="135"/>
      <c r="Y115" s="100" t="s">
        <v>1484</v>
      </c>
      <c r="Z115" s="91" t="s">
        <v>1484</v>
      </c>
      <c r="AB115" s="91" t="s">
        <v>1484</v>
      </c>
      <c r="AC115" s="91" t="s">
        <v>1484</v>
      </c>
      <c r="AD115" s="91" t="s">
        <v>1484</v>
      </c>
      <c r="AF115" s="91" t="s">
        <v>1484</v>
      </c>
      <c r="AG115" s="91" t="s">
        <v>1484</v>
      </c>
      <c r="AH115" s="91" t="s">
        <v>1484</v>
      </c>
      <c r="AJ115" s="140" t="s">
        <v>1484</v>
      </c>
    </row>
    <row r="116" spans="1:36" ht="16.149999999999999" customHeight="1">
      <c r="A116" s="114" t="s">
        <v>694</v>
      </c>
      <c r="B116" s="91" t="s">
        <v>1500</v>
      </c>
      <c r="C116" s="91" t="s">
        <v>1500</v>
      </c>
      <c r="E116" s="91" t="s">
        <v>1484</v>
      </c>
      <c r="F116" s="91" t="s">
        <v>1506</v>
      </c>
      <c r="H116" s="91" t="s">
        <v>1539</v>
      </c>
      <c r="I116" s="91" t="s">
        <v>1505</v>
      </c>
      <c r="M116" s="91" t="s">
        <v>1484</v>
      </c>
      <c r="N116" s="91" t="s">
        <v>1484</v>
      </c>
      <c r="P116" s="91" t="s">
        <v>1501</v>
      </c>
      <c r="Q116" s="91" t="s">
        <v>1484</v>
      </c>
      <c r="R116" s="91" t="s">
        <v>1484</v>
      </c>
      <c r="S116" s="91" t="s">
        <v>1484</v>
      </c>
      <c r="W116" s="91" t="s">
        <v>1484</v>
      </c>
      <c r="X116" s="135"/>
      <c r="Z116" s="91" t="s">
        <v>1484</v>
      </c>
      <c r="AB116" s="91" t="s">
        <v>1484</v>
      </c>
      <c r="AC116" s="91" t="s">
        <v>1484</v>
      </c>
      <c r="AD116" s="91" t="s">
        <v>1484</v>
      </c>
      <c r="AF116" s="91" t="s">
        <v>1484</v>
      </c>
      <c r="AG116" s="91" t="s">
        <v>1484</v>
      </c>
      <c r="AH116" s="91" t="s">
        <v>1484</v>
      </c>
      <c r="AJ116" s="140" t="s">
        <v>1536</v>
      </c>
    </row>
    <row r="117" spans="1:36" ht="16.149999999999999" customHeight="1">
      <c r="A117" s="132" t="s">
        <v>695</v>
      </c>
      <c r="B117" s="101"/>
      <c r="C117" s="101" t="s">
        <v>1484</v>
      </c>
      <c r="D117" s="101"/>
      <c r="E117" s="101" t="s">
        <v>1484</v>
      </c>
      <c r="F117" s="101"/>
      <c r="G117" s="101"/>
      <c r="H117" s="101" t="s">
        <v>1484</v>
      </c>
      <c r="I117" s="101" t="s">
        <v>1484</v>
      </c>
      <c r="J117" s="101"/>
      <c r="K117" s="101"/>
      <c r="L117" s="101"/>
      <c r="M117" s="101" t="s">
        <v>1484</v>
      </c>
      <c r="N117" s="101"/>
      <c r="O117" s="101"/>
      <c r="P117" s="101"/>
      <c r="Q117" s="101"/>
      <c r="R117" s="101" t="s">
        <v>1484</v>
      </c>
      <c r="S117" s="101" t="s">
        <v>1484</v>
      </c>
      <c r="T117" s="101"/>
      <c r="U117" s="101" t="s">
        <v>1484</v>
      </c>
      <c r="V117" s="101"/>
      <c r="W117" s="101" t="s">
        <v>1484</v>
      </c>
      <c r="X117" s="135"/>
      <c r="Y117" s="101" t="s">
        <v>1484</v>
      </c>
      <c r="Z117" s="101" t="s">
        <v>1484</v>
      </c>
      <c r="AA117" s="101"/>
      <c r="AB117" s="101" t="s">
        <v>1484</v>
      </c>
      <c r="AC117" s="101" t="s">
        <v>1484</v>
      </c>
      <c r="AD117" s="101" t="s">
        <v>1484</v>
      </c>
      <c r="AE117" s="101"/>
      <c r="AF117" s="101" t="s">
        <v>1484</v>
      </c>
      <c r="AG117" s="101" t="s">
        <v>1484</v>
      </c>
      <c r="AH117" s="101" t="s">
        <v>1484</v>
      </c>
      <c r="AI117" s="101"/>
      <c r="AJ117" s="144" t="s">
        <v>1484</v>
      </c>
    </row>
    <row r="118" spans="1:36" ht="15.75" customHeight="1">
      <c r="A118" s="163"/>
      <c r="B118" s="163"/>
      <c r="C118" s="163"/>
      <c r="D118" s="163"/>
      <c r="E118" s="163"/>
      <c r="F118" s="163"/>
      <c r="G118" s="163"/>
      <c r="H118" s="163"/>
      <c r="I118" s="163"/>
      <c r="J118" s="163"/>
      <c r="K118" s="163"/>
      <c r="L118" s="163"/>
      <c r="M118" s="163"/>
      <c r="N118" s="163"/>
      <c r="O118" s="163"/>
      <c r="P118" s="163"/>
      <c r="Q118" s="163"/>
      <c r="R118" s="163"/>
      <c r="S118" s="163"/>
      <c r="T118" s="163"/>
      <c r="U118" s="163"/>
      <c r="V118" s="163"/>
      <c r="W118" s="163"/>
      <c r="X118" s="163"/>
      <c r="Y118" s="163"/>
      <c r="Z118" s="163"/>
      <c r="AA118" s="163"/>
      <c r="AB118" s="163"/>
      <c r="AC118" s="163"/>
      <c r="AD118" s="163"/>
      <c r="AE118" s="163"/>
      <c r="AF118" s="163"/>
      <c r="AG118" s="163"/>
      <c r="AH118" s="163"/>
      <c r="AI118" s="163"/>
      <c r="AJ118" s="163"/>
    </row>
    <row r="120" spans="1:36">
      <c r="B120" s="107"/>
    </row>
    <row r="121" spans="1:36">
      <c r="A121" s="108"/>
    </row>
  </sheetData>
  <mergeCells count="12">
    <mergeCell ref="Y3:Z3"/>
    <mergeCell ref="AF3:AH3"/>
    <mergeCell ref="AJ3:AJ4"/>
    <mergeCell ref="A1:AJ1"/>
    <mergeCell ref="A118:AJ118"/>
    <mergeCell ref="A3:A4"/>
    <mergeCell ref="B3:C3"/>
    <mergeCell ref="E3:F3"/>
    <mergeCell ref="H3:I3"/>
    <mergeCell ref="M3:N3"/>
    <mergeCell ref="P3:S3"/>
    <mergeCell ref="A2:AJ2"/>
  </mergeCells>
  <phoneticPr fontId="1" type="noConversion"/>
  <conditionalFormatting sqref="M99">
    <cfRule type="colorScale" priority="2">
      <colorScale>
        <cfvo type="min"/>
        <cfvo type="percentile" val="50"/>
        <cfvo type="max"/>
        <color rgb="FFF8696B"/>
        <color rgb="FFFCFCFF"/>
        <color rgb="FF5A8AC6"/>
      </colorScale>
    </cfRule>
  </conditionalFormatting>
  <conditionalFormatting sqref="K99:N99">
    <cfRule type="colorScale" priority="1">
      <colorScale>
        <cfvo type="min"/>
        <cfvo type="percentile" val="50"/>
        <cfvo type="max"/>
        <color rgb="FFF8696B"/>
        <color rgb="FFFCFCFF"/>
        <color rgb="FF5A8AC6"/>
      </colorScale>
    </cfRule>
  </conditionalFormatting>
  <pageMargins left="0.7" right="0.7" top="0.75" bottom="0.75" header="0.3" footer="0.3"/>
  <pageSetup paperSize="9" orientation="portrait" horizontalDpi="4294967293"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337"/>
  <sheetViews>
    <sheetView workbookViewId="0">
      <selection sqref="A1:C1"/>
    </sheetView>
  </sheetViews>
  <sheetFormatPr baseColWidth="10" defaultColWidth="9.140625" defaultRowHeight="15"/>
  <cols>
    <col min="1" max="1" width="9.140625" style="49"/>
    <col min="2" max="2" width="23.140625" style="14" customWidth="1"/>
    <col min="3" max="3" width="54.28515625" style="1" customWidth="1"/>
    <col min="4" max="4" width="8.85546875" style="96"/>
  </cols>
  <sheetData>
    <row r="1" spans="1:3">
      <c r="A1" s="167" t="s">
        <v>1639</v>
      </c>
      <c r="B1" s="167"/>
      <c r="C1" s="167"/>
    </row>
    <row r="2" spans="1:3">
      <c r="A2" s="66" t="s">
        <v>1640</v>
      </c>
      <c r="B2" s="67" t="s">
        <v>1641</v>
      </c>
      <c r="C2" s="66" t="s">
        <v>1642</v>
      </c>
    </row>
    <row r="3" spans="1:3">
      <c r="A3" s="63">
        <v>1</v>
      </c>
      <c r="B3" s="64" t="s">
        <v>170</v>
      </c>
      <c r="C3" s="63" t="s">
        <v>1643</v>
      </c>
    </row>
    <row r="4" spans="1:3">
      <c r="A4" s="63">
        <v>2</v>
      </c>
      <c r="B4" s="64" t="s">
        <v>172</v>
      </c>
      <c r="C4" s="63" t="s">
        <v>1644</v>
      </c>
    </row>
    <row r="5" spans="1:3">
      <c r="A5" s="63">
        <v>3</v>
      </c>
      <c r="B5" s="64" t="s">
        <v>174</v>
      </c>
      <c r="C5" s="63" t="s">
        <v>1645</v>
      </c>
    </row>
    <row r="6" spans="1:3">
      <c r="A6" s="63">
        <v>4</v>
      </c>
      <c r="B6" s="64" t="s">
        <v>175</v>
      </c>
      <c r="C6" s="63" t="s">
        <v>1646</v>
      </c>
    </row>
    <row r="7" spans="1:3">
      <c r="A7" s="63">
        <v>5</v>
      </c>
      <c r="B7" s="64" t="s">
        <v>176</v>
      </c>
      <c r="C7" s="63" t="s">
        <v>1647</v>
      </c>
    </row>
    <row r="8" spans="1:3">
      <c r="A8" s="63">
        <v>6</v>
      </c>
      <c r="B8" s="64" t="s">
        <v>177</v>
      </c>
      <c r="C8" s="63" t="s">
        <v>1648</v>
      </c>
    </row>
    <row r="9" spans="1:3">
      <c r="A9" s="63">
        <v>7</v>
      </c>
      <c r="B9" s="64" t="s">
        <v>178</v>
      </c>
      <c r="C9" s="63" t="s">
        <v>1649</v>
      </c>
    </row>
    <row r="10" spans="1:3">
      <c r="A10" s="63">
        <v>8</v>
      </c>
      <c r="B10" s="64" t="s">
        <v>179</v>
      </c>
      <c r="C10" s="63" t="s">
        <v>1650</v>
      </c>
    </row>
    <row r="11" spans="1:3">
      <c r="A11" s="63">
        <v>9</v>
      </c>
      <c r="B11" s="64" t="s">
        <v>180</v>
      </c>
      <c r="C11" s="63" t="s">
        <v>1651</v>
      </c>
    </row>
    <row r="12" spans="1:3">
      <c r="A12" s="63">
        <v>10</v>
      </c>
      <c r="B12" s="64" t="s">
        <v>181</v>
      </c>
      <c r="C12" s="63" t="s">
        <v>1652</v>
      </c>
    </row>
    <row r="13" spans="1:3">
      <c r="A13" s="63">
        <v>11</v>
      </c>
      <c r="B13" s="64" t="s">
        <v>182</v>
      </c>
      <c r="C13" s="63" t="s">
        <v>1653</v>
      </c>
    </row>
    <row r="14" spans="1:3">
      <c r="A14" s="63">
        <v>12</v>
      </c>
      <c r="B14" s="64" t="s">
        <v>183</v>
      </c>
      <c r="C14" s="63" t="s">
        <v>1654</v>
      </c>
    </row>
    <row r="15" spans="1:3">
      <c r="A15" s="63">
        <v>13</v>
      </c>
      <c r="B15" s="64" t="s">
        <v>184</v>
      </c>
      <c r="C15" s="63" t="s">
        <v>1655</v>
      </c>
    </row>
    <row r="16" spans="1:3">
      <c r="A16" s="63">
        <v>14</v>
      </c>
      <c r="B16" s="64" t="s">
        <v>187</v>
      </c>
      <c r="C16" s="63" t="s">
        <v>1656</v>
      </c>
    </row>
    <row r="17" spans="1:3">
      <c r="A17" s="63">
        <v>15</v>
      </c>
      <c r="B17" s="64" t="s">
        <v>188</v>
      </c>
      <c r="C17" s="63" t="s">
        <v>1657</v>
      </c>
    </row>
    <row r="18" spans="1:3">
      <c r="A18" s="63">
        <v>16</v>
      </c>
      <c r="B18" s="64" t="s">
        <v>189</v>
      </c>
      <c r="C18" s="63" t="s">
        <v>1658</v>
      </c>
    </row>
    <row r="19" spans="1:3">
      <c r="A19" s="63">
        <v>17</v>
      </c>
      <c r="B19" s="64" t="s">
        <v>191</v>
      </c>
      <c r="C19" s="63" t="s">
        <v>1659</v>
      </c>
    </row>
    <row r="20" spans="1:3">
      <c r="A20" s="63">
        <v>18</v>
      </c>
      <c r="B20" s="64" t="s">
        <v>194</v>
      </c>
      <c r="C20" s="63" t="s">
        <v>1660</v>
      </c>
    </row>
    <row r="21" spans="1:3">
      <c r="A21" s="63">
        <v>19</v>
      </c>
      <c r="B21" s="64" t="s">
        <v>195</v>
      </c>
      <c r="C21" s="63" t="s">
        <v>1661</v>
      </c>
    </row>
    <row r="22" spans="1:3">
      <c r="A22" s="63">
        <v>20</v>
      </c>
      <c r="B22" s="64" t="s">
        <v>197</v>
      </c>
      <c r="C22" s="63" t="s">
        <v>1662</v>
      </c>
    </row>
    <row r="23" spans="1:3">
      <c r="A23" s="63">
        <v>21</v>
      </c>
      <c r="B23" s="64" t="s">
        <v>198</v>
      </c>
      <c r="C23" s="63" t="s">
        <v>1663</v>
      </c>
    </row>
    <row r="24" spans="1:3">
      <c r="A24" s="63">
        <v>22</v>
      </c>
      <c r="B24" s="64" t="s">
        <v>199</v>
      </c>
      <c r="C24" s="63" t="s">
        <v>1664</v>
      </c>
    </row>
    <row r="25" spans="1:3">
      <c r="A25" s="63">
        <v>23</v>
      </c>
      <c r="B25" s="64" t="s">
        <v>200</v>
      </c>
      <c r="C25" s="63" t="s">
        <v>1665</v>
      </c>
    </row>
    <row r="26" spans="1:3">
      <c r="A26" s="63">
        <v>24</v>
      </c>
      <c r="B26" s="64" t="s">
        <v>201</v>
      </c>
      <c r="C26" s="63" t="s">
        <v>1666</v>
      </c>
    </row>
    <row r="27" spans="1:3">
      <c r="A27" s="63">
        <v>25</v>
      </c>
      <c r="B27" s="64" t="s">
        <v>202</v>
      </c>
      <c r="C27" s="63" t="s">
        <v>1667</v>
      </c>
    </row>
    <row r="28" spans="1:3">
      <c r="A28" s="63">
        <v>26</v>
      </c>
      <c r="B28" s="64" t="s">
        <v>203</v>
      </c>
      <c r="C28" s="63" t="s">
        <v>1668</v>
      </c>
    </row>
    <row r="29" spans="1:3">
      <c r="A29" s="63">
        <v>27</v>
      </c>
      <c r="B29" s="64" t="s">
        <v>204</v>
      </c>
      <c r="C29" s="63" t="s">
        <v>1669</v>
      </c>
    </row>
    <row r="30" spans="1:3">
      <c r="A30" s="63">
        <v>28</v>
      </c>
      <c r="B30" s="64" t="s">
        <v>205</v>
      </c>
      <c r="C30" s="63" t="s">
        <v>1670</v>
      </c>
    </row>
    <row r="31" spans="1:3">
      <c r="A31" s="63">
        <v>29</v>
      </c>
      <c r="B31" s="64" t="s">
        <v>206</v>
      </c>
      <c r="C31" s="63" t="s">
        <v>1671</v>
      </c>
    </row>
    <row r="32" spans="1:3">
      <c r="A32" s="63">
        <v>30</v>
      </c>
      <c r="B32" s="64" t="s">
        <v>207</v>
      </c>
      <c r="C32" s="63" t="s">
        <v>1672</v>
      </c>
    </row>
    <row r="33" spans="1:3">
      <c r="A33" s="63">
        <v>31</v>
      </c>
      <c r="B33" s="64" t="s">
        <v>208</v>
      </c>
      <c r="C33" s="63" t="s">
        <v>1673</v>
      </c>
    </row>
    <row r="34" spans="1:3">
      <c r="A34" s="63">
        <v>32</v>
      </c>
      <c r="B34" s="64" t="s">
        <v>209</v>
      </c>
      <c r="C34" s="63" t="s">
        <v>1674</v>
      </c>
    </row>
    <row r="35" spans="1:3">
      <c r="A35" s="63">
        <v>33</v>
      </c>
      <c r="B35" s="64" t="s">
        <v>210</v>
      </c>
      <c r="C35" s="63" t="s">
        <v>1675</v>
      </c>
    </row>
    <row r="36" spans="1:3">
      <c r="A36" s="63">
        <v>34</v>
      </c>
      <c r="B36" s="64" t="s">
        <v>212</v>
      </c>
      <c r="C36" s="63" t="s">
        <v>1676</v>
      </c>
    </row>
    <row r="37" spans="1:3">
      <c r="A37" s="63">
        <v>35</v>
      </c>
      <c r="B37" s="64" t="s">
        <v>213</v>
      </c>
      <c r="C37" s="63" t="s">
        <v>1677</v>
      </c>
    </row>
    <row r="38" spans="1:3">
      <c r="A38" s="63">
        <v>36</v>
      </c>
      <c r="B38" s="64" t="s">
        <v>214</v>
      </c>
      <c r="C38" s="63" t="s">
        <v>1678</v>
      </c>
    </row>
    <row r="39" spans="1:3">
      <c r="A39" s="63">
        <v>37</v>
      </c>
      <c r="B39" s="64" t="s">
        <v>215</v>
      </c>
      <c r="C39" s="63" t="s">
        <v>1679</v>
      </c>
    </row>
    <row r="40" spans="1:3">
      <c r="A40" s="63">
        <v>38</v>
      </c>
      <c r="B40" s="64" t="s">
        <v>216</v>
      </c>
      <c r="C40" s="63" t="s">
        <v>1680</v>
      </c>
    </row>
    <row r="41" spans="1:3">
      <c r="A41" s="63">
        <v>39</v>
      </c>
      <c r="B41" s="64" t="s">
        <v>217</v>
      </c>
      <c r="C41" s="63" t="s">
        <v>1681</v>
      </c>
    </row>
    <row r="42" spans="1:3">
      <c r="A42" s="63">
        <v>40</v>
      </c>
      <c r="B42" s="64" t="s">
        <v>218</v>
      </c>
      <c r="C42" s="63" t="s">
        <v>1682</v>
      </c>
    </row>
    <row r="43" spans="1:3">
      <c r="A43" s="63">
        <v>41</v>
      </c>
      <c r="B43" s="64" t="s">
        <v>219</v>
      </c>
      <c r="C43" s="63" t="s">
        <v>1683</v>
      </c>
    </row>
    <row r="44" spans="1:3">
      <c r="A44" s="63">
        <v>42</v>
      </c>
      <c r="B44" s="64" t="s">
        <v>220</v>
      </c>
      <c r="C44" s="63" t="s">
        <v>1684</v>
      </c>
    </row>
    <row r="45" spans="1:3">
      <c r="A45" s="63">
        <v>43</v>
      </c>
      <c r="B45" s="64" t="s">
        <v>221</v>
      </c>
      <c r="C45" s="63" t="s">
        <v>1685</v>
      </c>
    </row>
    <row r="46" spans="1:3">
      <c r="A46" s="63">
        <v>44</v>
      </c>
      <c r="B46" s="64" t="s">
        <v>222</v>
      </c>
      <c r="C46" s="63" t="s">
        <v>1686</v>
      </c>
    </row>
    <row r="47" spans="1:3">
      <c r="A47" s="63">
        <v>45</v>
      </c>
      <c r="B47" s="64" t="s">
        <v>223</v>
      </c>
      <c r="C47" s="63" t="s">
        <v>1687</v>
      </c>
    </row>
    <row r="48" spans="1:3">
      <c r="A48" s="63">
        <v>46</v>
      </c>
      <c r="B48" s="64" t="s">
        <v>224</v>
      </c>
      <c r="C48" s="63" t="s">
        <v>1688</v>
      </c>
    </row>
    <row r="49" spans="1:3">
      <c r="A49" s="63">
        <v>47</v>
      </c>
      <c r="B49" s="64" t="s">
        <v>226</v>
      </c>
      <c r="C49" s="63" t="s">
        <v>1689</v>
      </c>
    </row>
    <row r="50" spans="1:3">
      <c r="A50" s="63">
        <v>48</v>
      </c>
      <c r="B50" s="64" t="s">
        <v>229</v>
      </c>
      <c r="C50" s="63" t="s">
        <v>1690</v>
      </c>
    </row>
    <row r="51" spans="1:3">
      <c r="A51" s="63">
        <v>49</v>
      </c>
      <c r="B51" s="64" t="s">
        <v>234</v>
      </c>
      <c r="C51" s="63" t="s">
        <v>1691</v>
      </c>
    </row>
    <row r="52" spans="1:3">
      <c r="A52" s="63">
        <v>50</v>
      </c>
      <c r="B52" s="64" t="s">
        <v>235</v>
      </c>
      <c r="C52" s="63" t="s">
        <v>1692</v>
      </c>
    </row>
    <row r="53" spans="1:3">
      <c r="A53" s="63">
        <v>51</v>
      </c>
      <c r="B53" s="64" t="s">
        <v>237</v>
      </c>
      <c r="C53" s="63" t="s">
        <v>1693</v>
      </c>
    </row>
    <row r="54" spans="1:3">
      <c r="A54" s="63">
        <v>52</v>
      </c>
      <c r="B54" s="64" t="s">
        <v>238</v>
      </c>
      <c r="C54" s="63" t="s">
        <v>1694</v>
      </c>
    </row>
    <row r="55" spans="1:3">
      <c r="A55" s="63">
        <v>53</v>
      </c>
      <c r="B55" s="64" t="s">
        <v>239</v>
      </c>
      <c r="C55" s="63" t="s">
        <v>1695</v>
      </c>
    </row>
    <row r="56" spans="1:3">
      <c r="A56" s="63">
        <v>54</v>
      </c>
      <c r="B56" s="64" t="s">
        <v>242</v>
      </c>
      <c r="C56" s="63" t="s">
        <v>1696</v>
      </c>
    </row>
    <row r="57" spans="1:3">
      <c r="A57" s="63">
        <v>55</v>
      </c>
      <c r="B57" s="64" t="s">
        <v>244</v>
      </c>
      <c r="C57" s="63" t="s">
        <v>1697</v>
      </c>
    </row>
    <row r="58" spans="1:3">
      <c r="A58" s="63">
        <v>56</v>
      </c>
      <c r="B58" s="64" t="s">
        <v>245</v>
      </c>
      <c r="C58" s="63" t="s">
        <v>1698</v>
      </c>
    </row>
    <row r="59" spans="1:3">
      <c r="A59" s="63">
        <v>57</v>
      </c>
      <c r="B59" s="64" t="s">
        <v>251</v>
      </c>
      <c r="C59" s="63" t="s">
        <v>1699</v>
      </c>
    </row>
    <row r="60" spans="1:3">
      <c r="A60" s="63">
        <v>58</v>
      </c>
      <c r="B60" s="64" t="s">
        <v>252</v>
      </c>
      <c r="C60" s="63" t="s">
        <v>1700</v>
      </c>
    </row>
    <row r="61" spans="1:3">
      <c r="A61" s="63">
        <v>59</v>
      </c>
      <c r="B61" s="64" t="s">
        <v>253</v>
      </c>
      <c r="C61" s="63" t="s">
        <v>1701</v>
      </c>
    </row>
    <row r="62" spans="1:3">
      <c r="A62" s="63">
        <v>60</v>
      </c>
      <c r="B62" s="64" t="s">
        <v>254</v>
      </c>
      <c r="C62" s="63" t="s">
        <v>1702</v>
      </c>
    </row>
    <row r="63" spans="1:3">
      <c r="A63" s="63">
        <v>61</v>
      </c>
      <c r="B63" s="64" t="s">
        <v>255</v>
      </c>
      <c r="C63" s="63" t="s">
        <v>1703</v>
      </c>
    </row>
    <row r="64" spans="1:3">
      <c r="A64" s="63">
        <v>62</v>
      </c>
      <c r="B64" s="64" t="s">
        <v>256</v>
      </c>
      <c r="C64" s="63" t="s">
        <v>1704</v>
      </c>
    </row>
    <row r="65" spans="1:3">
      <c r="A65" s="63">
        <v>63</v>
      </c>
      <c r="B65" s="64" t="s">
        <v>257</v>
      </c>
      <c r="C65" s="63" t="s">
        <v>1705</v>
      </c>
    </row>
    <row r="66" spans="1:3">
      <c r="A66" s="63">
        <v>64</v>
      </c>
      <c r="B66" s="64" t="s">
        <v>258</v>
      </c>
      <c r="C66" s="63" t="s">
        <v>1706</v>
      </c>
    </row>
    <row r="67" spans="1:3">
      <c r="A67" s="63">
        <v>65</v>
      </c>
      <c r="B67" s="64" t="s">
        <v>259</v>
      </c>
      <c r="C67" s="63" t="s">
        <v>1707</v>
      </c>
    </row>
    <row r="68" spans="1:3">
      <c r="A68" s="63">
        <v>66</v>
      </c>
      <c r="B68" s="64" t="s">
        <v>260</v>
      </c>
      <c r="C68" s="63" t="s">
        <v>1708</v>
      </c>
    </row>
    <row r="69" spans="1:3">
      <c r="A69" s="63">
        <v>67</v>
      </c>
      <c r="B69" s="64" t="s">
        <v>261</v>
      </c>
      <c r="C69" s="63" t="s">
        <v>1709</v>
      </c>
    </row>
    <row r="70" spans="1:3">
      <c r="A70" s="63">
        <v>68</v>
      </c>
      <c r="B70" s="64" t="s">
        <v>262</v>
      </c>
      <c r="C70" s="63" t="s">
        <v>1710</v>
      </c>
    </row>
    <row r="71" spans="1:3">
      <c r="A71" s="63">
        <v>69</v>
      </c>
      <c r="B71" s="64" t="s">
        <v>263</v>
      </c>
      <c r="C71" s="63" t="s">
        <v>1711</v>
      </c>
    </row>
    <row r="72" spans="1:3">
      <c r="A72" s="63">
        <v>70</v>
      </c>
      <c r="B72" s="64" t="s">
        <v>264</v>
      </c>
      <c r="C72" s="63" t="s">
        <v>1712</v>
      </c>
    </row>
    <row r="73" spans="1:3">
      <c r="A73" s="63">
        <v>71</v>
      </c>
      <c r="B73" s="64" t="s">
        <v>265</v>
      </c>
      <c r="C73" s="63" t="s">
        <v>1713</v>
      </c>
    </row>
    <row r="74" spans="1:3">
      <c r="A74" s="63">
        <v>72</v>
      </c>
      <c r="B74" s="64" t="s">
        <v>269</v>
      </c>
      <c r="C74" s="63" t="s">
        <v>1714</v>
      </c>
    </row>
    <row r="75" spans="1:3">
      <c r="A75" s="63">
        <v>73</v>
      </c>
      <c r="B75" s="64" t="s">
        <v>274</v>
      </c>
      <c r="C75" s="63" t="s">
        <v>1715</v>
      </c>
    </row>
    <row r="76" spans="1:3">
      <c r="A76" s="63">
        <v>74</v>
      </c>
      <c r="B76" s="64" t="s">
        <v>275</v>
      </c>
      <c r="C76" s="63" t="s">
        <v>1716</v>
      </c>
    </row>
    <row r="77" spans="1:3">
      <c r="A77" s="63">
        <v>75</v>
      </c>
      <c r="B77" s="64" t="s">
        <v>276</v>
      </c>
      <c r="C77" s="63" t="s">
        <v>1717</v>
      </c>
    </row>
    <row r="78" spans="1:3">
      <c r="A78" s="63">
        <v>76</v>
      </c>
      <c r="B78" s="64" t="s">
        <v>279</v>
      </c>
      <c r="C78" s="63" t="s">
        <v>1718</v>
      </c>
    </row>
    <row r="79" spans="1:3">
      <c r="A79" s="63">
        <v>77</v>
      </c>
      <c r="B79" s="64" t="s">
        <v>281</v>
      </c>
      <c r="C79" s="63" t="s">
        <v>1719</v>
      </c>
    </row>
    <row r="80" spans="1:3">
      <c r="A80" s="63">
        <v>78</v>
      </c>
      <c r="B80" s="64" t="s">
        <v>282</v>
      </c>
      <c r="C80" s="63" t="s">
        <v>1720</v>
      </c>
    </row>
    <row r="81" spans="1:3">
      <c r="A81" s="63">
        <v>79</v>
      </c>
      <c r="B81" s="64" t="s">
        <v>285</v>
      </c>
      <c r="C81" s="63" t="s">
        <v>1721</v>
      </c>
    </row>
    <row r="82" spans="1:3">
      <c r="A82" s="63">
        <v>80</v>
      </c>
      <c r="B82" s="64" t="s">
        <v>287</v>
      </c>
      <c r="C82" s="63" t="s">
        <v>1722</v>
      </c>
    </row>
    <row r="83" spans="1:3">
      <c r="A83" s="63">
        <v>81</v>
      </c>
      <c r="B83" s="64" t="s">
        <v>289</v>
      </c>
      <c r="C83" s="63" t="s">
        <v>1723</v>
      </c>
    </row>
    <row r="84" spans="1:3">
      <c r="A84" s="63">
        <v>82</v>
      </c>
      <c r="B84" s="64" t="s">
        <v>291</v>
      </c>
      <c r="C84" s="63" t="s">
        <v>1724</v>
      </c>
    </row>
    <row r="85" spans="1:3">
      <c r="A85" s="63">
        <v>83</v>
      </c>
      <c r="B85" s="64" t="s">
        <v>293</v>
      </c>
      <c r="C85" s="63" t="s">
        <v>1725</v>
      </c>
    </row>
    <row r="86" spans="1:3">
      <c r="A86" s="63">
        <v>84</v>
      </c>
      <c r="B86" s="64" t="s">
        <v>294</v>
      </c>
      <c r="C86" s="63" t="s">
        <v>1726</v>
      </c>
    </row>
    <row r="87" spans="1:3">
      <c r="A87" s="63">
        <v>85</v>
      </c>
      <c r="B87" s="64" t="s">
        <v>295</v>
      </c>
      <c r="C87" s="63" t="s">
        <v>1727</v>
      </c>
    </row>
    <row r="88" spans="1:3">
      <c r="A88" s="63">
        <v>86</v>
      </c>
      <c r="B88" s="64" t="s">
        <v>297</v>
      </c>
      <c r="C88" s="63" t="s">
        <v>1728</v>
      </c>
    </row>
    <row r="89" spans="1:3">
      <c r="A89" s="63">
        <v>87</v>
      </c>
      <c r="B89" s="64" t="s">
        <v>298</v>
      </c>
      <c r="C89" s="63" t="s">
        <v>1729</v>
      </c>
    </row>
    <row r="90" spans="1:3">
      <c r="A90" s="63">
        <v>88</v>
      </c>
      <c r="B90" s="64" t="s">
        <v>299</v>
      </c>
      <c r="C90" s="63" t="s">
        <v>1730</v>
      </c>
    </row>
    <row r="91" spans="1:3">
      <c r="A91" s="63">
        <v>89</v>
      </c>
      <c r="B91" s="64" t="s">
        <v>300</v>
      </c>
      <c r="C91" s="63" t="s">
        <v>1693</v>
      </c>
    </row>
    <row r="92" spans="1:3">
      <c r="A92" s="63">
        <v>90</v>
      </c>
      <c r="B92" s="64" t="s">
        <v>301</v>
      </c>
      <c r="C92" s="63" t="s">
        <v>1731</v>
      </c>
    </row>
    <row r="93" spans="1:3">
      <c r="A93" s="63">
        <v>91</v>
      </c>
      <c r="B93" s="64" t="s">
        <v>302</v>
      </c>
      <c r="C93" s="63" t="s">
        <v>1732</v>
      </c>
    </row>
    <row r="94" spans="1:3">
      <c r="A94" s="63">
        <v>92</v>
      </c>
      <c r="B94" s="64" t="s">
        <v>303</v>
      </c>
      <c r="C94" s="63" t="s">
        <v>1733</v>
      </c>
    </row>
    <row r="95" spans="1:3">
      <c r="A95" s="63">
        <v>93</v>
      </c>
      <c r="B95" s="64" t="s">
        <v>304</v>
      </c>
      <c r="C95" s="63" t="s">
        <v>1734</v>
      </c>
    </row>
    <row r="96" spans="1:3">
      <c r="A96" s="63">
        <v>94</v>
      </c>
      <c r="B96" s="64" t="s">
        <v>308</v>
      </c>
      <c r="C96" s="63" t="s">
        <v>1735</v>
      </c>
    </row>
    <row r="97" spans="1:3">
      <c r="A97" s="63">
        <v>95</v>
      </c>
      <c r="B97" s="64" t="s">
        <v>311</v>
      </c>
      <c r="C97" s="63" t="s">
        <v>1736</v>
      </c>
    </row>
    <row r="98" spans="1:3">
      <c r="A98" s="63">
        <v>96</v>
      </c>
      <c r="B98" s="64" t="s">
        <v>312</v>
      </c>
      <c r="C98" s="63" t="s">
        <v>1737</v>
      </c>
    </row>
    <row r="99" spans="1:3">
      <c r="A99" s="63">
        <v>97</v>
      </c>
      <c r="B99" s="64" t="s">
        <v>314</v>
      </c>
      <c r="C99" s="63" t="s">
        <v>1738</v>
      </c>
    </row>
    <row r="100" spans="1:3">
      <c r="A100" s="63">
        <v>98</v>
      </c>
      <c r="B100" s="64" t="s">
        <v>315</v>
      </c>
      <c r="C100" s="63" t="s">
        <v>1739</v>
      </c>
    </row>
    <row r="101" spans="1:3">
      <c r="A101" s="63">
        <v>99</v>
      </c>
      <c r="B101" s="64" t="s">
        <v>316</v>
      </c>
      <c r="C101" s="63" t="s">
        <v>1740</v>
      </c>
    </row>
    <row r="102" spans="1:3">
      <c r="A102" s="63">
        <v>100</v>
      </c>
      <c r="B102" s="65" t="s">
        <v>317</v>
      </c>
      <c r="C102" s="63" t="s">
        <v>1741</v>
      </c>
    </row>
    <row r="103" spans="1:3">
      <c r="A103" s="63">
        <v>101</v>
      </c>
      <c r="B103" s="65" t="s">
        <v>318</v>
      </c>
      <c r="C103" s="63" t="s">
        <v>1742</v>
      </c>
    </row>
    <row r="104" spans="1:3">
      <c r="A104" s="63">
        <v>102</v>
      </c>
      <c r="B104" s="64" t="s">
        <v>320</v>
      </c>
      <c r="C104" s="63" t="s">
        <v>1743</v>
      </c>
    </row>
    <row r="105" spans="1:3">
      <c r="A105" s="63">
        <v>103</v>
      </c>
      <c r="B105" s="64" t="s">
        <v>321</v>
      </c>
      <c r="C105" s="63" t="s">
        <v>1744</v>
      </c>
    </row>
    <row r="106" spans="1:3">
      <c r="A106" s="63">
        <v>104</v>
      </c>
      <c r="B106" s="64" t="s">
        <v>323</v>
      </c>
      <c r="C106" s="63" t="s">
        <v>1745</v>
      </c>
    </row>
    <row r="107" spans="1:3">
      <c r="A107" s="63">
        <v>105</v>
      </c>
      <c r="B107" s="64" t="s">
        <v>324</v>
      </c>
      <c r="C107" s="63" t="s">
        <v>1746</v>
      </c>
    </row>
    <row r="108" spans="1:3">
      <c r="A108" s="63">
        <v>106</v>
      </c>
      <c r="B108" s="64" t="s">
        <v>325</v>
      </c>
      <c r="C108" s="63" t="s">
        <v>1747</v>
      </c>
    </row>
    <row r="109" spans="1:3">
      <c r="A109" s="63">
        <v>107</v>
      </c>
      <c r="B109" s="64" t="s">
        <v>326</v>
      </c>
      <c r="C109" s="63" t="s">
        <v>1748</v>
      </c>
    </row>
    <row r="110" spans="1:3">
      <c r="A110" s="63">
        <v>108</v>
      </c>
      <c r="B110" s="64" t="s">
        <v>328</v>
      </c>
      <c r="C110" s="63" t="s">
        <v>1749</v>
      </c>
    </row>
    <row r="111" spans="1:3">
      <c r="A111" s="63">
        <v>109</v>
      </c>
      <c r="B111" s="64" t="s">
        <v>329</v>
      </c>
      <c r="C111" s="63" t="s">
        <v>1750</v>
      </c>
    </row>
    <row r="112" spans="1:3">
      <c r="A112" s="63">
        <v>110</v>
      </c>
      <c r="B112" s="64" t="s">
        <v>330</v>
      </c>
      <c r="C112" s="63" t="s">
        <v>1751</v>
      </c>
    </row>
    <row r="113" spans="1:3">
      <c r="A113" s="63">
        <v>111</v>
      </c>
      <c r="B113" s="64" t="s">
        <v>332</v>
      </c>
      <c r="C113" s="63" t="s">
        <v>1752</v>
      </c>
    </row>
    <row r="114" spans="1:3">
      <c r="A114" s="63">
        <v>112</v>
      </c>
      <c r="B114" s="64" t="s">
        <v>333</v>
      </c>
      <c r="C114" s="63" t="s">
        <v>1753</v>
      </c>
    </row>
    <row r="115" spans="1:3">
      <c r="A115" s="63">
        <v>113</v>
      </c>
      <c r="B115" s="64" t="s">
        <v>334</v>
      </c>
      <c r="C115" s="63" t="s">
        <v>1754</v>
      </c>
    </row>
    <row r="116" spans="1:3">
      <c r="A116" s="63">
        <v>114</v>
      </c>
      <c r="B116" s="64" t="s">
        <v>336</v>
      </c>
      <c r="C116" s="63" t="s">
        <v>1755</v>
      </c>
    </row>
    <row r="117" spans="1:3">
      <c r="A117" s="63">
        <v>115</v>
      </c>
      <c r="B117" s="64" t="s">
        <v>337</v>
      </c>
      <c r="C117" s="63" t="s">
        <v>1756</v>
      </c>
    </row>
    <row r="118" spans="1:3">
      <c r="A118" s="63">
        <v>116</v>
      </c>
      <c r="B118" s="64" t="s">
        <v>339</v>
      </c>
      <c r="C118" s="63" t="s">
        <v>1757</v>
      </c>
    </row>
    <row r="119" spans="1:3">
      <c r="A119" s="63">
        <v>117</v>
      </c>
      <c r="B119" s="64" t="s">
        <v>340</v>
      </c>
      <c r="C119" s="63" t="s">
        <v>1758</v>
      </c>
    </row>
    <row r="120" spans="1:3">
      <c r="A120" s="63">
        <v>118</v>
      </c>
      <c r="B120" s="64" t="s">
        <v>341</v>
      </c>
      <c r="C120" s="63" t="s">
        <v>1759</v>
      </c>
    </row>
    <row r="121" spans="1:3">
      <c r="A121" s="63">
        <v>119</v>
      </c>
      <c r="B121" s="64" t="s">
        <v>342</v>
      </c>
      <c r="C121" s="63" t="s">
        <v>1760</v>
      </c>
    </row>
    <row r="122" spans="1:3">
      <c r="A122" s="63">
        <v>120</v>
      </c>
      <c r="B122" s="64" t="s">
        <v>343</v>
      </c>
      <c r="C122" s="63" t="s">
        <v>1761</v>
      </c>
    </row>
    <row r="123" spans="1:3">
      <c r="A123" s="63">
        <v>121</v>
      </c>
      <c r="B123" s="64" t="s">
        <v>345</v>
      </c>
      <c r="C123" s="63" t="s">
        <v>1762</v>
      </c>
    </row>
    <row r="124" spans="1:3">
      <c r="A124" s="63">
        <v>122</v>
      </c>
      <c r="B124" s="64" t="s">
        <v>350</v>
      </c>
      <c r="C124" s="63" t="s">
        <v>1763</v>
      </c>
    </row>
    <row r="125" spans="1:3">
      <c r="A125" s="63">
        <v>123</v>
      </c>
      <c r="B125" s="64" t="s">
        <v>352</v>
      </c>
      <c r="C125" s="63" t="s">
        <v>1764</v>
      </c>
    </row>
    <row r="126" spans="1:3">
      <c r="A126" s="63">
        <v>124</v>
      </c>
      <c r="B126" s="64" t="s">
        <v>353</v>
      </c>
      <c r="C126" s="63" t="s">
        <v>1765</v>
      </c>
    </row>
    <row r="127" spans="1:3">
      <c r="A127" s="63">
        <v>125</v>
      </c>
      <c r="B127" s="64" t="s">
        <v>355</v>
      </c>
      <c r="C127" s="63" t="s">
        <v>1766</v>
      </c>
    </row>
    <row r="128" spans="1:3">
      <c r="A128" s="63">
        <v>126</v>
      </c>
      <c r="B128" s="64" t="s">
        <v>356</v>
      </c>
      <c r="C128" s="63" t="s">
        <v>1767</v>
      </c>
    </row>
    <row r="129" spans="1:3">
      <c r="A129" s="63">
        <v>127</v>
      </c>
      <c r="B129" s="64" t="s">
        <v>357</v>
      </c>
      <c r="C129" s="63" t="s">
        <v>1768</v>
      </c>
    </row>
    <row r="130" spans="1:3">
      <c r="A130" s="63">
        <v>128</v>
      </c>
      <c r="B130" s="64" t="s">
        <v>359</v>
      </c>
      <c r="C130" s="63" t="s">
        <v>1769</v>
      </c>
    </row>
    <row r="131" spans="1:3">
      <c r="A131" s="63">
        <v>129</v>
      </c>
      <c r="B131" s="64" t="s">
        <v>360</v>
      </c>
      <c r="C131" s="63" t="s">
        <v>1770</v>
      </c>
    </row>
    <row r="132" spans="1:3">
      <c r="A132" s="63">
        <v>130</v>
      </c>
      <c r="B132" s="64" t="s">
        <v>361</v>
      </c>
      <c r="C132" s="63" t="s">
        <v>1771</v>
      </c>
    </row>
    <row r="133" spans="1:3">
      <c r="A133" s="63">
        <v>131</v>
      </c>
      <c r="B133" s="64" t="s">
        <v>362</v>
      </c>
      <c r="C133" s="63" t="s">
        <v>1772</v>
      </c>
    </row>
    <row r="134" spans="1:3">
      <c r="A134" s="63">
        <v>132</v>
      </c>
      <c r="B134" s="64" t="s">
        <v>364</v>
      </c>
      <c r="C134" s="63" t="s">
        <v>1773</v>
      </c>
    </row>
    <row r="135" spans="1:3">
      <c r="A135" s="63">
        <v>133</v>
      </c>
      <c r="B135" s="64" t="s">
        <v>365</v>
      </c>
      <c r="C135" s="63" t="s">
        <v>1774</v>
      </c>
    </row>
    <row r="136" spans="1:3">
      <c r="A136" s="63">
        <v>134</v>
      </c>
      <c r="B136" s="64" t="s">
        <v>366</v>
      </c>
      <c r="C136" s="63" t="s">
        <v>1775</v>
      </c>
    </row>
    <row r="137" spans="1:3">
      <c r="A137" s="63">
        <v>135</v>
      </c>
      <c r="B137" s="64" t="s">
        <v>367</v>
      </c>
      <c r="C137" s="63" t="s">
        <v>1776</v>
      </c>
    </row>
    <row r="138" spans="1:3">
      <c r="A138" s="63">
        <v>136</v>
      </c>
      <c r="B138" s="64" t="s">
        <v>368</v>
      </c>
      <c r="C138" s="63" t="s">
        <v>1777</v>
      </c>
    </row>
    <row r="139" spans="1:3">
      <c r="A139" s="63">
        <v>137</v>
      </c>
      <c r="B139" s="64" t="s">
        <v>369</v>
      </c>
      <c r="C139" s="63" t="s">
        <v>1778</v>
      </c>
    </row>
    <row r="140" spans="1:3">
      <c r="A140" s="63">
        <v>138</v>
      </c>
      <c r="B140" s="64" t="s">
        <v>370</v>
      </c>
      <c r="C140" s="63" t="s">
        <v>1779</v>
      </c>
    </row>
    <row r="141" spans="1:3">
      <c r="A141" s="63">
        <v>139</v>
      </c>
      <c r="B141" s="64" t="s">
        <v>371</v>
      </c>
      <c r="C141" s="63" t="s">
        <v>1780</v>
      </c>
    </row>
    <row r="142" spans="1:3">
      <c r="A142" s="63">
        <v>140</v>
      </c>
      <c r="B142" s="64" t="s">
        <v>373</v>
      </c>
      <c r="C142" s="63" t="s">
        <v>1781</v>
      </c>
    </row>
    <row r="143" spans="1:3">
      <c r="A143" s="63">
        <v>141</v>
      </c>
      <c r="B143" s="64" t="s">
        <v>374</v>
      </c>
      <c r="C143" s="63" t="s">
        <v>1782</v>
      </c>
    </row>
    <row r="144" spans="1:3">
      <c r="A144" s="63">
        <v>142</v>
      </c>
      <c r="B144" s="64" t="s">
        <v>375</v>
      </c>
      <c r="C144" s="63" t="s">
        <v>1783</v>
      </c>
    </row>
    <row r="145" spans="1:3">
      <c r="A145" s="63">
        <v>143</v>
      </c>
      <c r="B145" s="64" t="s">
        <v>376</v>
      </c>
      <c r="C145" s="63" t="s">
        <v>1784</v>
      </c>
    </row>
    <row r="146" spans="1:3">
      <c r="A146" s="63">
        <v>144</v>
      </c>
      <c r="B146" s="64" t="s">
        <v>378</v>
      </c>
      <c r="C146" s="63" t="s">
        <v>1785</v>
      </c>
    </row>
    <row r="147" spans="1:3">
      <c r="A147" s="63">
        <v>145</v>
      </c>
      <c r="B147" s="64" t="s">
        <v>381</v>
      </c>
      <c r="C147" s="63" t="s">
        <v>1786</v>
      </c>
    </row>
    <row r="148" spans="1:3">
      <c r="A148" s="63">
        <v>146</v>
      </c>
      <c r="B148" s="64" t="s">
        <v>382</v>
      </c>
      <c r="C148" s="63" t="s">
        <v>1787</v>
      </c>
    </row>
    <row r="149" spans="1:3">
      <c r="A149" s="63">
        <v>147</v>
      </c>
      <c r="B149" s="64" t="s">
        <v>383</v>
      </c>
      <c r="C149" s="63" t="s">
        <v>1788</v>
      </c>
    </row>
    <row r="150" spans="1:3">
      <c r="A150" s="63">
        <v>148</v>
      </c>
      <c r="B150" s="64" t="s">
        <v>384</v>
      </c>
      <c r="C150" s="63" t="s">
        <v>1789</v>
      </c>
    </row>
    <row r="151" spans="1:3">
      <c r="A151" s="63">
        <v>149</v>
      </c>
      <c r="B151" s="64" t="s">
        <v>385</v>
      </c>
      <c r="C151" s="63" t="s">
        <v>1790</v>
      </c>
    </row>
    <row r="152" spans="1:3">
      <c r="A152" s="63">
        <v>150</v>
      </c>
      <c r="B152" s="64" t="s">
        <v>386</v>
      </c>
      <c r="C152" s="63" t="s">
        <v>1791</v>
      </c>
    </row>
    <row r="153" spans="1:3">
      <c r="A153" s="63">
        <v>151</v>
      </c>
      <c r="B153" s="64" t="s">
        <v>387</v>
      </c>
      <c r="C153" s="63" t="s">
        <v>1792</v>
      </c>
    </row>
    <row r="154" spans="1:3">
      <c r="A154" s="63">
        <v>152</v>
      </c>
      <c r="B154" s="64" t="s">
        <v>388</v>
      </c>
      <c r="C154" s="63" t="s">
        <v>1793</v>
      </c>
    </row>
    <row r="155" spans="1:3">
      <c r="A155" s="63">
        <v>153</v>
      </c>
      <c r="B155" s="64" t="s">
        <v>389</v>
      </c>
      <c r="C155" s="63" t="s">
        <v>1794</v>
      </c>
    </row>
    <row r="156" spans="1:3">
      <c r="A156" s="63">
        <v>154</v>
      </c>
      <c r="B156" s="64" t="s">
        <v>390</v>
      </c>
      <c r="C156" s="63" t="s">
        <v>1795</v>
      </c>
    </row>
    <row r="157" spans="1:3">
      <c r="A157" s="63">
        <v>155</v>
      </c>
      <c r="B157" s="65" t="s">
        <v>393</v>
      </c>
      <c r="C157" s="63" t="s">
        <v>1796</v>
      </c>
    </row>
    <row r="158" spans="1:3">
      <c r="A158" s="63">
        <v>156</v>
      </c>
      <c r="B158" s="64" t="s">
        <v>394</v>
      </c>
      <c r="C158" s="63" t="s">
        <v>1797</v>
      </c>
    </row>
    <row r="159" spans="1:3">
      <c r="A159" s="63">
        <v>157</v>
      </c>
      <c r="B159" s="64" t="s">
        <v>395</v>
      </c>
      <c r="C159" s="63" t="s">
        <v>1798</v>
      </c>
    </row>
    <row r="160" spans="1:3">
      <c r="A160" s="63">
        <v>158</v>
      </c>
      <c r="B160" s="64" t="s">
        <v>396</v>
      </c>
      <c r="C160" s="63" t="s">
        <v>1799</v>
      </c>
    </row>
    <row r="161" spans="1:3">
      <c r="A161" s="63">
        <v>159</v>
      </c>
      <c r="B161" s="64" t="s">
        <v>397</v>
      </c>
      <c r="C161" s="63" t="s">
        <v>1800</v>
      </c>
    </row>
    <row r="162" spans="1:3">
      <c r="A162" s="63">
        <v>160</v>
      </c>
      <c r="B162" s="64" t="s">
        <v>398</v>
      </c>
      <c r="C162" s="63" t="s">
        <v>1801</v>
      </c>
    </row>
    <row r="163" spans="1:3">
      <c r="A163" s="63">
        <v>161</v>
      </c>
      <c r="B163" s="64" t="s">
        <v>399</v>
      </c>
      <c r="C163" s="63" t="s">
        <v>1802</v>
      </c>
    </row>
    <row r="164" spans="1:3">
      <c r="A164" s="63">
        <v>162</v>
      </c>
      <c r="B164" s="64" t="s">
        <v>400</v>
      </c>
      <c r="C164" s="63" t="s">
        <v>1803</v>
      </c>
    </row>
    <row r="165" spans="1:3">
      <c r="A165" s="63">
        <v>163</v>
      </c>
      <c r="B165" s="64" t="s">
        <v>402</v>
      </c>
      <c r="C165" s="63" t="s">
        <v>1804</v>
      </c>
    </row>
    <row r="166" spans="1:3">
      <c r="A166" s="63">
        <v>164</v>
      </c>
      <c r="B166" s="64" t="s">
        <v>404</v>
      </c>
      <c r="C166" s="63" t="s">
        <v>1805</v>
      </c>
    </row>
    <row r="167" spans="1:3">
      <c r="A167" s="63">
        <v>165</v>
      </c>
      <c r="B167" s="64" t="s">
        <v>406</v>
      </c>
      <c r="C167" s="63" t="s">
        <v>1806</v>
      </c>
    </row>
    <row r="168" spans="1:3">
      <c r="A168" s="63">
        <v>166</v>
      </c>
      <c r="B168" s="64" t="s">
        <v>407</v>
      </c>
      <c r="C168" s="63" t="s">
        <v>1807</v>
      </c>
    </row>
    <row r="169" spans="1:3">
      <c r="A169" s="63">
        <v>167</v>
      </c>
      <c r="B169" s="64" t="s">
        <v>408</v>
      </c>
      <c r="C169" s="63" t="s">
        <v>1808</v>
      </c>
    </row>
    <row r="170" spans="1:3">
      <c r="A170" s="63">
        <v>168</v>
      </c>
      <c r="B170" s="64" t="s">
        <v>409</v>
      </c>
      <c r="C170" s="63" t="s">
        <v>1809</v>
      </c>
    </row>
    <row r="171" spans="1:3">
      <c r="A171" s="63">
        <v>169</v>
      </c>
      <c r="B171" s="64" t="s">
        <v>410</v>
      </c>
      <c r="C171" s="63" t="s">
        <v>1810</v>
      </c>
    </row>
    <row r="172" spans="1:3">
      <c r="A172" s="63">
        <v>170</v>
      </c>
      <c r="B172" s="64" t="s">
        <v>411</v>
      </c>
      <c r="C172" s="63" t="s">
        <v>1811</v>
      </c>
    </row>
    <row r="173" spans="1:3">
      <c r="A173" s="63">
        <v>171</v>
      </c>
      <c r="B173" s="64" t="s">
        <v>413</v>
      </c>
      <c r="C173" s="63" t="s">
        <v>1812</v>
      </c>
    </row>
    <row r="174" spans="1:3">
      <c r="A174" s="63">
        <v>172</v>
      </c>
      <c r="B174" s="64" t="s">
        <v>414</v>
      </c>
      <c r="C174" s="63" t="s">
        <v>1813</v>
      </c>
    </row>
    <row r="175" spans="1:3">
      <c r="A175" s="63">
        <v>173</v>
      </c>
      <c r="B175" s="64" t="s">
        <v>415</v>
      </c>
      <c r="C175" s="63" t="s">
        <v>1814</v>
      </c>
    </row>
    <row r="176" spans="1:3">
      <c r="A176" s="63">
        <v>174</v>
      </c>
      <c r="B176" s="64" t="s">
        <v>416</v>
      </c>
      <c r="C176" s="63" t="s">
        <v>1815</v>
      </c>
    </row>
    <row r="177" spans="1:3">
      <c r="A177" s="63">
        <v>175</v>
      </c>
      <c r="B177" s="65" t="s">
        <v>418</v>
      </c>
      <c r="C177" s="63" t="s">
        <v>1816</v>
      </c>
    </row>
    <row r="178" spans="1:3">
      <c r="A178" s="63">
        <v>176</v>
      </c>
      <c r="B178" s="64" t="s">
        <v>419</v>
      </c>
      <c r="C178" s="63" t="s">
        <v>1817</v>
      </c>
    </row>
    <row r="179" spans="1:3">
      <c r="A179" s="63">
        <v>177</v>
      </c>
      <c r="B179" s="64" t="s">
        <v>420</v>
      </c>
      <c r="C179" s="63" t="s">
        <v>1818</v>
      </c>
    </row>
    <row r="180" spans="1:3">
      <c r="A180" s="63">
        <v>178</v>
      </c>
      <c r="B180" s="64" t="s">
        <v>421</v>
      </c>
      <c r="C180" s="63" t="s">
        <v>1819</v>
      </c>
    </row>
    <row r="181" spans="1:3">
      <c r="A181" s="63">
        <v>179</v>
      </c>
      <c r="B181" s="64" t="s">
        <v>422</v>
      </c>
      <c r="C181" s="63" t="s">
        <v>1820</v>
      </c>
    </row>
    <row r="182" spans="1:3">
      <c r="A182" s="63">
        <v>180</v>
      </c>
      <c r="B182" s="64" t="s">
        <v>423</v>
      </c>
      <c r="C182" s="63" t="s">
        <v>1821</v>
      </c>
    </row>
    <row r="183" spans="1:3">
      <c r="A183" s="63">
        <v>181</v>
      </c>
      <c r="B183" s="64" t="s">
        <v>425</v>
      </c>
      <c r="C183" s="63" t="s">
        <v>1822</v>
      </c>
    </row>
    <row r="184" spans="1:3">
      <c r="A184" s="63">
        <v>182</v>
      </c>
      <c r="B184" s="64" t="s">
        <v>426</v>
      </c>
      <c r="C184" s="63" t="s">
        <v>1823</v>
      </c>
    </row>
    <row r="185" spans="1:3">
      <c r="A185" s="63">
        <v>183</v>
      </c>
      <c r="B185" s="65" t="s">
        <v>427</v>
      </c>
      <c r="C185" s="63" t="s">
        <v>1824</v>
      </c>
    </row>
    <row r="186" spans="1:3">
      <c r="A186" s="63">
        <v>184</v>
      </c>
      <c r="B186" s="64" t="s">
        <v>429</v>
      </c>
      <c r="C186" s="63" t="s">
        <v>1825</v>
      </c>
    </row>
    <row r="187" spans="1:3">
      <c r="A187" s="63">
        <v>185</v>
      </c>
      <c r="B187" s="64" t="s">
        <v>431</v>
      </c>
      <c r="C187" s="63" t="s">
        <v>1826</v>
      </c>
    </row>
    <row r="188" spans="1:3">
      <c r="A188" s="63">
        <v>186</v>
      </c>
      <c r="B188" s="64" t="s">
        <v>1827</v>
      </c>
      <c r="C188" s="63" t="s">
        <v>1828</v>
      </c>
    </row>
    <row r="189" spans="1:3">
      <c r="A189" s="63">
        <v>187</v>
      </c>
      <c r="B189" s="64" t="s">
        <v>432</v>
      </c>
      <c r="C189" s="63" t="s">
        <v>1829</v>
      </c>
    </row>
    <row r="190" spans="1:3">
      <c r="A190" s="63">
        <v>188</v>
      </c>
      <c r="B190" s="64" t="s">
        <v>433</v>
      </c>
      <c r="C190" s="63" t="s">
        <v>1830</v>
      </c>
    </row>
    <row r="191" spans="1:3">
      <c r="A191" s="63">
        <v>189</v>
      </c>
      <c r="B191" s="64" t="s">
        <v>434</v>
      </c>
      <c r="C191" s="63" t="s">
        <v>1831</v>
      </c>
    </row>
    <row r="192" spans="1:3">
      <c r="A192" s="63">
        <v>190</v>
      </c>
      <c r="B192" s="64" t="s">
        <v>435</v>
      </c>
      <c r="C192" s="63" t="s">
        <v>1832</v>
      </c>
    </row>
    <row r="193" spans="1:3">
      <c r="A193" s="63">
        <v>191</v>
      </c>
      <c r="B193" s="64" t="s">
        <v>437</v>
      </c>
      <c r="C193" s="63" t="s">
        <v>1833</v>
      </c>
    </row>
    <row r="194" spans="1:3">
      <c r="A194" s="63">
        <v>192</v>
      </c>
      <c r="B194" s="64" t="s">
        <v>438</v>
      </c>
      <c r="C194" s="63" t="s">
        <v>1834</v>
      </c>
    </row>
    <row r="195" spans="1:3">
      <c r="A195" s="63">
        <v>193</v>
      </c>
      <c r="B195" s="64" t="s">
        <v>440</v>
      </c>
      <c r="C195" s="63" t="s">
        <v>1835</v>
      </c>
    </row>
    <row r="196" spans="1:3">
      <c r="A196" s="63">
        <v>194</v>
      </c>
      <c r="B196" s="64" t="s">
        <v>441</v>
      </c>
      <c r="C196" s="63" t="s">
        <v>1836</v>
      </c>
    </row>
    <row r="197" spans="1:3">
      <c r="A197" s="63">
        <v>195</v>
      </c>
      <c r="B197" s="64" t="s">
        <v>443</v>
      </c>
      <c r="C197" s="63" t="s">
        <v>1837</v>
      </c>
    </row>
    <row r="198" spans="1:3">
      <c r="A198" s="63">
        <v>196</v>
      </c>
      <c r="B198" s="64" t="s">
        <v>447</v>
      </c>
      <c r="C198" s="63" t="s">
        <v>1838</v>
      </c>
    </row>
    <row r="199" spans="1:3">
      <c r="A199" s="63">
        <v>197</v>
      </c>
      <c r="B199" s="64" t="s">
        <v>448</v>
      </c>
      <c r="C199" s="63" t="s">
        <v>1839</v>
      </c>
    </row>
    <row r="200" spans="1:3">
      <c r="A200" s="63">
        <v>198</v>
      </c>
      <c r="B200" s="64" t="s">
        <v>449</v>
      </c>
      <c r="C200" s="63" t="s">
        <v>1840</v>
      </c>
    </row>
    <row r="201" spans="1:3">
      <c r="A201" s="63">
        <v>199</v>
      </c>
      <c r="B201" s="64" t="s">
        <v>451</v>
      </c>
      <c r="C201" s="63" t="s">
        <v>1841</v>
      </c>
    </row>
    <row r="202" spans="1:3">
      <c r="A202" s="63">
        <v>200</v>
      </c>
      <c r="B202" s="64" t="s">
        <v>452</v>
      </c>
      <c r="C202" s="63" t="s">
        <v>1842</v>
      </c>
    </row>
    <row r="203" spans="1:3">
      <c r="A203" s="63">
        <v>201</v>
      </c>
      <c r="B203" s="64" t="s">
        <v>453</v>
      </c>
      <c r="C203" s="63" t="s">
        <v>1843</v>
      </c>
    </row>
    <row r="204" spans="1:3">
      <c r="A204" s="63">
        <v>202</v>
      </c>
      <c r="B204" s="64" t="s">
        <v>454</v>
      </c>
      <c r="C204" s="63" t="s">
        <v>1844</v>
      </c>
    </row>
    <row r="205" spans="1:3">
      <c r="A205" s="63">
        <v>203</v>
      </c>
      <c r="B205" s="64" t="s">
        <v>456</v>
      </c>
      <c r="C205" s="63" t="s">
        <v>1845</v>
      </c>
    </row>
    <row r="206" spans="1:3">
      <c r="A206" s="63">
        <v>204</v>
      </c>
      <c r="B206" s="64" t="s">
        <v>459</v>
      </c>
      <c r="C206" s="63" t="s">
        <v>1846</v>
      </c>
    </row>
    <row r="207" spans="1:3">
      <c r="A207" s="63">
        <v>205</v>
      </c>
      <c r="B207" s="64" t="s">
        <v>460</v>
      </c>
      <c r="C207" s="63" t="s">
        <v>1847</v>
      </c>
    </row>
    <row r="208" spans="1:3">
      <c r="A208" s="63">
        <v>206</v>
      </c>
      <c r="B208" s="64" t="s">
        <v>461</v>
      </c>
      <c r="C208" s="63" t="s">
        <v>1848</v>
      </c>
    </row>
    <row r="209" spans="1:3">
      <c r="A209" s="63">
        <v>207</v>
      </c>
      <c r="B209" s="64" t="s">
        <v>463</v>
      </c>
      <c r="C209" s="63" t="s">
        <v>1849</v>
      </c>
    </row>
    <row r="210" spans="1:3">
      <c r="A210" s="63">
        <v>208</v>
      </c>
      <c r="B210" s="64" t="s">
        <v>464</v>
      </c>
      <c r="C210" s="63" t="s">
        <v>1850</v>
      </c>
    </row>
    <row r="211" spans="1:3">
      <c r="A211" s="63">
        <v>209</v>
      </c>
      <c r="B211" s="64" t="s">
        <v>466</v>
      </c>
      <c r="C211" s="63" t="s">
        <v>1851</v>
      </c>
    </row>
    <row r="212" spans="1:3">
      <c r="A212" s="63">
        <v>210</v>
      </c>
      <c r="B212" s="64" t="s">
        <v>467</v>
      </c>
      <c r="C212" s="63" t="s">
        <v>1852</v>
      </c>
    </row>
    <row r="213" spans="1:3">
      <c r="A213" s="63">
        <v>211</v>
      </c>
      <c r="B213" s="64" t="s">
        <v>469</v>
      </c>
      <c r="C213" s="63" t="s">
        <v>1853</v>
      </c>
    </row>
    <row r="214" spans="1:3">
      <c r="A214" s="63">
        <v>212</v>
      </c>
      <c r="B214" s="64" t="s">
        <v>470</v>
      </c>
      <c r="C214" s="63" t="s">
        <v>1854</v>
      </c>
    </row>
    <row r="215" spans="1:3">
      <c r="A215" s="63">
        <v>213</v>
      </c>
      <c r="B215" s="64" t="s">
        <v>471</v>
      </c>
      <c r="C215" s="63" t="s">
        <v>1855</v>
      </c>
    </row>
    <row r="216" spans="1:3">
      <c r="A216" s="63">
        <v>214</v>
      </c>
      <c r="B216" s="64" t="s">
        <v>472</v>
      </c>
      <c r="C216" s="63" t="s">
        <v>1856</v>
      </c>
    </row>
    <row r="217" spans="1:3">
      <c r="A217" s="63">
        <v>215</v>
      </c>
      <c r="B217" s="64" t="s">
        <v>475</v>
      </c>
      <c r="C217" s="63" t="s">
        <v>1857</v>
      </c>
    </row>
    <row r="218" spans="1:3">
      <c r="A218" s="63">
        <v>216</v>
      </c>
      <c r="B218" s="64" t="s">
        <v>476</v>
      </c>
      <c r="C218" s="63" t="s">
        <v>1858</v>
      </c>
    </row>
    <row r="219" spans="1:3">
      <c r="A219" s="63">
        <v>217</v>
      </c>
      <c r="B219" s="64" t="s">
        <v>478</v>
      </c>
      <c r="C219" s="63" t="s">
        <v>1859</v>
      </c>
    </row>
    <row r="220" spans="1:3">
      <c r="A220" s="63">
        <v>218</v>
      </c>
      <c r="B220" s="64" t="s">
        <v>480</v>
      </c>
      <c r="C220" s="63" t="s">
        <v>1860</v>
      </c>
    </row>
    <row r="221" spans="1:3">
      <c r="A221" s="63">
        <v>219</v>
      </c>
      <c r="B221" s="64" t="s">
        <v>482</v>
      </c>
      <c r="C221" s="63" t="s">
        <v>1861</v>
      </c>
    </row>
    <row r="222" spans="1:3">
      <c r="A222" s="63">
        <v>220</v>
      </c>
      <c r="B222" s="64" t="s">
        <v>483</v>
      </c>
      <c r="C222" s="63" t="s">
        <v>1862</v>
      </c>
    </row>
    <row r="223" spans="1:3">
      <c r="A223" s="63">
        <v>221</v>
      </c>
      <c r="B223" s="64" t="s">
        <v>484</v>
      </c>
      <c r="C223" s="63" t="s">
        <v>1863</v>
      </c>
    </row>
    <row r="224" spans="1:3">
      <c r="A224" s="63">
        <v>222</v>
      </c>
      <c r="B224" s="64" t="s">
        <v>485</v>
      </c>
      <c r="C224" s="63" t="s">
        <v>1864</v>
      </c>
    </row>
    <row r="225" spans="1:3">
      <c r="A225" s="63">
        <v>223</v>
      </c>
      <c r="B225" s="64" t="s">
        <v>486</v>
      </c>
      <c r="C225" s="63" t="s">
        <v>1865</v>
      </c>
    </row>
    <row r="226" spans="1:3">
      <c r="A226" s="63">
        <v>224</v>
      </c>
      <c r="B226" s="64" t="s">
        <v>488</v>
      </c>
      <c r="C226" s="63" t="s">
        <v>1866</v>
      </c>
    </row>
    <row r="227" spans="1:3">
      <c r="A227" s="63">
        <v>225</v>
      </c>
      <c r="B227" s="64" t="s">
        <v>489</v>
      </c>
      <c r="C227" s="63" t="s">
        <v>1867</v>
      </c>
    </row>
    <row r="228" spans="1:3">
      <c r="A228" s="63">
        <v>226</v>
      </c>
      <c r="B228" s="64" t="s">
        <v>490</v>
      </c>
      <c r="C228" s="63" t="s">
        <v>1868</v>
      </c>
    </row>
    <row r="229" spans="1:3">
      <c r="A229" s="63">
        <v>227</v>
      </c>
      <c r="B229" s="64" t="s">
        <v>491</v>
      </c>
      <c r="C229" s="63" t="s">
        <v>1869</v>
      </c>
    </row>
    <row r="230" spans="1:3">
      <c r="A230" s="63">
        <v>228</v>
      </c>
      <c r="B230" s="64" t="s">
        <v>492</v>
      </c>
      <c r="C230" s="63" t="s">
        <v>1870</v>
      </c>
    </row>
    <row r="231" spans="1:3">
      <c r="A231" s="63">
        <v>229</v>
      </c>
      <c r="B231" s="64" t="s">
        <v>493</v>
      </c>
      <c r="C231" s="63" t="s">
        <v>1871</v>
      </c>
    </row>
    <row r="232" spans="1:3">
      <c r="A232" s="63">
        <v>230</v>
      </c>
      <c r="B232" s="64" t="s">
        <v>496</v>
      </c>
      <c r="C232" s="63" t="s">
        <v>1872</v>
      </c>
    </row>
    <row r="233" spans="1:3">
      <c r="A233" s="63">
        <v>231</v>
      </c>
      <c r="B233" s="64" t="s">
        <v>497</v>
      </c>
      <c r="C233" s="63" t="s">
        <v>1873</v>
      </c>
    </row>
    <row r="234" spans="1:3">
      <c r="A234" s="63">
        <v>232</v>
      </c>
      <c r="B234" s="64" t="s">
        <v>498</v>
      </c>
      <c r="C234" s="63" t="s">
        <v>1874</v>
      </c>
    </row>
    <row r="235" spans="1:3">
      <c r="A235" s="63">
        <v>233</v>
      </c>
      <c r="B235" s="64" t="s">
        <v>499</v>
      </c>
      <c r="C235" s="63" t="s">
        <v>1875</v>
      </c>
    </row>
    <row r="236" spans="1:3">
      <c r="A236" s="63">
        <v>234</v>
      </c>
      <c r="B236" s="64" t="s">
        <v>500</v>
      </c>
      <c r="C236" s="63" t="s">
        <v>1876</v>
      </c>
    </row>
    <row r="237" spans="1:3">
      <c r="A237" s="63">
        <v>235</v>
      </c>
      <c r="B237" s="64" t="s">
        <v>185</v>
      </c>
      <c r="C237" s="115" t="e">
        <v>#N/A</v>
      </c>
    </row>
    <row r="238" spans="1:3">
      <c r="A238" s="63">
        <v>236</v>
      </c>
      <c r="B238" s="64" t="s">
        <v>186</v>
      </c>
      <c r="C238" s="115" t="e">
        <v>#N/A</v>
      </c>
    </row>
    <row r="239" spans="1:3">
      <c r="A239" s="63">
        <v>237</v>
      </c>
      <c r="B239" s="64" t="s">
        <v>192</v>
      </c>
      <c r="C239" s="115" t="e">
        <v>#N/A</v>
      </c>
    </row>
    <row r="240" spans="1:3">
      <c r="A240" s="63">
        <v>238</v>
      </c>
      <c r="B240" s="64" t="s">
        <v>193</v>
      </c>
      <c r="C240" s="115" t="e">
        <v>#N/A</v>
      </c>
    </row>
    <row r="241" spans="1:3">
      <c r="A241" s="63">
        <v>239</v>
      </c>
      <c r="B241" s="64" t="s">
        <v>196</v>
      </c>
      <c r="C241" s="115" t="e">
        <v>#N/A</v>
      </c>
    </row>
    <row r="242" spans="1:3">
      <c r="A242" s="63">
        <v>240</v>
      </c>
      <c r="B242" s="64" t="s">
        <v>211</v>
      </c>
      <c r="C242" s="115" t="e">
        <v>#N/A</v>
      </c>
    </row>
    <row r="243" spans="1:3">
      <c r="A243" s="63">
        <v>241</v>
      </c>
      <c r="B243" s="64" t="s">
        <v>225</v>
      </c>
      <c r="C243" s="115" t="e">
        <v>#N/A</v>
      </c>
    </row>
    <row r="244" spans="1:3">
      <c r="A244" s="63">
        <v>242</v>
      </c>
      <c r="B244" s="64" t="s">
        <v>227</v>
      </c>
      <c r="C244" s="115" t="e">
        <v>#N/A</v>
      </c>
    </row>
    <row r="245" spans="1:3">
      <c r="A245" s="63">
        <v>243</v>
      </c>
      <c r="B245" s="64" t="s">
        <v>228</v>
      </c>
      <c r="C245" s="115" t="e">
        <v>#N/A</v>
      </c>
    </row>
    <row r="246" spans="1:3">
      <c r="A246" s="63">
        <v>244</v>
      </c>
      <c r="B246" s="64" t="s">
        <v>230</v>
      </c>
      <c r="C246" s="115" t="e">
        <v>#N/A</v>
      </c>
    </row>
    <row r="247" spans="1:3">
      <c r="A247" s="63">
        <v>245</v>
      </c>
      <c r="B247" s="64" t="s">
        <v>231</v>
      </c>
      <c r="C247" s="115" t="e">
        <v>#N/A</v>
      </c>
    </row>
    <row r="248" spans="1:3">
      <c r="A248" s="63">
        <v>246</v>
      </c>
      <c r="B248" s="64" t="s">
        <v>232</v>
      </c>
      <c r="C248" s="115" t="e">
        <v>#N/A</v>
      </c>
    </row>
    <row r="249" spans="1:3">
      <c r="A249" s="63">
        <v>247</v>
      </c>
      <c r="B249" s="64" t="s">
        <v>236</v>
      </c>
      <c r="C249" s="115" t="e">
        <v>#N/A</v>
      </c>
    </row>
    <row r="250" spans="1:3">
      <c r="A250" s="63">
        <v>248</v>
      </c>
      <c r="B250" s="64" t="s">
        <v>240</v>
      </c>
      <c r="C250" s="115" t="e">
        <v>#N/A</v>
      </c>
    </row>
    <row r="251" spans="1:3">
      <c r="A251" s="63">
        <v>249</v>
      </c>
      <c r="B251" s="64" t="s">
        <v>241</v>
      </c>
      <c r="C251" s="115" t="e">
        <v>#N/A</v>
      </c>
    </row>
    <row r="252" spans="1:3">
      <c r="A252" s="63">
        <v>250</v>
      </c>
      <c r="B252" s="64" t="s">
        <v>243</v>
      </c>
      <c r="C252" s="115" t="e">
        <v>#N/A</v>
      </c>
    </row>
    <row r="253" spans="1:3">
      <c r="A253" s="63">
        <v>251</v>
      </c>
      <c r="B253" s="64" t="s">
        <v>246</v>
      </c>
      <c r="C253" s="115" t="e">
        <v>#N/A</v>
      </c>
    </row>
    <row r="254" spans="1:3">
      <c r="A254" s="63">
        <v>252</v>
      </c>
      <c r="B254" s="64" t="s">
        <v>247</v>
      </c>
      <c r="C254" s="115" t="e">
        <v>#N/A</v>
      </c>
    </row>
    <row r="255" spans="1:3">
      <c r="A255" s="63">
        <v>253</v>
      </c>
      <c r="B255" s="64" t="s">
        <v>248</v>
      </c>
      <c r="C255" s="115" t="e">
        <v>#N/A</v>
      </c>
    </row>
    <row r="256" spans="1:3">
      <c r="A256" s="63">
        <v>254</v>
      </c>
      <c r="B256" s="64" t="s">
        <v>249</v>
      </c>
      <c r="C256" s="115" t="e">
        <v>#N/A</v>
      </c>
    </row>
    <row r="257" spans="1:3">
      <c r="A257" s="63">
        <v>255</v>
      </c>
      <c r="B257" s="64" t="s">
        <v>250</v>
      </c>
      <c r="C257" s="115" t="e">
        <v>#N/A</v>
      </c>
    </row>
    <row r="258" spans="1:3">
      <c r="A258" s="63">
        <v>256</v>
      </c>
      <c r="B258" s="64" t="s">
        <v>266</v>
      </c>
      <c r="C258" s="115" t="e">
        <v>#N/A</v>
      </c>
    </row>
    <row r="259" spans="1:3">
      <c r="A259" s="63">
        <v>257</v>
      </c>
      <c r="B259" s="64" t="s">
        <v>267</v>
      </c>
      <c r="C259" s="115" t="e">
        <v>#N/A</v>
      </c>
    </row>
    <row r="260" spans="1:3">
      <c r="A260" s="63">
        <v>258</v>
      </c>
      <c r="B260" s="64" t="s">
        <v>268</v>
      </c>
      <c r="C260" s="115" t="e">
        <v>#N/A</v>
      </c>
    </row>
    <row r="261" spans="1:3">
      <c r="A261" s="63">
        <v>259</v>
      </c>
      <c r="B261" s="64" t="s">
        <v>270</v>
      </c>
      <c r="C261" s="115" t="e">
        <v>#N/A</v>
      </c>
    </row>
    <row r="262" spans="1:3">
      <c r="A262" s="63">
        <v>260</v>
      </c>
      <c r="B262" s="64" t="s">
        <v>271</v>
      </c>
      <c r="C262" s="115" t="e">
        <v>#N/A</v>
      </c>
    </row>
    <row r="263" spans="1:3">
      <c r="A263" s="63">
        <v>261</v>
      </c>
      <c r="B263" s="64" t="s">
        <v>272</v>
      </c>
      <c r="C263" s="115" t="e">
        <v>#N/A</v>
      </c>
    </row>
    <row r="264" spans="1:3">
      <c r="A264" s="63">
        <v>262</v>
      </c>
      <c r="B264" s="64" t="s">
        <v>273</v>
      </c>
      <c r="C264" s="115" t="e">
        <v>#N/A</v>
      </c>
    </row>
    <row r="265" spans="1:3">
      <c r="A265" s="63">
        <v>263</v>
      </c>
      <c r="B265" s="64" t="s">
        <v>277</v>
      </c>
      <c r="C265" s="115" t="e">
        <v>#N/A</v>
      </c>
    </row>
    <row r="266" spans="1:3">
      <c r="A266" s="63">
        <v>264</v>
      </c>
      <c r="B266" s="64" t="s">
        <v>278</v>
      </c>
      <c r="C266" s="115" t="e">
        <v>#N/A</v>
      </c>
    </row>
    <row r="267" spans="1:3">
      <c r="A267" s="63">
        <v>265</v>
      </c>
      <c r="B267" s="64" t="s">
        <v>280</v>
      </c>
      <c r="C267" s="115" t="e">
        <v>#N/A</v>
      </c>
    </row>
    <row r="268" spans="1:3">
      <c r="A268" s="63">
        <v>266</v>
      </c>
      <c r="B268" s="64" t="s">
        <v>283</v>
      </c>
      <c r="C268" s="115" t="e">
        <v>#N/A</v>
      </c>
    </row>
    <row r="269" spans="1:3">
      <c r="A269" s="63">
        <v>267</v>
      </c>
      <c r="B269" s="64" t="s">
        <v>284</v>
      </c>
      <c r="C269" s="115" t="e">
        <v>#N/A</v>
      </c>
    </row>
    <row r="270" spans="1:3">
      <c r="A270" s="63">
        <v>268</v>
      </c>
      <c r="B270" s="64" t="s">
        <v>286</v>
      </c>
      <c r="C270" s="115" t="e">
        <v>#N/A</v>
      </c>
    </row>
    <row r="271" spans="1:3">
      <c r="A271" s="63">
        <v>269</v>
      </c>
      <c r="B271" s="64" t="s">
        <v>288</v>
      </c>
      <c r="C271" s="115" t="e">
        <v>#N/A</v>
      </c>
    </row>
    <row r="272" spans="1:3">
      <c r="A272" s="63">
        <v>270</v>
      </c>
      <c r="B272" s="64" t="s">
        <v>292</v>
      </c>
      <c r="C272" s="115" t="e">
        <v>#N/A</v>
      </c>
    </row>
    <row r="273" spans="1:3">
      <c r="A273" s="63">
        <v>271</v>
      </c>
      <c r="B273" s="64" t="s">
        <v>515</v>
      </c>
      <c r="C273" s="115" t="e">
        <v>#N/A</v>
      </c>
    </row>
    <row r="274" spans="1:3">
      <c r="A274" s="63">
        <v>272</v>
      </c>
      <c r="B274" s="64" t="s">
        <v>296</v>
      </c>
      <c r="C274" s="115" t="e">
        <v>#N/A</v>
      </c>
    </row>
    <row r="275" spans="1:3">
      <c r="A275" s="63">
        <v>273</v>
      </c>
      <c r="B275" s="64" t="s">
        <v>305</v>
      </c>
      <c r="C275" s="115" t="e">
        <v>#N/A</v>
      </c>
    </row>
    <row r="276" spans="1:3">
      <c r="A276" s="63">
        <v>274</v>
      </c>
      <c r="B276" s="64" t="s">
        <v>306</v>
      </c>
      <c r="C276" s="115" t="e">
        <v>#N/A</v>
      </c>
    </row>
    <row r="277" spans="1:3">
      <c r="A277" s="63">
        <v>275</v>
      </c>
      <c r="B277" s="64" t="s">
        <v>307</v>
      </c>
      <c r="C277" s="115" t="e">
        <v>#N/A</v>
      </c>
    </row>
    <row r="278" spans="1:3">
      <c r="A278" s="63">
        <v>276</v>
      </c>
      <c r="B278" s="64" t="s">
        <v>309</v>
      </c>
      <c r="C278" s="115" t="e">
        <v>#N/A</v>
      </c>
    </row>
    <row r="279" spans="1:3">
      <c r="A279" s="63">
        <v>277</v>
      </c>
      <c r="B279" s="64" t="s">
        <v>310</v>
      </c>
      <c r="C279" s="115" t="e">
        <v>#N/A</v>
      </c>
    </row>
    <row r="280" spans="1:3">
      <c r="A280" s="63">
        <v>278</v>
      </c>
      <c r="B280" s="64" t="s">
        <v>313</v>
      </c>
      <c r="C280" s="115" t="e">
        <v>#N/A</v>
      </c>
    </row>
    <row r="281" spans="1:3">
      <c r="A281" s="63">
        <v>279</v>
      </c>
      <c r="B281" s="64" t="s">
        <v>319</v>
      </c>
      <c r="C281" s="115" t="e">
        <v>#N/A</v>
      </c>
    </row>
    <row r="282" spans="1:3">
      <c r="A282" s="63">
        <v>280</v>
      </c>
      <c r="B282" s="64" t="s">
        <v>322</v>
      </c>
      <c r="C282" s="115" t="e">
        <v>#N/A</v>
      </c>
    </row>
    <row r="283" spans="1:3">
      <c r="A283" s="63">
        <v>281</v>
      </c>
      <c r="B283" s="64" t="s">
        <v>327</v>
      </c>
      <c r="C283" s="115" t="e">
        <v>#N/A</v>
      </c>
    </row>
    <row r="284" spans="1:3">
      <c r="A284" s="63">
        <v>282</v>
      </c>
      <c r="B284" s="64" t="s">
        <v>331</v>
      </c>
      <c r="C284" s="115" t="e">
        <v>#N/A</v>
      </c>
    </row>
    <row r="285" spans="1:3">
      <c r="A285" s="63">
        <v>283</v>
      </c>
      <c r="B285" s="64" t="s">
        <v>335</v>
      </c>
      <c r="C285" s="115" t="e">
        <v>#N/A</v>
      </c>
    </row>
    <row r="286" spans="1:3">
      <c r="A286" s="63">
        <v>284</v>
      </c>
      <c r="B286" s="64" t="s">
        <v>338</v>
      </c>
      <c r="C286" s="115" t="e">
        <v>#N/A</v>
      </c>
    </row>
    <row r="287" spans="1:3">
      <c r="A287" s="63">
        <v>285</v>
      </c>
      <c r="B287" s="64" t="s">
        <v>344</v>
      </c>
      <c r="C287" s="115" t="e">
        <v>#N/A</v>
      </c>
    </row>
    <row r="288" spans="1:3">
      <c r="A288" s="63">
        <v>286</v>
      </c>
      <c r="B288" s="64" t="s">
        <v>346</v>
      </c>
      <c r="C288" s="115" t="e">
        <v>#N/A</v>
      </c>
    </row>
    <row r="289" spans="1:3">
      <c r="A289" s="63">
        <v>287</v>
      </c>
      <c r="B289" s="64" t="s">
        <v>347</v>
      </c>
      <c r="C289" s="115" t="e">
        <v>#N/A</v>
      </c>
    </row>
    <row r="290" spans="1:3">
      <c r="A290" s="63">
        <v>288</v>
      </c>
      <c r="B290" s="64" t="s">
        <v>348</v>
      </c>
      <c r="C290" s="115" t="e">
        <v>#N/A</v>
      </c>
    </row>
    <row r="291" spans="1:3">
      <c r="A291" s="63">
        <v>289</v>
      </c>
      <c r="B291" s="64" t="s">
        <v>349</v>
      </c>
      <c r="C291" s="115" t="e">
        <v>#N/A</v>
      </c>
    </row>
    <row r="292" spans="1:3">
      <c r="A292" s="63">
        <v>290</v>
      </c>
      <c r="B292" s="64" t="s">
        <v>525</v>
      </c>
      <c r="C292" s="115" t="e">
        <v>#N/A</v>
      </c>
    </row>
    <row r="293" spans="1:3">
      <c r="A293" s="63">
        <v>291</v>
      </c>
      <c r="B293" s="64" t="s">
        <v>351</v>
      </c>
      <c r="C293" s="115" t="e">
        <v>#N/A</v>
      </c>
    </row>
    <row r="294" spans="1:3">
      <c r="A294" s="63">
        <v>292</v>
      </c>
      <c r="B294" s="64" t="s">
        <v>354</v>
      </c>
      <c r="C294" s="115" t="e">
        <v>#N/A</v>
      </c>
    </row>
    <row r="295" spans="1:3">
      <c r="A295" s="63">
        <v>293</v>
      </c>
      <c r="B295" s="64" t="s">
        <v>358</v>
      </c>
      <c r="C295" s="115" t="e">
        <v>#N/A</v>
      </c>
    </row>
    <row r="296" spans="1:3">
      <c r="A296" s="63">
        <v>294</v>
      </c>
      <c r="B296" s="64" t="s">
        <v>363</v>
      </c>
      <c r="C296" s="115" t="e">
        <v>#N/A</v>
      </c>
    </row>
    <row r="297" spans="1:3">
      <c r="A297" s="63">
        <v>295</v>
      </c>
      <c r="B297" s="64" t="s">
        <v>372</v>
      </c>
      <c r="C297" s="115" t="e">
        <v>#N/A</v>
      </c>
    </row>
    <row r="298" spans="1:3">
      <c r="A298" s="63">
        <v>296</v>
      </c>
      <c r="B298" s="64" t="s">
        <v>377</v>
      </c>
      <c r="C298" s="115" t="e">
        <v>#N/A</v>
      </c>
    </row>
    <row r="299" spans="1:3">
      <c r="A299" s="63">
        <v>297</v>
      </c>
      <c r="B299" s="64" t="s">
        <v>379</v>
      </c>
      <c r="C299" s="115" t="e">
        <v>#N/A</v>
      </c>
    </row>
    <row r="300" spans="1:3">
      <c r="A300" s="63">
        <v>298</v>
      </c>
      <c r="B300" s="64" t="s">
        <v>380</v>
      </c>
      <c r="C300" s="115" t="e">
        <v>#N/A</v>
      </c>
    </row>
    <row r="301" spans="1:3">
      <c r="A301" s="63">
        <v>299</v>
      </c>
      <c r="B301" s="64" t="s">
        <v>391</v>
      </c>
      <c r="C301" s="115" t="e">
        <v>#N/A</v>
      </c>
    </row>
    <row r="302" spans="1:3">
      <c r="A302" s="63">
        <v>300</v>
      </c>
      <c r="B302" s="64" t="s">
        <v>392</v>
      </c>
      <c r="C302" s="115" t="e">
        <v>#N/A</v>
      </c>
    </row>
    <row r="303" spans="1:3">
      <c r="A303" s="63">
        <v>301</v>
      </c>
      <c r="B303" s="64" t="s">
        <v>401</v>
      </c>
      <c r="C303" s="115" t="e">
        <v>#N/A</v>
      </c>
    </row>
    <row r="304" spans="1:3">
      <c r="A304" s="63">
        <v>302</v>
      </c>
      <c r="B304" s="64" t="s">
        <v>403</v>
      </c>
      <c r="C304" s="115" t="e">
        <v>#N/A</v>
      </c>
    </row>
    <row r="305" spans="1:3">
      <c r="A305" s="63">
        <v>303</v>
      </c>
      <c r="B305" s="64" t="s">
        <v>405</v>
      </c>
      <c r="C305" s="115" t="e">
        <v>#N/A</v>
      </c>
    </row>
    <row r="306" spans="1:3">
      <c r="A306" s="63">
        <v>304</v>
      </c>
      <c r="B306" s="64" t="s">
        <v>412</v>
      </c>
      <c r="C306" s="115" t="e">
        <v>#N/A</v>
      </c>
    </row>
    <row r="307" spans="1:3">
      <c r="A307" s="63">
        <v>305</v>
      </c>
      <c r="B307" s="64" t="s">
        <v>417</v>
      </c>
      <c r="C307" s="115" t="e">
        <v>#N/A</v>
      </c>
    </row>
    <row r="308" spans="1:3">
      <c r="A308" s="63">
        <v>306</v>
      </c>
      <c r="B308" s="64" t="s">
        <v>424</v>
      </c>
      <c r="C308" s="115" t="e">
        <v>#N/A</v>
      </c>
    </row>
    <row r="309" spans="1:3">
      <c r="A309" s="63">
        <v>307</v>
      </c>
      <c r="B309" s="64" t="s">
        <v>428</v>
      </c>
      <c r="C309" s="115" t="e">
        <v>#N/A</v>
      </c>
    </row>
    <row r="310" spans="1:3">
      <c r="A310" s="63">
        <v>308</v>
      </c>
      <c r="B310" s="64" t="s">
        <v>436</v>
      </c>
      <c r="C310" s="115" t="e">
        <v>#N/A</v>
      </c>
    </row>
    <row r="311" spans="1:3">
      <c r="A311" s="63">
        <v>309</v>
      </c>
      <c r="B311" s="64" t="s">
        <v>439</v>
      </c>
      <c r="C311" s="115" t="e">
        <v>#N/A</v>
      </c>
    </row>
    <row r="312" spans="1:3">
      <c r="A312" s="63">
        <v>310</v>
      </c>
      <c r="B312" s="64" t="s">
        <v>442</v>
      </c>
      <c r="C312" s="115" t="e">
        <v>#N/A</v>
      </c>
    </row>
    <row r="313" spans="1:3">
      <c r="A313" s="63">
        <v>311</v>
      </c>
      <c r="B313" s="64" t="s">
        <v>444</v>
      </c>
      <c r="C313" s="115" t="e">
        <v>#N/A</v>
      </c>
    </row>
    <row r="314" spans="1:3">
      <c r="A314" s="63">
        <v>312</v>
      </c>
      <c r="B314" s="64" t="s">
        <v>533</v>
      </c>
      <c r="C314" s="115" t="e">
        <v>#N/A</v>
      </c>
    </row>
    <row r="315" spans="1:3">
      <c r="A315" s="63">
        <v>313</v>
      </c>
      <c r="B315" s="64" t="s">
        <v>445</v>
      </c>
      <c r="C315" s="115" t="e">
        <v>#N/A</v>
      </c>
    </row>
    <row r="316" spans="1:3">
      <c r="A316" s="63">
        <v>314</v>
      </c>
      <c r="B316" s="64" t="s">
        <v>446</v>
      </c>
      <c r="C316" s="115" t="e">
        <v>#N/A</v>
      </c>
    </row>
    <row r="317" spans="1:3">
      <c r="A317" s="63">
        <v>315</v>
      </c>
      <c r="B317" s="64" t="s">
        <v>450</v>
      </c>
      <c r="C317" s="115" t="e">
        <v>#N/A</v>
      </c>
    </row>
    <row r="318" spans="1:3">
      <c r="A318" s="63">
        <v>316</v>
      </c>
      <c r="B318" s="64" t="s">
        <v>455</v>
      </c>
      <c r="C318" s="115" t="e">
        <v>#N/A</v>
      </c>
    </row>
    <row r="319" spans="1:3">
      <c r="A319" s="63">
        <v>317</v>
      </c>
      <c r="B319" s="64" t="s">
        <v>457</v>
      </c>
      <c r="C319" s="115" t="e">
        <v>#N/A</v>
      </c>
    </row>
    <row r="320" spans="1:3">
      <c r="A320" s="63">
        <v>318</v>
      </c>
      <c r="B320" s="64" t="s">
        <v>458</v>
      </c>
      <c r="C320" s="115" t="e">
        <v>#N/A</v>
      </c>
    </row>
    <row r="321" spans="1:3">
      <c r="A321" s="63">
        <v>319</v>
      </c>
      <c r="B321" s="64" t="s">
        <v>462</v>
      </c>
      <c r="C321" s="115" t="e">
        <v>#N/A</v>
      </c>
    </row>
    <row r="322" spans="1:3">
      <c r="A322" s="63">
        <v>320</v>
      </c>
      <c r="B322" s="64" t="s">
        <v>465</v>
      </c>
      <c r="C322" s="115" t="e">
        <v>#N/A</v>
      </c>
    </row>
    <row r="323" spans="1:3">
      <c r="A323" s="63">
        <v>321</v>
      </c>
      <c r="B323" s="64" t="s">
        <v>468</v>
      </c>
      <c r="C323" s="115" t="e">
        <v>#N/A</v>
      </c>
    </row>
    <row r="324" spans="1:3">
      <c r="A324" s="63">
        <v>322</v>
      </c>
      <c r="B324" s="64" t="s">
        <v>473</v>
      </c>
      <c r="C324" s="115" t="e">
        <v>#N/A</v>
      </c>
    </row>
    <row r="325" spans="1:3">
      <c r="A325" s="63">
        <v>323</v>
      </c>
      <c r="B325" s="64" t="s">
        <v>474</v>
      </c>
      <c r="C325" s="115" t="e">
        <v>#N/A</v>
      </c>
    </row>
    <row r="326" spans="1:3">
      <c r="A326" s="63">
        <v>324</v>
      </c>
      <c r="B326" s="64" t="s">
        <v>479</v>
      </c>
      <c r="C326" s="115" t="e">
        <v>#N/A</v>
      </c>
    </row>
    <row r="327" spans="1:3">
      <c r="A327" s="63">
        <v>325</v>
      </c>
      <c r="B327" s="64" t="s">
        <v>481</v>
      </c>
      <c r="C327" s="115" t="e">
        <v>#N/A</v>
      </c>
    </row>
    <row r="328" spans="1:3">
      <c r="A328" s="63">
        <v>326</v>
      </c>
      <c r="B328" s="64" t="s">
        <v>487</v>
      </c>
      <c r="C328" s="115" t="e">
        <v>#N/A</v>
      </c>
    </row>
    <row r="329" spans="1:3">
      <c r="A329" s="63">
        <v>327</v>
      </c>
      <c r="B329" s="64" t="s">
        <v>494</v>
      </c>
      <c r="C329" s="115" t="e">
        <v>#N/A</v>
      </c>
    </row>
    <row r="330" spans="1:3">
      <c r="A330" s="63">
        <v>328</v>
      </c>
      <c r="B330" s="64" t="s">
        <v>495</v>
      </c>
      <c r="C330" s="115" t="e">
        <v>#N/A</v>
      </c>
    </row>
    <row r="331" spans="1:3">
      <c r="A331" s="63">
        <v>329</v>
      </c>
      <c r="B331" s="64" t="s">
        <v>501</v>
      </c>
      <c r="C331" s="115" t="e">
        <v>#N/A</v>
      </c>
    </row>
    <row r="332" spans="1:3">
      <c r="A332" s="63">
        <v>330</v>
      </c>
      <c r="B332" s="64" t="s">
        <v>502</v>
      </c>
      <c r="C332" s="115" t="e">
        <v>#N/A</v>
      </c>
    </row>
    <row r="333" spans="1:3">
      <c r="A333" s="66">
        <v>331</v>
      </c>
      <c r="B333" s="67" t="s">
        <v>537</v>
      </c>
      <c r="C333" s="116" t="e">
        <v>#N/A</v>
      </c>
    </row>
    <row r="334" spans="1:3">
      <c r="A334" s="1"/>
    </row>
    <row r="335" spans="1:3">
      <c r="A335" s="1"/>
    </row>
    <row r="336" spans="1:3">
      <c r="A336" s="1"/>
    </row>
    <row r="337" spans="1:1">
      <c r="A337" s="1"/>
    </row>
  </sheetData>
  <mergeCells count="1">
    <mergeCell ref="A1:C1"/>
  </mergeCells>
  <phoneticPr fontId="1" type="noConversion"/>
  <conditionalFormatting sqref="B354:B1048576 B1:B236">
    <cfRule type="duplicateValues" dxfId="0" priority="1"/>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29E9711A6E40BD40A5AC34C066EE0A55" ma:contentTypeVersion="10" ma:contentTypeDescription="Create a new document." ma:contentTypeScope="" ma:versionID="9f0cf2cca1ef889f90a21a8f0cd2f25f">
  <xsd:schema xmlns:xsd="http://www.w3.org/2001/XMLSchema" xmlns:xs="http://www.w3.org/2001/XMLSchema" xmlns:p="http://schemas.microsoft.com/office/2006/metadata/properties" xmlns:ns3="18766f40-d493-4328-9659-8f0dacb52f63" xmlns:ns4="ee727ef0-ac5f-4bc0-afa4-62918d8f0a66" targetNamespace="http://schemas.microsoft.com/office/2006/metadata/properties" ma:root="true" ma:fieldsID="f145fad2cb7c88c320565f1303829cc8" ns3:_="" ns4:_="">
    <xsd:import namespace="18766f40-d493-4328-9659-8f0dacb52f63"/>
    <xsd:import namespace="ee727ef0-ac5f-4bc0-afa4-62918d8f0a66"/>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DateTaken" minOccurs="0"/>
                <xsd:element ref="ns4:MediaServiceEventHashCode" minOccurs="0"/>
                <xsd:element ref="ns4:MediaServiceGenerationTime" minOccurs="0"/>
                <xsd:element ref="ns4:MediaServiceAutoKeyPoints" minOccurs="0"/>
                <xsd:element ref="ns4: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8766f40-d493-4328-9659-8f0dacb52f63" elementFormDefault="qualified">
    <xsd:import namespace="http://schemas.microsoft.com/office/2006/documentManagement/types"/>
    <xsd:import namespace="http://schemas.microsoft.com/office/infopath/2007/PartnerControls"/>
    <xsd:element name="SharedWithUsers" ma:index="8" nillable="true" ma:displayName="Shared With" ma:descripti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description="" ma:internalName="SharedWithDetails" ma:readOnly="true">
      <xsd:simpleType>
        <xsd:restriction base="dms:Note">
          <xsd:maxLength value="255"/>
        </xsd:restriction>
      </xsd:simpleType>
    </xsd:element>
    <xsd:element name="SharingHintHash" ma:index="10" nillable="true" ma:displayName="Sharing Hint Hash" ma:description=""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ee727ef0-ac5f-4bc0-afa4-62918d8f0a66" elementFormDefault="qualified">
    <xsd:import namespace="http://schemas.microsoft.com/office/2006/documentManagement/types"/>
    <xsd:import namespace="http://schemas.microsoft.com/office/infopath/2007/PartnerControls"/>
    <xsd:element name="MediaServiceMetadata" ma:index="11" nillable="true" ma:displayName="MediaServiceMetadata" ma:description="" ma:hidden="true" ma:internalName="MediaServiceMetadata" ma:readOnly="true">
      <xsd:simpleType>
        <xsd:restriction base="dms:Note"/>
      </xsd:simpleType>
    </xsd:element>
    <xsd:element name="MediaServiceFastMetadata" ma:index="12" nillable="true" ma:displayName="MediaServiceFastMetadata" ma:description="" ma:hidden="true" ma:internalName="MediaServiceFastMetadata" ma:readOnly="true">
      <xsd:simpleType>
        <xsd:restriction base="dms:Note"/>
      </xsd:simpleType>
    </xsd:element>
    <xsd:element name="MediaServiceDateTaken" ma:index="13" nillable="true" ma:displayName="MediaServiceDateTaken" ma:description="" ma:hidden="true" ma:internalName="MediaServiceDateTaken"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2E812E8F-C6E3-44AE-9BC0-1CEB39F57623}">
  <ds:schemaRefs>
    <ds:schemaRef ds:uri="http://schemas.microsoft.com/sharepoint/v3/contenttype/forms"/>
  </ds:schemaRefs>
</ds:datastoreItem>
</file>

<file path=customXml/itemProps2.xml><?xml version="1.0" encoding="utf-8"?>
<ds:datastoreItem xmlns:ds="http://schemas.openxmlformats.org/officeDocument/2006/customXml" ds:itemID="{58BCEB73-81B4-4FA4-BD49-FC776EC341AD}">
  <ds:schemaRefs>
    <ds:schemaRef ds:uri="http://schemas.microsoft.com/office/2006/metadata/properties"/>
    <ds:schemaRef ds:uri="http://schemas.microsoft.com/office/infopath/2007/PartnerControls"/>
  </ds:schemaRefs>
</ds:datastoreItem>
</file>

<file path=customXml/itemProps3.xml><?xml version="1.0" encoding="utf-8"?>
<ds:datastoreItem xmlns:ds="http://schemas.openxmlformats.org/officeDocument/2006/customXml" ds:itemID="{52995E9C-D9B0-4F38-A22F-5D6E5CA0D68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8766f40-d493-4328-9659-8f0dacb52f63"/>
    <ds:schemaRef ds:uri="ee727ef0-ac5f-4bc0-afa4-62918d8f0a6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2</vt:i4>
      </vt:variant>
    </vt:vector>
  </HeadingPairs>
  <TitlesOfParts>
    <vt:vector size="12" baseType="lpstr">
      <vt:lpstr>Table_S1</vt:lpstr>
      <vt:lpstr>Table_S2</vt:lpstr>
      <vt:lpstr>Table_S3</vt:lpstr>
      <vt:lpstr>Table_S4</vt:lpstr>
      <vt:lpstr>Table_S5</vt:lpstr>
      <vt:lpstr>Table_S6A tpm homoeologous </vt:lpstr>
      <vt:lpstr>Table_S6B mean tpm homoe genes</vt:lpstr>
      <vt:lpstr>Table_S7</vt:lpstr>
      <vt:lpstr>Table_S8</vt:lpstr>
      <vt:lpstr>Table_S9</vt:lpstr>
      <vt:lpstr>Table_S10</vt:lpstr>
      <vt:lpstr>Table_S1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15-06-05T18:17:20Z</dcterms:created>
  <dcterms:modified xsi:type="dcterms:W3CDTF">2020-04-06T11:01:0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9E9711A6E40BD40A5AC34C066EE0A55</vt:lpwstr>
  </property>
</Properties>
</file>